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MetaData" sheetId="1" r:id="rId1"/>
    <sheet name="ValidationData" sheetId="2" r:id="rId2"/>
  </sheets>
  <calcPr calcId="152511"/>
</workbook>
</file>

<file path=xl/calcChain.xml><?xml version="1.0" encoding="utf-8"?>
<calcChain xmlns="http://schemas.openxmlformats.org/spreadsheetml/2006/main">
  <c r="M474" i="1" l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</calcChain>
</file>

<file path=xl/sharedStrings.xml><?xml version="1.0" encoding="utf-8"?>
<sst xmlns="http://schemas.openxmlformats.org/spreadsheetml/2006/main" count="100" uniqueCount="45">
  <si>
    <t>Precipitation</t>
  </si>
  <si>
    <t>WindSpeed</t>
  </si>
  <si>
    <t>RelativeHumidity</t>
  </si>
  <si>
    <t>AirTemperature</t>
  </si>
  <si>
    <t>VapourPressure</t>
  </si>
  <si>
    <t>Soil_T_Avg_10cm</t>
  </si>
  <si>
    <t>Soil_T_Avg_20cm</t>
  </si>
  <si>
    <t>Soil_T_Avg_30cm</t>
  </si>
  <si>
    <t>Soil_T_Avg_50cm</t>
  </si>
  <si>
    <t>Soil_T_Avg_60cm</t>
  </si>
  <si>
    <t>Soil_T_Avg_80cm</t>
  </si>
  <si>
    <t>Soil_T_Avg_100cm</t>
  </si>
  <si>
    <t>ES_WC_10CM</t>
  </si>
  <si>
    <t>ES_WC_20CM</t>
  </si>
  <si>
    <t>ES_WC_30CM</t>
  </si>
  <si>
    <t>ES_WC_40CM</t>
  </si>
  <si>
    <t>ES_WC_50CM</t>
  </si>
  <si>
    <t>ES_WC_60CM</t>
  </si>
  <si>
    <t>ES_WC_80CM</t>
  </si>
  <si>
    <t>ES_WC_100CM</t>
  </si>
  <si>
    <t>mm/day</t>
  </si>
  <si>
    <t>m/s</t>
  </si>
  <si>
    <t>%</t>
  </si>
  <si>
    <t>C</t>
  </si>
  <si>
    <t>J/m2*day</t>
  </si>
  <si>
    <t>Pa</t>
  </si>
  <si>
    <t>Date</t>
  </si>
  <si>
    <t>Prec</t>
  </si>
  <si>
    <t>Wind</t>
  </si>
  <si>
    <t>Hum</t>
  </si>
  <si>
    <t>Ta</t>
  </si>
  <si>
    <t>Vapour</t>
  </si>
  <si>
    <t>Avg</t>
  </si>
  <si>
    <t>Smp</t>
  </si>
  <si>
    <t>Soil_T_Avg_40cm</t>
  </si>
  <si>
    <t>Date</t>
    <phoneticPr fontId="1" type="noConversion"/>
  </si>
  <si>
    <t xml:space="preserve">Globalradiation     </t>
  </si>
  <si>
    <t xml:space="preserve">Surface temperature </t>
  </si>
  <si>
    <t>oC</t>
    <phoneticPr fontId="1" type="noConversion"/>
  </si>
  <si>
    <t>Corrected precipitation</t>
    <phoneticPr fontId="1" type="noConversion"/>
  </si>
  <si>
    <t>mm/day</t>
    <phoneticPr fontId="1" type="noConversion"/>
  </si>
  <si>
    <t>Prec</t>
    <phoneticPr fontId="1" type="noConversion"/>
  </si>
  <si>
    <t>Global</t>
    <phoneticPr fontId="1" type="noConversion"/>
  </si>
  <si>
    <t>SurfaceTemp</t>
    <phoneticPr fontId="1" type="noConversion"/>
  </si>
  <si>
    <t>Dataset for Figure 2: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b/>
      <sz val="10.5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4" fontId="2" fillId="0" borderId="0" xfId="0" applyNumberFormat="1" applyFont="1"/>
    <xf numFmtId="0" fontId="2" fillId="0" borderId="0" xfId="0" applyFont="1"/>
    <xf numFmtId="2" fontId="2" fillId="0" borderId="0" xfId="0" applyNumberFormat="1" applyFont="1"/>
    <xf numFmtId="176" fontId="2" fillId="0" borderId="0" xfId="0" applyNumberFormat="1" applyFont="1"/>
    <xf numFmtId="0" fontId="3" fillId="0" borderId="0" xfId="0" applyFont="1"/>
    <xf numFmtId="14" fontId="3" fillId="0" borderId="0" xfId="0" applyNumberFormat="1" applyFont="1"/>
    <xf numFmtId="11" fontId="3" fillId="0" borderId="0" xfId="0" applyNumberFormat="1" applyFont="1"/>
    <xf numFmtId="176" fontId="3" fillId="0" borderId="0" xfId="0" applyNumberFormat="1" applyFont="1"/>
    <xf numFmtId="0" fontId="3" fillId="3" borderId="0" xfId="0" applyFont="1" applyFill="1"/>
    <xf numFmtId="0" fontId="4" fillId="2" borderId="0" xfId="0" applyFon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74"/>
  <sheetViews>
    <sheetView workbookViewId="0">
      <selection activeCell="I19" sqref="I19"/>
    </sheetView>
  </sheetViews>
  <sheetFormatPr defaultRowHeight="15" x14ac:dyDescent="0.25"/>
  <cols>
    <col min="1" max="1" width="11.125" style="5" bestFit="1" customWidth="1"/>
    <col min="2" max="5" width="9.125" style="5" bestFit="1" customWidth="1"/>
    <col min="6" max="6" width="17.375" style="5" customWidth="1"/>
    <col min="7" max="9" width="9.125" style="5" bestFit="1" customWidth="1"/>
    <col min="10" max="10" width="9" style="5"/>
    <col min="12" max="12" width="10.5" style="5" bestFit="1" customWidth="1"/>
    <col min="13" max="19" width="9" style="5"/>
    <col min="20" max="16384" width="9" style="2"/>
  </cols>
  <sheetData>
    <row r="1" spans="1:20" x14ac:dyDescent="0.25">
      <c r="A1" s="10" t="s">
        <v>44</v>
      </c>
    </row>
    <row r="2" spans="1:20" x14ac:dyDescent="0.25">
      <c r="B2" s="2" t="s">
        <v>0</v>
      </c>
      <c r="C2" s="2" t="s">
        <v>1</v>
      </c>
      <c r="D2" s="2" t="s">
        <v>2</v>
      </c>
      <c r="E2" s="2" t="s">
        <v>3</v>
      </c>
      <c r="F2" s="5" t="s">
        <v>36</v>
      </c>
      <c r="G2" s="2" t="s">
        <v>4</v>
      </c>
      <c r="H2" s="5" t="s">
        <v>37</v>
      </c>
      <c r="I2" s="9" t="s">
        <v>39</v>
      </c>
      <c r="K2" s="5"/>
      <c r="L2" s="2"/>
      <c r="M2" s="2" t="s">
        <v>0</v>
      </c>
      <c r="N2" s="2" t="s">
        <v>1</v>
      </c>
      <c r="O2" s="2" t="s">
        <v>2</v>
      </c>
      <c r="P2" s="2" t="s">
        <v>3</v>
      </c>
      <c r="Q2" s="5" t="s">
        <v>36</v>
      </c>
      <c r="R2" s="2" t="s">
        <v>4</v>
      </c>
      <c r="S2" s="5" t="s">
        <v>37</v>
      </c>
      <c r="T2" s="9" t="s">
        <v>39</v>
      </c>
    </row>
    <row r="3" spans="1:20" x14ac:dyDescent="0.25">
      <c r="B3" s="2" t="s">
        <v>20</v>
      </c>
      <c r="C3" s="2" t="s">
        <v>21</v>
      </c>
      <c r="D3" s="2" t="s">
        <v>22</v>
      </c>
      <c r="E3" s="2" t="s">
        <v>38</v>
      </c>
      <c r="F3" s="5" t="s">
        <v>24</v>
      </c>
      <c r="G3" s="2" t="s">
        <v>25</v>
      </c>
      <c r="H3" s="5" t="s">
        <v>38</v>
      </c>
      <c r="I3" s="9" t="s">
        <v>40</v>
      </c>
      <c r="L3" s="2"/>
      <c r="M3" s="2" t="s">
        <v>20</v>
      </c>
      <c r="N3" s="2" t="s">
        <v>21</v>
      </c>
      <c r="O3" s="2" t="s">
        <v>22</v>
      </c>
      <c r="P3" s="2" t="s">
        <v>38</v>
      </c>
      <c r="Q3" s="5" t="s">
        <v>24</v>
      </c>
      <c r="R3" s="2" t="s">
        <v>25</v>
      </c>
      <c r="S3" s="5" t="s">
        <v>38</v>
      </c>
      <c r="T3" s="9" t="s">
        <v>40</v>
      </c>
    </row>
    <row r="4" spans="1:20" x14ac:dyDescent="0.25">
      <c r="A4" s="5" t="s">
        <v>35</v>
      </c>
      <c r="B4" s="2" t="s">
        <v>27</v>
      </c>
      <c r="C4" s="2" t="s">
        <v>28</v>
      </c>
      <c r="D4" s="2" t="s">
        <v>29</v>
      </c>
      <c r="E4" s="2" t="s">
        <v>30</v>
      </c>
      <c r="F4" s="5" t="s">
        <v>42</v>
      </c>
      <c r="G4" s="2" t="s">
        <v>31</v>
      </c>
      <c r="H4" s="5" t="s">
        <v>43</v>
      </c>
      <c r="I4" s="9" t="s">
        <v>41</v>
      </c>
      <c r="K4" s="5"/>
      <c r="L4" s="5" t="s">
        <v>35</v>
      </c>
      <c r="M4" s="2" t="s">
        <v>27</v>
      </c>
      <c r="N4" s="2" t="s">
        <v>28</v>
      </c>
      <c r="O4" s="2" t="s">
        <v>29</v>
      </c>
      <c r="P4" s="2" t="s">
        <v>30</v>
      </c>
      <c r="Q4" s="5" t="s">
        <v>42</v>
      </c>
      <c r="R4" s="2" t="s">
        <v>31</v>
      </c>
      <c r="S4" s="5" t="s">
        <v>43</v>
      </c>
      <c r="T4" s="9" t="s">
        <v>41</v>
      </c>
    </row>
    <row r="5" spans="1:20" x14ac:dyDescent="0.25">
      <c r="A5" s="6">
        <v>39950</v>
      </c>
      <c r="B5" s="5">
        <v>0</v>
      </c>
      <c r="C5" s="5">
        <v>1.31</v>
      </c>
      <c r="D5" s="5">
        <v>24</v>
      </c>
      <c r="E5" s="5">
        <v>17.04</v>
      </c>
      <c r="F5" s="7">
        <v>28185000</v>
      </c>
      <c r="G5" s="5">
        <v>430</v>
      </c>
      <c r="H5" s="5">
        <v>27</v>
      </c>
      <c r="I5" s="8">
        <f t="shared" ref="I5:I36" si="0">B5/0.97</f>
        <v>0</v>
      </c>
      <c r="L5" s="6">
        <v>41444</v>
      </c>
      <c r="M5" s="5">
        <v>5.4</v>
      </c>
      <c r="N5" s="5">
        <v>1.7</v>
      </c>
      <c r="O5" s="5">
        <v>82.5</v>
      </c>
      <c r="P5" s="5">
        <v>15.15</v>
      </c>
      <c r="Q5" s="7">
        <v>3237000</v>
      </c>
      <c r="R5" s="5">
        <v>1260</v>
      </c>
      <c r="S5" s="5">
        <v>15.266999999999999</v>
      </c>
      <c r="T5" s="4">
        <v>5.5670103092783512</v>
      </c>
    </row>
    <row r="6" spans="1:20" x14ac:dyDescent="0.25">
      <c r="A6" s="6">
        <v>39951</v>
      </c>
      <c r="B6" s="5">
        <v>0</v>
      </c>
      <c r="C6" s="5">
        <v>2.6</v>
      </c>
      <c r="D6" s="5">
        <v>32</v>
      </c>
      <c r="E6" s="5">
        <v>15</v>
      </c>
      <c r="F6" s="7">
        <v>17368000</v>
      </c>
      <c r="G6" s="5">
        <v>540</v>
      </c>
      <c r="H6" s="5">
        <v>18.010000000000002</v>
      </c>
      <c r="I6" s="8">
        <f t="shared" si="0"/>
        <v>0</v>
      </c>
      <c r="L6" s="6">
        <v>41445</v>
      </c>
      <c r="M6" s="5">
        <v>0.8</v>
      </c>
      <c r="N6" s="5">
        <v>0.8</v>
      </c>
      <c r="O6" s="5">
        <v>85.92</v>
      </c>
      <c r="P6" s="5">
        <v>15.7</v>
      </c>
      <c r="Q6" s="7">
        <v>13566000</v>
      </c>
      <c r="R6" s="5">
        <v>1380</v>
      </c>
      <c r="S6" s="5">
        <v>18.992000000000001</v>
      </c>
      <c r="T6" s="4">
        <v>0.82474226804123718</v>
      </c>
    </row>
    <row r="7" spans="1:20" x14ac:dyDescent="0.25">
      <c r="A7" s="6">
        <v>39952</v>
      </c>
      <c r="B7" s="5">
        <v>0</v>
      </c>
      <c r="C7" s="5">
        <v>2.42</v>
      </c>
      <c r="D7" s="5">
        <v>40</v>
      </c>
      <c r="E7" s="5">
        <v>18.399999999999999</v>
      </c>
      <c r="F7" s="7">
        <v>28809000</v>
      </c>
      <c r="G7" s="5">
        <v>690</v>
      </c>
      <c r="H7" s="5">
        <v>24.82</v>
      </c>
      <c r="I7" s="8">
        <f t="shared" si="0"/>
        <v>0</v>
      </c>
      <c r="L7" s="6">
        <v>41446</v>
      </c>
      <c r="M7" s="5">
        <v>0.4</v>
      </c>
      <c r="N7" s="5">
        <v>1.6</v>
      </c>
      <c r="O7" s="5">
        <v>58.92</v>
      </c>
      <c r="P7" s="5">
        <v>19.82</v>
      </c>
      <c r="Q7" s="7">
        <v>24967000</v>
      </c>
      <c r="R7" s="5">
        <v>860</v>
      </c>
      <c r="S7" s="5">
        <v>24.167000000000002</v>
      </c>
      <c r="T7" s="4">
        <v>0.41237113402061859</v>
      </c>
    </row>
    <row r="8" spans="1:20" x14ac:dyDescent="0.25">
      <c r="A8" s="6">
        <v>39953</v>
      </c>
      <c r="B8" s="5">
        <v>0</v>
      </c>
      <c r="C8" s="5">
        <v>2.61</v>
      </c>
      <c r="D8" s="5">
        <v>32</v>
      </c>
      <c r="E8" s="5">
        <v>17.29</v>
      </c>
      <c r="F8" s="7">
        <v>28227000</v>
      </c>
      <c r="G8" s="5">
        <v>610</v>
      </c>
      <c r="H8" s="5">
        <v>23.68</v>
      </c>
      <c r="I8" s="8">
        <f t="shared" si="0"/>
        <v>0</v>
      </c>
      <c r="L8" s="6">
        <v>41447</v>
      </c>
      <c r="M8" s="5">
        <v>0</v>
      </c>
      <c r="N8" s="5">
        <v>1.8</v>
      </c>
      <c r="O8" s="5">
        <v>51.71</v>
      </c>
      <c r="P8" s="5">
        <v>22.49</v>
      </c>
      <c r="Q8" s="7">
        <v>28698000</v>
      </c>
      <c r="R8" s="5">
        <v>850</v>
      </c>
      <c r="S8" s="5">
        <v>30.067</v>
      </c>
      <c r="T8" s="4">
        <v>0</v>
      </c>
    </row>
    <row r="9" spans="1:20" x14ac:dyDescent="0.25">
      <c r="A9" s="6">
        <v>39954</v>
      </c>
      <c r="B9" s="5">
        <v>0</v>
      </c>
      <c r="C9" s="5">
        <v>1.37</v>
      </c>
      <c r="D9" s="5">
        <v>32</v>
      </c>
      <c r="E9" s="5">
        <v>17.28</v>
      </c>
      <c r="F9" s="7">
        <v>29243000</v>
      </c>
      <c r="G9" s="5">
        <v>570</v>
      </c>
      <c r="H9" s="5">
        <v>26.28</v>
      </c>
      <c r="I9" s="8">
        <f t="shared" si="0"/>
        <v>0</v>
      </c>
      <c r="L9" s="6">
        <v>41448</v>
      </c>
      <c r="M9" s="5">
        <v>0</v>
      </c>
      <c r="N9" s="5">
        <v>1.9</v>
      </c>
      <c r="O9" s="5">
        <v>45.46</v>
      </c>
      <c r="P9" s="5">
        <v>24.03</v>
      </c>
      <c r="Q9" s="7">
        <v>29589000</v>
      </c>
      <c r="R9" s="5">
        <v>600</v>
      </c>
      <c r="S9" s="5">
        <v>32.720999999999997</v>
      </c>
      <c r="T9" s="4">
        <v>0</v>
      </c>
    </row>
    <row r="10" spans="1:20" x14ac:dyDescent="0.25">
      <c r="A10" s="6">
        <v>39955</v>
      </c>
      <c r="B10" s="5">
        <v>0</v>
      </c>
      <c r="C10" s="5">
        <v>1.4</v>
      </c>
      <c r="D10" s="5">
        <v>26</v>
      </c>
      <c r="E10" s="5">
        <v>18.920000000000002</v>
      </c>
      <c r="F10" s="7">
        <v>31317000</v>
      </c>
      <c r="G10" s="5">
        <v>490</v>
      </c>
      <c r="H10" s="5">
        <v>26.75</v>
      </c>
      <c r="I10" s="8">
        <f t="shared" si="0"/>
        <v>0</v>
      </c>
      <c r="L10" s="6">
        <v>41449</v>
      </c>
      <c r="M10" s="5">
        <v>0</v>
      </c>
      <c r="N10" s="5">
        <v>1.9</v>
      </c>
      <c r="O10" s="5">
        <v>43.71</v>
      </c>
      <c r="P10" s="5">
        <v>23.08</v>
      </c>
      <c r="Q10" s="7">
        <v>23393000</v>
      </c>
      <c r="R10" s="5">
        <v>620</v>
      </c>
      <c r="S10" s="5">
        <v>31.55</v>
      </c>
      <c r="T10" s="4">
        <v>0</v>
      </c>
    </row>
    <row r="11" spans="1:20" x14ac:dyDescent="0.25">
      <c r="A11" s="6">
        <v>39956</v>
      </c>
      <c r="B11" s="5">
        <v>0</v>
      </c>
      <c r="C11" s="5">
        <v>2.62</v>
      </c>
      <c r="D11" s="5">
        <v>25</v>
      </c>
      <c r="E11" s="5">
        <v>17.29</v>
      </c>
      <c r="F11" s="7">
        <v>22831000</v>
      </c>
      <c r="G11" s="5">
        <v>480</v>
      </c>
      <c r="H11" s="5">
        <v>21.48</v>
      </c>
      <c r="I11" s="8">
        <f t="shared" si="0"/>
        <v>0</v>
      </c>
      <c r="L11" s="6">
        <v>41450</v>
      </c>
      <c r="M11" s="5">
        <v>0</v>
      </c>
      <c r="N11" s="5">
        <v>1.7</v>
      </c>
      <c r="O11" s="5">
        <v>41.04</v>
      </c>
      <c r="P11" s="5">
        <v>22.86</v>
      </c>
      <c r="Q11" s="7">
        <v>25162000</v>
      </c>
      <c r="R11" s="5">
        <v>630</v>
      </c>
      <c r="S11" s="5">
        <v>32.167000000000002</v>
      </c>
      <c r="T11" s="4">
        <v>0</v>
      </c>
    </row>
    <row r="12" spans="1:20" x14ac:dyDescent="0.25">
      <c r="A12" s="6">
        <v>39957</v>
      </c>
      <c r="B12" s="5">
        <v>0</v>
      </c>
      <c r="C12" s="5">
        <v>1.74</v>
      </c>
      <c r="D12" s="5">
        <v>30</v>
      </c>
      <c r="E12" s="5">
        <v>20.59</v>
      </c>
      <c r="F12" s="7">
        <v>29444000</v>
      </c>
      <c r="G12" s="5">
        <v>660</v>
      </c>
      <c r="H12" s="5">
        <v>29.02</v>
      </c>
      <c r="I12" s="8">
        <f t="shared" si="0"/>
        <v>0</v>
      </c>
      <c r="L12" s="6">
        <v>41451</v>
      </c>
      <c r="M12" s="5">
        <v>0</v>
      </c>
      <c r="N12" s="5">
        <v>2.2999999999999998</v>
      </c>
      <c r="O12" s="5">
        <v>34.54</v>
      </c>
      <c r="P12" s="5">
        <v>24.6</v>
      </c>
      <c r="Q12" s="7">
        <v>29496000</v>
      </c>
      <c r="R12" s="5">
        <v>530</v>
      </c>
      <c r="S12" s="5">
        <v>33.366999999999997</v>
      </c>
      <c r="T12" s="4">
        <v>0</v>
      </c>
    </row>
    <row r="13" spans="1:20" x14ac:dyDescent="0.25">
      <c r="A13" s="6">
        <v>39958</v>
      </c>
      <c r="B13" s="5">
        <v>0</v>
      </c>
      <c r="C13" s="5">
        <v>2.33</v>
      </c>
      <c r="D13" s="5">
        <v>22</v>
      </c>
      <c r="E13" s="5">
        <v>23.06</v>
      </c>
      <c r="F13" s="7">
        <v>28936000</v>
      </c>
      <c r="G13" s="5">
        <v>550</v>
      </c>
      <c r="H13" s="5">
        <v>30.03</v>
      </c>
      <c r="I13" s="8">
        <f t="shared" si="0"/>
        <v>0</v>
      </c>
      <c r="L13" s="6">
        <v>41452</v>
      </c>
      <c r="M13" s="5">
        <v>0</v>
      </c>
      <c r="N13" s="5">
        <v>2.2000000000000002</v>
      </c>
      <c r="O13" s="5">
        <v>33.46</v>
      </c>
      <c r="P13" s="5">
        <v>25.59</v>
      </c>
      <c r="Q13" s="7">
        <v>28933000</v>
      </c>
      <c r="R13" s="5">
        <v>560</v>
      </c>
      <c r="S13" s="5">
        <v>34.924999999999997</v>
      </c>
      <c r="T13" s="4">
        <v>0</v>
      </c>
    </row>
    <row r="14" spans="1:20" x14ac:dyDescent="0.25">
      <c r="A14" s="6">
        <v>39959</v>
      </c>
      <c r="B14" s="5">
        <v>0</v>
      </c>
      <c r="C14" s="5">
        <v>3.66</v>
      </c>
      <c r="D14" s="5">
        <v>22</v>
      </c>
      <c r="E14" s="5">
        <v>23.4</v>
      </c>
      <c r="F14" s="7">
        <v>17283000</v>
      </c>
      <c r="G14" s="5">
        <v>620</v>
      </c>
      <c r="H14" s="5">
        <v>26.3</v>
      </c>
      <c r="I14" s="8">
        <f t="shared" si="0"/>
        <v>0</v>
      </c>
      <c r="L14" s="6">
        <v>41453</v>
      </c>
      <c r="M14" s="5">
        <v>0</v>
      </c>
      <c r="N14" s="5">
        <v>1.5</v>
      </c>
      <c r="O14" s="5">
        <v>29.5</v>
      </c>
      <c r="P14" s="5">
        <v>25.59</v>
      </c>
      <c r="Q14" s="7">
        <v>27329000</v>
      </c>
      <c r="R14" s="5">
        <v>550</v>
      </c>
      <c r="S14" s="5">
        <v>35.488</v>
      </c>
      <c r="T14" s="4">
        <v>0</v>
      </c>
    </row>
    <row r="15" spans="1:20" x14ac:dyDescent="0.25">
      <c r="A15" s="6">
        <v>39960</v>
      </c>
      <c r="B15" s="5">
        <v>1.4</v>
      </c>
      <c r="C15" s="5">
        <v>4.41</v>
      </c>
      <c r="D15" s="5">
        <v>55</v>
      </c>
      <c r="E15" s="5">
        <v>15.24</v>
      </c>
      <c r="F15" s="7">
        <v>18842000</v>
      </c>
      <c r="G15" s="5">
        <v>880</v>
      </c>
      <c r="H15" s="5">
        <v>19.829999999999998</v>
      </c>
      <c r="I15" s="8">
        <f t="shared" si="0"/>
        <v>1.4432989690721649</v>
      </c>
      <c r="L15" s="6">
        <v>41454</v>
      </c>
      <c r="M15" s="5">
        <v>0</v>
      </c>
      <c r="N15" s="5">
        <v>2.1</v>
      </c>
      <c r="O15" s="5">
        <v>36.71</v>
      </c>
      <c r="P15" s="5">
        <v>25.66</v>
      </c>
      <c r="Q15" s="7">
        <v>24638000</v>
      </c>
      <c r="R15" s="5">
        <v>790</v>
      </c>
      <c r="S15" s="5">
        <v>34.613</v>
      </c>
      <c r="T15" s="4">
        <v>0</v>
      </c>
    </row>
    <row r="16" spans="1:20" x14ac:dyDescent="0.25">
      <c r="A16" s="6">
        <v>39961</v>
      </c>
      <c r="B16" s="5">
        <v>0</v>
      </c>
      <c r="C16" s="5">
        <v>2.3199999999999998</v>
      </c>
      <c r="D16" s="5">
        <v>29</v>
      </c>
      <c r="E16" s="5">
        <v>16.43</v>
      </c>
      <c r="F16" s="7">
        <v>29184000</v>
      </c>
      <c r="G16" s="5">
        <v>470</v>
      </c>
      <c r="H16" s="5">
        <v>23.78</v>
      </c>
      <c r="I16" s="8">
        <f t="shared" si="0"/>
        <v>0</v>
      </c>
      <c r="L16" s="6">
        <v>41455</v>
      </c>
      <c r="M16" s="5">
        <v>0</v>
      </c>
      <c r="N16" s="5">
        <v>1.6</v>
      </c>
      <c r="O16" s="5">
        <v>33.54</v>
      </c>
      <c r="P16" s="5">
        <v>26.16</v>
      </c>
      <c r="Q16" s="7">
        <v>23036000</v>
      </c>
      <c r="R16" s="5">
        <v>910</v>
      </c>
      <c r="S16" s="5">
        <v>35.445999999999998</v>
      </c>
      <c r="T16" s="4">
        <v>0</v>
      </c>
    </row>
    <row r="17" spans="1:20" x14ac:dyDescent="0.25">
      <c r="A17" s="6">
        <v>39962</v>
      </c>
      <c r="B17" s="5">
        <v>0</v>
      </c>
      <c r="C17" s="5">
        <v>2.04</v>
      </c>
      <c r="D17" s="5">
        <v>14</v>
      </c>
      <c r="E17" s="5">
        <v>17.489999999999998</v>
      </c>
      <c r="F17" s="7">
        <v>30829000</v>
      </c>
      <c r="G17" s="5">
        <v>280</v>
      </c>
      <c r="H17" s="5">
        <v>26.95</v>
      </c>
      <c r="I17" s="8">
        <f t="shared" si="0"/>
        <v>0</v>
      </c>
      <c r="L17" s="6">
        <v>41456</v>
      </c>
      <c r="M17" s="5">
        <v>0</v>
      </c>
      <c r="N17" s="5">
        <v>1.8</v>
      </c>
      <c r="O17" s="5">
        <v>46.17</v>
      </c>
      <c r="P17" s="5">
        <v>23.9</v>
      </c>
      <c r="Q17" s="7">
        <v>23612000</v>
      </c>
      <c r="R17" s="5">
        <v>1334.1669999999999</v>
      </c>
      <c r="S17" s="5">
        <v>35.470999999999997</v>
      </c>
      <c r="T17" s="4">
        <v>0</v>
      </c>
    </row>
    <row r="18" spans="1:20" x14ac:dyDescent="0.25">
      <c r="A18" s="6">
        <v>39963</v>
      </c>
      <c r="B18" s="5">
        <v>0</v>
      </c>
      <c r="C18" s="5">
        <v>1.35</v>
      </c>
      <c r="D18" s="5">
        <v>23</v>
      </c>
      <c r="E18" s="5">
        <v>17.46</v>
      </c>
      <c r="F18" s="7">
        <v>30924000</v>
      </c>
      <c r="G18" s="5">
        <v>380</v>
      </c>
      <c r="H18" s="5">
        <v>27.81</v>
      </c>
      <c r="I18" s="8">
        <f t="shared" si="0"/>
        <v>0</v>
      </c>
      <c r="L18" s="6">
        <v>41457</v>
      </c>
      <c r="M18" s="5">
        <v>0</v>
      </c>
      <c r="N18" s="5">
        <v>1.3</v>
      </c>
      <c r="O18" s="5">
        <v>42.29</v>
      </c>
      <c r="P18" s="5">
        <v>26.65</v>
      </c>
      <c r="Q18" s="7">
        <v>25562000</v>
      </c>
      <c r="R18" s="5">
        <v>1360</v>
      </c>
      <c r="S18" s="5">
        <v>37.787999999999997</v>
      </c>
      <c r="T18" s="4">
        <v>0</v>
      </c>
    </row>
    <row r="19" spans="1:20" x14ac:dyDescent="0.25">
      <c r="A19" s="6">
        <v>39964</v>
      </c>
      <c r="B19" s="5">
        <v>0</v>
      </c>
      <c r="C19" s="5">
        <v>1.18</v>
      </c>
      <c r="D19" s="5">
        <v>28</v>
      </c>
      <c r="E19" s="5">
        <v>18.32</v>
      </c>
      <c r="F19" s="7">
        <v>19490000</v>
      </c>
      <c r="G19" s="5">
        <v>500</v>
      </c>
      <c r="H19" s="5">
        <v>25.41</v>
      </c>
      <c r="I19" s="8">
        <f t="shared" si="0"/>
        <v>0</v>
      </c>
      <c r="L19" s="6">
        <v>41458</v>
      </c>
      <c r="M19" s="5">
        <v>0</v>
      </c>
      <c r="N19" s="5">
        <v>2</v>
      </c>
      <c r="O19" s="5">
        <v>41.58</v>
      </c>
      <c r="P19" s="5">
        <v>26.14</v>
      </c>
      <c r="Q19" s="7">
        <v>8947000</v>
      </c>
      <c r="R19" s="5">
        <v>1360.4169999999999</v>
      </c>
      <c r="S19" s="5">
        <v>31.221</v>
      </c>
      <c r="T19" s="4">
        <v>0</v>
      </c>
    </row>
    <row r="20" spans="1:20" x14ac:dyDescent="0.25">
      <c r="A20" s="6">
        <v>39965</v>
      </c>
      <c r="B20" s="5">
        <v>0</v>
      </c>
      <c r="C20" s="5">
        <v>1.28</v>
      </c>
      <c r="D20" s="5">
        <v>32</v>
      </c>
      <c r="E20" s="5">
        <v>19.5</v>
      </c>
      <c r="F20" s="7">
        <v>31602000</v>
      </c>
      <c r="G20" s="5">
        <v>550</v>
      </c>
      <c r="H20" s="5">
        <v>29.27</v>
      </c>
      <c r="I20" s="8">
        <f t="shared" si="0"/>
        <v>0</v>
      </c>
      <c r="L20" s="6">
        <v>41459</v>
      </c>
      <c r="M20" s="5">
        <v>0</v>
      </c>
      <c r="N20" s="5">
        <v>2.2000000000000002</v>
      </c>
      <c r="O20" s="5">
        <v>49.92</v>
      </c>
      <c r="P20" s="5">
        <v>24.75</v>
      </c>
      <c r="Q20" s="7">
        <v>18976000</v>
      </c>
      <c r="R20" s="5">
        <v>1510.8330000000001</v>
      </c>
      <c r="S20" s="5">
        <v>32.113</v>
      </c>
      <c r="T20" s="4">
        <v>0</v>
      </c>
    </row>
    <row r="21" spans="1:20" x14ac:dyDescent="0.25">
      <c r="A21" s="6">
        <v>39966</v>
      </c>
      <c r="B21" s="5">
        <v>0</v>
      </c>
      <c r="C21" s="5">
        <v>1.71</v>
      </c>
      <c r="D21" s="5">
        <v>22</v>
      </c>
      <c r="E21" s="5">
        <v>22.53</v>
      </c>
      <c r="F21" s="7">
        <v>30708000</v>
      </c>
      <c r="G21" s="5">
        <v>530</v>
      </c>
      <c r="H21" s="5">
        <v>32.049999999999997</v>
      </c>
      <c r="I21" s="8">
        <f t="shared" si="0"/>
        <v>0</v>
      </c>
      <c r="L21" s="6">
        <v>41460</v>
      </c>
      <c r="M21" s="5">
        <v>0</v>
      </c>
      <c r="N21" s="5">
        <v>1.5</v>
      </c>
      <c r="O21" s="5">
        <v>40.75</v>
      </c>
      <c r="P21" s="5">
        <v>26.74</v>
      </c>
      <c r="Q21" s="7">
        <v>27106000</v>
      </c>
      <c r="R21" s="5">
        <v>1293.3330000000001</v>
      </c>
      <c r="S21" s="5">
        <v>36.438000000000002</v>
      </c>
      <c r="T21" s="4">
        <v>0</v>
      </c>
    </row>
    <row r="22" spans="1:20" x14ac:dyDescent="0.25">
      <c r="A22" s="6">
        <v>39967</v>
      </c>
      <c r="B22" s="5">
        <v>0</v>
      </c>
      <c r="C22" s="5">
        <v>1.0900000000000001</v>
      </c>
      <c r="D22" s="5">
        <v>27</v>
      </c>
      <c r="E22" s="5">
        <v>21.37</v>
      </c>
      <c r="F22" s="7">
        <v>31536000</v>
      </c>
      <c r="G22" s="5">
        <v>540</v>
      </c>
      <c r="H22" s="5">
        <v>31.96</v>
      </c>
      <c r="I22" s="8">
        <f t="shared" si="0"/>
        <v>0</v>
      </c>
      <c r="L22" s="6">
        <v>41461</v>
      </c>
      <c r="M22" s="5">
        <v>0</v>
      </c>
      <c r="N22" s="5">
        <v>1.4</v>
      </c>
      <c r="O22" s="5">
        <v>41.75</v>
      </c>
      <c r="P22" s="5">
        <v>26.89</v>
      </c>
      <c r="Q22" s="7">
        <v>27859000</v>
      </c>
      <c r="R22" s="5">
        <v>1298.3330000000001</v>
      </c>
      <c r="S22" s="5">
        <v>37.613</v>
      </c>
      <c r="T22" s="4">
        <v>0</v>
      </c>
    </row>
    <row r="23" spans="1:20" x14ac:dyDescent="0.25">
      <c r="A23" s="6">
        <v>39968</v>
      </c>
      <c r="B23" s="5">
        <v>0</v>
      </c>
      <c r="C23" s="5">
        <v>1.94</v>
      </c>
      <c r="D23" s="5">
        <v>23</v>
      </c>
      <c r="E23" s="5">
        <v>21.73</v>
      </c>
      <c r="F23" s="7">
        <v>30534000</v>
      </c>
      <c r="G23" s="5">
        <v>550</v>
      </c>
      <c r="H23" s="5">
        <v>30.97</v>
      </c>
      <c r="I23" s="8">
        <f t="shared" si="0"/>
        <v>0</v>
      </c>
      <c r="L23" s="6">
        <v>41462</v>
      </c>
      <c r="M23" s="5">
        <v>0</v>
      </c>
      <c r="N23" s="5">
        <v>2.1</v>
      </c>
      <c r="O23" s="5">
        <v>29.79</v>
      </c>
      <c r="P23" s="5">
        <v>24.87</v>
      </c>
      <c r="Q23" s="7">
        <v>20571000</v>
      </c>
      <c r="R23" s="5">
        <v>931.66700000000003</v>
      </c>
      <c r="S23" s="5">
        <v>34.317</v>
      </c>
      <c r="T23" s="4">
        <v>0</v>
      </c>
    </row>
    <row r="24" spans="1:20" x14ac:dyDescent="0.25">
      <c r="A24" s="6">
        <v>39969</v>
      </c>
      <c r="B24" s="5">
        <v>3.4</v>
      </c>
      <c r="C24" s="5">
        <v>2.59</v>
      </c>
      <c r="D24" s="5">
        <v>51</v>
      </c>
      <c r="E24" s="5">
        <v>17.579999999999998</v>
      </c>
      <c r="F24" s="7">
        <v>24903000</v>
      </c>
      <c r="G24" s="5">
        <v>930</v>
      </c>
      <c r="H24" s="5">
        <v>24.98</v>
      </c>
      <c r="I24" s="8">
        <f t="shared" si="0"/>
        <v>3.5051546391752577</v>
      </c>
      <c r="L24" s="6">
        <v>41463</v>
      </c>
      <c r="M24" s="5">
        <v>2.2000000000000002</v>
      </c>
      <c r="N24" s="5">
        <v>1.4</v>
      </c>
      <c r="O24" s="5">
        <v>66.13</v>
      </c>
      <c r="P24" s="5">
        <v>18.260000000000002</v>
      </c>
      <c r="Q24" s="7">
        <v>5610000</v>
      </c>
      <c r="R24" s="5">
        <v>1361.6669999999999</v>
      </c>
      <c r="S24" s="5">
        <v>22.446000000000002</v>
      </c>
      <c r="T24" s="4">
        <v>2.2680412371134024</v>
      </c>
    </row>
    <row r="25" spans="1:20" x14ac:dyDescent="0.25">
      <c r="A25" s="6">
        <v>39970</v>
      </c>
      <c r="B25" s="5">
        <v>0</v>
      </c>
      <c r="C25" s="5">
        <v>2.16</v>
      </c>
      <c r="D25" s="5">
        <v>40</v>
      </c>
      <c r="E25" s="5">
        <v>19.28</v>
      </c>
      <c r="F25" s="7">
        <v>32452000</v>
      </c>
      <c r="G25" s="5">
        <v>780</v>
      </c>
      <c r="H25" s="5">
        <v>28.49</v>
      </c>
      <c r="I25" s="8">
        <f t="shared" si="0"/>
        <v>0</v>
      </c>
      <c r="L25" s="6">
        <v>41464</v>
      </c>
      <c r="M25" s="5">
        <v>0.2</v>
      </c>
      <c r="N25" s="5">
        <v>1.1000000000000001</v>
      </c>
      <c r="O25" s="5">
        <v>73.88</v>
      </c>
      <c r="P25" s="5">
        <v>17.690000000000001</v>
      </c>
      <c r="Q25" s="7">
        <v>13689000</v>
      </c>
      <c r="R25" s="5">
        <v>1439.1669999999999</v>
      </c>
      <c r="S25" s="5">
        <v>22.292000000000002</v>
      </c>
      <c r="T25" s="4">
        <v>0.2061855670103093</v>
      </c>
    </row>
    <row r="26" spans="1:20" x14ac:dyDescent="0.25">
      <c r="A26" s="6">
        <v>39971</v>
      </c>
      <c r="B26" s="5">
        <v>0</v>
      </c>
      <c r="C26" s="5">
        <v>1.93</v>
      </c>
      <c r="D26" s="5">
        <v>24</v>
      </c>
      <c r="E26" s="5">
        <v>19.78</v>
      </c>
      <c r="F26" s="7">
        <v>32340000</v>
      </c>
      <c r="G26" s="5">
        <v>530</v>
      </c>
      <c r="H26" s="5">
        <v>31.2</v>
      </c>
      <c r="I26" s="8">
        <f t="shared" si="0"/>
        <v>0</v>
      </c>
      <c r="L26" s="6">
        <v>41465</v>
      </c>
      <c r="M26" s="5">
        <v>0.2</v>
      </c>
      <c r="N26" s="5">
        <v>1.2</v>
      </c>
      <c r="O26" s="5">
        <v>61.7</v>
      </c>
      <c r="P26" s="5">
        <v>20</v>
      </c>
      <c r="Q26" s="7">
        <v>25151000</v>
      </c>
      <c r="R26" s="5">
        <v>1307.826</v>
      </c>
      <c r="S26" s="5">
        <v>29.478000000000002</v>
      </c>
      <c r="T26" s="4">
        <v>0.2061855670103093</v>
      </c>
    </row>
    <row r="27" spans="1:20" x14ac:dyDescent="0.25">
      <c r="A27" s="6">
        <v>39972</v>
      </c>
      <c r="B27" s="5">
        <v>0</v>
      </c>
      <c r="C27" s="5">
        <v>2.23</v>
      </c>
      <c r="D27" s="5">
        <v>25</v>
      </c>
      <c r="E27" s="5">
        <v>18.809999999999999</v>
      </c>
      <c r="F27" s="7">
        <v>28016000</v>
      </c>
      <c r="G27" s="5">
        <v>480</v>
      </c>
      <c r="H27" s="5">
        <v>30.39</v>
      </c>
      <c r="I27" s="8">
        <f t="shared" si="0"/>
        <v>0</v>
      </c>
      <c r="L27" s="6">
        <v>41466</v>
      </c>
      <c r="M27" s="5">
        <v>0</v>
      </c>
      <c r="N27" s="5">
        <v>1.7</v>
      </c>
      <c r="O27" s="5">
        <v>55.5</v>
      </c>
      <c r="P27" s="5">
        <v>22.45</v>
      </c>
      <c r="Q27" s="7">
        <v>25938000</v>
      </c>
      <c r="R27" s="5">
        <v>1420.8330000000001</v>
      </c>
      <c r="S27" s="5">
        <v>33.137999999999998</v>
      </c>
      <c r="T27" s="4">
        <v>0</v>
      </c>
    </row>
    <row r="28" spans="1:20" x14ac:dyDescent="0.25">
      <c r="A28" s="6">
        <v>39973</v>
      </c>
      <c r="B28" s="5">
        <v>0</v>
      </c>
      <c r="C28" s="5">
        <v>2.74</v>
      </c>
      <c r="D28" s="5">
        <v>24</v>
      </c>
      <c r="E28" s="5">
        <v>21.99</v>
      </c>
      <c r="F28" s="7">
        <v>25041000</v>
      </c>
      <c r="G28" s="5">
        <v>600</v>
      </c>
      <c r="H28" s="5">
        <v>31.43</v>
      </c>
      <c r="I28" s="8">
        <f t="shared" si="0"/>
        <v>0</v>
      </c>
      <c r="L28" s="6">
        <v>41467</v>
      </c>
      <c r="M28" s="5">
        <v>2.8</v>
      </c>
      <c r="N28" s="5">
        <v>1.2</v>
      </c>
      <c r="O28" s="5">
        <v>56.79</v>
      </c>
      <c r="P28" s="5">
        <v>23.48</v>
      </c>
      <c r="Q28" s="7">
        <v>23353000</v>
      </c>
      <c r="R28" s="5">
        <v>1551.6669999999999</v>
      </c>
      <c r="S28" s="5">
        <v>30.757999999999999</v>
      </c>
      <c r="T28" s="4">
        <v>2.8865979381443299</v>
      </c>
    </row>
    <row r="29" spans="1:20" x14ac:dyDescent="0.25">
      <c r="A29" s="6">
        <v>39974</v>
      </c>
      <c r="B29" s="5">
        <v>0</v>
      </c>
      <c r="C29" s="5">
        <v>2.73</v>
      </c>
      <c r="D29" s="5">
        <v>22</v>
      </c>
      <c r="E29" s="5">
        <v>22.41</v>
      </c>
      <c r="F29" s="7">
        <v>24347000</v>
      </c>
      <c r="G29" s="5">
        <v>580</v>
      </c>
      <c r="H29" s="5">
        <v>30.74</v>
      </c>
      <c r="I29" s="8">
        <f t="shared" si="0"/>
        <v>0</v>
      </c>
      <c r="L29" s="6">
        <v>41468</v>
      </c>
      <c r="M29" s="5">
        <v>4</v>
      </c>
      <c r="N29" s="5">
        <v>1.1000000000000001</v>
      </c>
      <c r="O29" s="5">
        <v>71.75</v>
      </c>
      <c r="P29" s="5">
        <v>22.68</v>
      </c>
      <c r="Q29" s="7">
        <v>15884000</v>
      </c>
      <c r="R29" s="5">
        <v>1925.4169999999999</v>
      </c>
      <c r="S29" s="5">
        <v>27.620999999999999</v>
      </c>
      <c r="T29" s="4">
        <v>4.123711340206186</v>
      </c>
    </row>
    <row r="30" spans="1:20" x14ac:dyDescent="0.25">
      <c r="A30" s="6">
        <v>39975</v>
      </c>
      <c r="B30" s="5">
        <v>0</v>
      </c>
      <c r="C30" s="5">
        <v>2.2200000000000002</v>
      </c>
      <c r="D30" s="5">
        <v>39</v>
      </c>
      <c r="E30" s="5">
        <v>21.3</v>
      </c>
      <c r="F30" s="7">
        <v>25523000</v>
      </c>
      <c r="G30" s="5">
        <v>920</v>
      </c>
      <c r="H30" s="5">
        <v>31.35</v>
      </c>
      <c r="I30" s="8">
        <f t="shared" si="0"/>
        <v>0</v>
      </c>
      <c r="L30" s="6">
        <v>41469</v>
      </c>
      <c r="M30" s="5">
        <v>30.6</v>
      </c>
      <c r="N30" s="5">
        <v>1.7</v>
      </c>
      <c r="O30" s="5">
        <v>83.88</v>
      </c>
      <c r="P30" s="5">
        <v>20.37</v>
      </c>
      <c r="Q30" s="7">
        <v>20152000</v>
      </c>
      <c r="R30" s="5">
        <v>1960.4169999999999</v>
      </c>
      <c r="S30" s="5">
        <v>25.562999999999999</v>
      </c>
      <c r="T30" s="4">
        <v>31.546391752577321</v>
      </c>
    </row>
    <row r="31" spans="1:20" x14ac:dyDescent="0.25">
      <c r="A31" s="6">
        <v>39976</v>
      </c>
      <c r="B31" s="5">
        <v>0</v>
      </c>
      <c r="C31" s="5">
        <v>2.14</v>
      </c>
      <c r="D31" s="5">
        <v>34</v>
      </c>
      <c r="E31" s="5">
        <v>22.96</v>
      </c>
      <c r="F31" s="7">
        <v>30996000</v>
      </c>
      <c r="G31" s="5">
        <v>830</v>
      </c>
      <c r="H31" s="5">
        <v>33.18</v>
      </c>
      <c r="I31" s="8">
        <f t="shared" si="0"/>
        <v>0</v>
      </c>
      <c r="L31" s="6">
        <v>41470</v>
      </c>
      <c r="M31" s="5">
        <v>0</v>
      </c>
      <c r="N31" s="5">
        <v>1.2</v>
      </c>
      <c r="O31" s="5">
        <v>59.17</v>
      </c>
      <c r="P31" s="5">
        <v>23.54</v>
      </c>
      <c r="Q31" s="7">
        <v>28010000</v>
      </c>
      <c r="R31" s="5">
        <v>1540.8330000000001</v>
      </c>
      <c r="S31" s="5">
        <v>31.475000000000001</v>
      </c>
      <c r="T31" s="4">
        <v>0</v>
      </c>
    </row>
    <row r="32" spans="1:20" x14ac:dyDescent="0.25">
      <c r="A32" s="6">
        <v>39977</v>
      </c>
      <c r="B32" s="5">
        <v>0</v>
      </c>
      <c r="C32" s="5">
        <v>1.18</v>
      </c>
      <c r="D32" s="5">
        <v>33</v>
      </c>
      <c r="E32" s="5">
        <v>22.81</v>
      </c>
      <c r="F32" s="7">
        <v>29541000</v>
      </c>
      <c r="G32" s="5">
        <v>810</v>
      </c>
      <c r="H32" s="5">
        <v>33.9</v>
      </c>
      <c r="I32" s="8">
        <f t="shared" si="0"/>
        <v>0</v>
      </c>
      <c r="L32" s="6">
        <v>41471</v>
      </c>
      <c r="M32" s="5">
        <v>0</v>
      </c>
      <c r="N32" s="5">
        <v>1.6</v>
      </c>
      <c r="O32" s="5">
        <v>44.83</v>
      </c>
      <c r="P32" s="5">
        <v>25.68</v>
      </c>
      <c r="Q32" s="7">
        <v>28051000</v>
      </c>
      <c r="R32" s="5">
        <v>1402.9169999999999</v>
      </c>
      <c r="S32" s="5">
        <v>34.054000000000002</v>
      </c>
      <c r="T32" s="4">
        <v>0</v>
      </c>
    </row>
    <row r="33" spans="1:20" x14ac:dyDescent="0.25">
      <c r="A33" s="6">
        <v>39978</v>
      </c>
      <c r="B33" s="5">
        <v>0</v>
      </c>
      <c r="C33" s="5">
        <v>1.29</v>
      </c>
      <c r="D33" s="5">
        <v>29</v>
      </c>
      <c r="E33" s="5">
        <v>24.66</v>
      </c>
      <c r="F33" s="7">
        <v>28188000</v>
      </c>
      <c r="G33" s="5">
        <v>800</v>
      </c>
      <c r="H33" s="5">
        <v>33.86</v>
      </c>
      <c r="I33" s="8">
        <f t="shared" si="0"/>
        <v>0</v>
      </c>
      <c r="L33" s="6">
        <v>41472</v>
      </c>
      <c r="M33" s="5">
        <v>0.2</v>
      </c>
      <c r="N33" s="5">
        <v>2.1</v>
      </c>
      <c r="O33" s="5">
        <v>46.58</v>
      </c>
      <c r="P33" s="5">
        <v>24.51</v>
      </c>
      <c r="Q33" s="7">
        <v>21555000</v>
      </c>
      <c r="R33" s="5">
        <v>1399.1669999999999</v>
      </c>
      <c r="S33" s="5">
        <v>30.274999999999999</v>
      </c>
      <c r="T33" s="4">
        <v>0.2061855670103093</v>
      </c>
    </row>
    <row r="34" spans="1:20" x14ac:dyDescent="0.25">
      <c r="A34" s="6">
        <v>39979</v>
      </c>
      <c r="B34" s="5">
        <v>0</v>
      </c>
      <c r="C34" s="5">
        <v>1.82</v>
      </c>
      <c r="D34" s="5">
        <v>27</v>
      </c>
      <c r="E34" s="5">
        <v>24.38</v>
      </c>
      <c r="F34" s="7">
        <v>17333000</v>
      </c>
      <c r="G34" s="5">
        <v>800</v>
      </c>
      <c r="H34" s="5">
        <v>31.76</v>
      </c>
      <c r="I34" s="8">
        <f t="shared" si="0"/>
        <v>0</v>
      </c>
      <c r="L34" s="6">
        <v>41473</v>
      </c>
      <c r="M34" s="5">
        <v>1.4</v>
      </c>
      <c r="N34" s="5">
        <v>2</v>
      </c>
      <c r="O34" s="5">
        <v>51.25</v>
      </c>
      <c r="P34" s="5">
        <v>22.1</v>
      </c>
      <c r="Q34" s="7">
        <v>28716000</v>
      </c>
      <c r="R34" s="5">
        <v>1216.25</v>
      </c>
      <c r="S34" s="5">
        <v>31.274999999999999</v>
      </c>
      <c r="T34" s="4">
        <v>1.4432989690721649</v>
      </c>
    </row>
    <row r="35" spans="1:20" x14ac:dyDescent="0.25">
      <c r="A35" s="6">
        <v>39980</v>
      </c>
      <c r="B35" s="5">
        <v>0</v>
      </c>
      <c r="C35" s="5">
        <v>1.67</v>
      </c>
      <c r="D35" s="5">
        <v>36</v>
      </c>
      <c r="E35" s="5">
        <v>24.08</v>
      </c>
      <c r="F35" s="7">
        <v>26744000</v>
      </c>
      <c r="G35" s="5">
        <v>1010</v>
      </c>
      <c r="H35" s="5">
        <v>35.119999999999997</v>
      </c>
      <c r="I35" s="8">
        <f t="shared" si="0"/>
        <v>0</v>
      </c>
      <c r="L35" s="6">
        <v>41474</v>
      </c>
      <c r="M35" s="5">
        <v>0</v>
      </c>
      <c r="N35" s="5">
        <v>1.7</v>
      </c>
      <c r="O35" s="5">
        <v>41.63</v>
      </c>
      <c r="P35" s="5">
        <v>24.34</v>
      </c>
      <c r="Q35" s="7">
        <v>28478000</v>
      </c>
      <c r="R35" s="5">
        <v>1117.0830000000001</v>
      </c>
      <c r="S35" s="5">
        <v>33.433</v>
      </c>
      <c r="T35" s="4">
        <v>0</v>
      </c>
    </row>
    <row r="36" spans="1:20" x14ac:dyDescent="0.25">
      <c r="A36" s="6">
        <v>39981</v>
      </c>
      <c r="B36" s="5">
        <v>0</v>
      </c>
      <c r="C36" s="5">
        <v>1.63</v>
      </c>
      <c r="D36" s="5">
        <v>37</v>
      </c>
      <c r="E36" s="5">
        <v>25.43</v>
      </c>
      <c r="F36" s="7">
        <v>27655000</v>
      </c>
      <c r="G36" s="5">
        <v>1090</v>
      </c>
      <c r="H36" s="5">
        <v>35.42</v>
      </c>
      <c r="I36" s="8">
        <f t="shared" si="0"/>
        <v>0</v>
      </c>
      <c r="L36" s="6">
        <v>41475</v>
      </c>
      <c r="M36" s="5">
        <v>0</v>
      </c>
      <c r="N36" s="5">
        <v>1.4</v>
      </c>
      <c r="O36" s="5">
        <v>42.08</v>
      </c>
      <c r="P36" s="5">
        <v>24.51</v>
      </c>
      <c r="Q36" s="7">
        <v>26114000</v>
      </c>
      <c r="R36" s="5">
        <v>1149.5830000000001</v>
      </c>
      <c r="S36" s="5">
        <v>33.299999999999997</v>
      </c>
      <c r="T36" s="4">
        <v>0</v>
      </c>
    </row>
    <row r="37" spans="1:20" x14ac:dyDescent="0.25">
      <c r="A37" s="6">
        <v>39982</v>
      </c>
      <c r="B37" s="5">
        <v>0.6</v>
      </c>
      <c r="C37" s="5">
        <v>2.68</v>
      </c>
      <c r="D37" s="5">
        <v>57</v>
      </c>
      <c r="E37" s="5">
        <v>20.36</v>
      </c>
      <c r="F37" s="7">
        <v>7779000</v>
      </c>
      <c r="G37" s="5">
        <v>1350</v>
      </c>
      <c r="H37" s="5">
        <v>21.97</v>
      </c>
      <c r="I37" s="8">
        <f t="shared" ref="I37:I68" si="1">B37/0.97</f>
        <v>0.61855670103092786</v>
      </c>
      <c r="L37" s="6">
        <v>41476</v>
      </c>
      <c r="M37" s="5">
        <v>0</v>
      </c>
      <c r="N37" s="5">
        <v>1.9</v>
      </c>
      <c r="O37" s="5">
        <v>45.38</v>
      </c>
      <c r="P37" s="5">
        <v>24.58</v>
      </c>
      <c r="Q37" s="7">
        <v>26935000</v>
      </c>
      <c r="R37" s="5">
        <v>1277.5</v>
      </c>
      <c r="S37" s="5">
        <v>31.641999999999999</v>
      </c>
      <c r="T37" s="4">
        <v>0</v>
      </c>
    </row>
    <row r="38" spans="1:20" x14ac:dyDescent="0.25">
      <c r="A38" s="6">
        <v>39983</v>
      </c>
      <c r="B38" s="5">
        <v>0</v>
      </c>
      <c r="C38" s="5">
        <v>1.78</v>
      </c>
      <c r="D38" s="5">
        <v>39</v>
      </c>
      <c r="E38" s="5">
        <v>18.32</v>
      </c>
      <c r="F38" s="7">
        <v>30823000</v>
      </c>
      <c r="G38" s="5">
        <v>750</v>
      </c>
      <c r="H38" s="5">
        <v>28.9</v>
      </c>
      <c r="I38" s="8">
        <f t="shared" si="1"/>
        <v>0</v>
      </c>
      <c r="L38" s="6">
        <v>41477</v>
      </c>
      <c r="M38" s="5">
        <v>0</v>
      </c>
      <c r="N38" s="5">
        <v>1.5</v>
      </c>
      <c r="O38" s="5">
        <v>37.21</v>
      </c>
      <c r="P38" s="5">
        <v>27.13</v>
      </c>
      <c r="Q38" s="7">
        <v>27847000</v>
      </c>
      <c r="R38" s="5">
        <v>1193.75</v>
      </c>
      <c r="S38" s="5">
        <v>35.912999999999997</v>
      </c>
      <c r="T38" s="4">
        <v>0</v>
      </c>
    </row>
    <row r="39" spans="1:20" x14ac:dyDescent="0.25">
      <c r="A39" s="6">
        <v>39984</v>
      </c>
      <c r="B39" s="5">
        <v>0</v>
      </c>
      <c r="C39" s="5">
        <v>1.5</v>
      </c>
      <c r="D39" s="5">
        <v>43</v>
      </c>
      <c r="E39" s="5">
        <v>19.579999999999998</v>
      </c>
      <c r="F39" s="7">
        <v>30949000</v>
      </c>
      <c r="G39" s="5">
        <v>770</v>
      </c>
      <c r="H39" s="5">
        <v>30.11</v>
      </c>
      <c r="I39" s="8">
        <f t="shared" si="1"/>
        <v>0</v>
      </c>
      <c r="L39" s="6">
        <v>41478</v>
      </c>
      <c r="M39" s="5">
        <v>0</v>
      </c>
      <c r="N39" s="5">
        <v>1.9</v>
      </c>
      <c r="O39" s="5">
        <v>40.08</v>
      </c>
      <c r="P39" s="5">
        <v>26.58</v>
      </c>
      <c r="Q39" s="7">
        <v>14178000</v>
      </c>
      <c r="R39" s="5">
        <v>1312.5</v>
      </c>
      <c r="S39" s="5">
        <v>31.178999999999998</v>
      </c>
      <c r="T39" s="4">
        <v>0</v>
      </c>
    </row>
    <row r="40" spans="1:20" x14ac:dyDescent="0.25">
      <c r="A40" s="6">
        <v>39985</v>
      </c>
      <c r="B40" s="5">
        <v>0</v>
      </c>
      <c r="C40" s="5">
        <v>1.62</v>
      </c>
      <c r="D40" s="5">
        <v>33</v>
      </c>
      <c r="E40" s="5">
        <v>22.61</v>
      </c>
      <c r="F40" s="7">
        <v>27543000</v>
      </c>
      <c r="G40" s="5">
        <v>800</v>
      </c>
      <c r="H40" s="5">
        <v>32.24</v>
      </c>
      <c r="I40" s="8">
        <f t="shared" si="1"/>
        <v>0</v>
      </c>
      <c r="L40" s="6">
        <v>41479</v>
      </c>
      <c r="M40" s="5">
        <v>17.8</v>
      </c>
      <c r="N40" s="5">
        <v>2.8</v>
      </c>
      <c r="O40" s="5">
        <v>80.88</v>
      </c>
      <c r="P40" s="5">
        <v>19.37</v>
      </c>
      <c r="Q40" s="7">
        <v>16969000</v>
      </c>
      <c r="R40" s="5">
        <v>1770.8330000000001</v>
      </c>
      <c r="S40" s="5">
        <v>23.016999999999999</v>
      </c>
      <c r="T40" s="4">
        <v>18.350515463917528</v>
      </c>
    </row>
    <row r="41" spans="1:20" x14ac:dyDescent="0.25">
      <c r="A41" s="6">
        <v>39986</v>
      </c>
      <c r="B41" s="5">
        <v>0</v>
      </c>
      <c r="C41" s="5">
        <v>2</v>
      </c>
      <c r="D41" s="5">
        <v>32</v>
      </c>
      <c r="E41" s="5">
        <v>23.45</v>
      </c>
      <c r="F41" s="7">
        <v>29514000</v>
      </c>
      <c r="G41" s="5">
        <v>850</v>
      </c>
      <c r="H41" s="5">
        <v>33.83</v>
      </c>
      <c r="I41" s="8">
        <f t="shared" si="1"/>
        <v>0</v>
      </c>
      <c r="L41" s="6">
        <v>41480</v>
      </c>
      <c r="M41" s="5">
        <v>0</v>
      </c>
      <c r="N41" s="5">
        <v>0.9</v>
      </c>
      <c r="O41" s="5">
        <v>80.709999999999994</v>
      </c>
      <c r="P41" s="5">
        <v>19.16</v>
      </c>
      <c r="Q41" s="7">
        <v>9052000</v>
      </c>
      <c r="R41" s="5">
        <v>1759.1669999999999</v>
      </c>
      <c r="S41" s="5">
        <v>22.4</v>
      </c>
      <c r="T41" s="4">
        <v>0</v>
      </c>
    </row>
    <row r="42" spans="1:20" x14ac:dyDescent="0.25">
      <c r="A42" s="6">
        <v>39987</v>
      </c>
      <c r="B42" s="5">
        <v>0</v>
      </c>
      <c r="C42" s="5">
        <v>1.24</v>
      </c>
      <c r="D42" s="5">
        <v>37</v>
      </c>
      <c r="E42" s="5">
        <v>23.74</v>
      </c>
      <c r="F42" s="7">
        <v>31509000</v>
      </c>
      <c r="G42" s="5">
        <v>900</v>
      </c>
      <c r="H42" s="5">
        <v>35.21</v>
      </c>
      <c r="I42" s="8">
        <f t="shared" si="1"/>
        <v>0</v>
      </c>
      <c r="L42" s="6">
        <v>41481</v>
      </c>
      <c r="M42" s="5">
        <v>0.4</v>
      </c>
      <c r="N42" s="5">
        <v>1.7</v>
      </c>
      <c r="O42" s="5">
        <v>81.709999999999994</v>
      </c>
      <c r="P42" s="5">
        <v>17.46</v>
      </c>
      <c r="Q42" s="7">
        <v>11921000</v>
      </c>
      <c r="R42" s="5">
        <v>1595.8330000000001</v>
      </c>
      <c r="S42" s="5">
        <v>21.8</v>
      </c>
      <c r="T42" s="4">
        <v>0.41237113402061859</v>
      </c>
    </row>
    <row r="43" spans="1:20" x14ac:dyDescent="0.25">
      <c r="A43" s="6">
        <v>39988</v>
      </c>
      <c r="B43" s="5">
        <v>0</v>
      </c>
      <c r="C43" s="5">
        <v>1.2</v>
      </c>
      <c r="D43" s="5">
        <v>32</v>
      </c>
      <c r="E43" s="5">
        <v>25.33</v>
      </c>
      <c r="F43" s="7">
        <v>30007000</v>
      </c>
      <c r="G43" s="5">
        <v>940</v>
      </c>
      <c r="H43" s="5">
        <v>36.53</v>
      </c>
      <c r="I43" s="8">
        <f t="shared" si="1"/>
        <v>0</v>
      </c>
      <c r="L43" s="6">
        <v>41482</v>
      </c>
      <c r="M43" s="5">
        <v>0</v>
      </c>
      <c r="N43" s="5">
        <v>1.1000000000000001</v>
      </c>
      <c r="O43" s="5">
        <v>62.79</v>
      </c>
      <c r="P43" s="5">
        <v>22.43</v>
      </c>
      <c r="Q43" s="7">
        <v>26566000</v>
      </c>
      <c r="R43" s="5">
        <v>1567.0830000000001</v>
      </c>
      <c r="S43" s="5">
        <v>31.658000000000001</v>
      </c>
      <c r="T43" s="4">
        <v>0</v>
      </c>
    </row>
    <row r="44" spans="1:20" x14ac:dyDescent="0.25">
      <c r="A44" s="6">
        <v>39989</v>
      </c>
      <c r="B44" s="5">
        <v>0</v>
      </c>
      <c r="C44" s="5">
        <v>1.77</v>
      </c>
      <c r="D44" s="5">
        <v>27</v>
      </c>
      <c r="E44" s="5">
        <v>27.43</v>
      </c>
      <c r="F44" s="7">
        <v>27390000</v>
      </c>
      <c r="G44" s="5">
        <v>930</v>
      </c>
      <c r="H44" s="5">
        <v>36.47</v>
      </c>
      <c r="I44" s="8">
        <f t="shared" si="1"/>
        <v>0</v>
      </c>
      <c r="L44" s="6">
        <v>41483</v>
      </c>
      <c r="M44" s="5">
        <v>0</v>
      </c>
      <c r="N44" s="5">
        <v>2.4</v>
      </c>
      <c r="O44" s="5">
        <v>40.270000000000003</v>
      </c>
      <c r="P44" s="5">
        <v>24.52</v>
      </c>
      <c r="Q44" s="7">
        <v>24132000</v>
      </c>
      <c r="R44" s="5">
        <v>1140.8219999999999</v>
      </c>
      <c r="S44" s="5">
        <v>33.018000000000001</v>
      </c>
      <c r="T44" s="4">
        <v>0</v>
      </c>
    </row>
    <row r="45" spans="1:20" x14ac:dyDescent="0.25">
      <c r="A45" s="6">
        <v>39990</v>
      </c>
      <c r="B45" s="5">
        <v>0</v>
      </c>
      <c r="C45" s="5">
        <v>2.52</v>
      </c>
      <c r="D45" s="5">
        <v>28</v>
      </c>
      <c r="E45" s="5">
        <v>26.75</v>
      </c>
      <c r="F45" s="7">
        <v>21544000</v>
      </c>
      <c r="G45" s="5">
        <v>950</v>
      </c>
      <c r="H45" s="5">
        <v>33.49</v>
      </c>
      <c r="I45" s="8">
        <f t="shared" si="1"/>
        <v>0</v>
      </c>
      <c r="L45" s="6">
        <v>41484</v>
      </c>
      <c r="M45" s="5">
        <v>0</v>
      </c>
      <c r="N45" s="5">
        <v>1.9</v>
      </c>
      <c r="O45" s="5">
        <v>38.96</v>
      </c>
      <c r="P45" s="5">
        <v>25.38</v>
      </c>
      <c r="Q45" s="7">
        <v>25150000</v>
      </c>
      <c r="R45" s="5">
        <v>1163.75</v>
      </c>
      <c r="S45" s="5">
        <v>34.021000000000001</v>
      </c>
      <c r="T45" s="4">
        <v>0</v>
      </c>
    </row>
    <row r="46" spans="1:20" x14ac:dyDescent="0.25">
      <c r="A46" s="6">
        <v>39991</v>
      </c>
      <c r="B46" s="5">
        <v>0</v>
      </c>
      <c r="C46" s="5">
        <v>1.96</v>
      </c>
      <c r="D46" s="5">
        <v>31</v>
      </c>
      <c r="E46" s="5">
        <v>21.73</v>
      </c>
      <c r="F46" s="7">
        <v>15245000</v>
      </c>
      <c r="G46" s="5">
        <v>780</v>
      </c>
      <c r="H46" s="5">
        <v>28.2</v>
      </c>
      <c r="I46" s="8">
        <f t="shared" si="1"/>
        <v>0</v>
      </c>
      <c r="L46" s="6">
        <v>41485</v>
      </c>
      <c r="M46" s="5">
        <v>3</v>
      </c>
      <c r="N46" s="5">
        <v>1.5</v>
      </c>
      <c r="O46" s="5">
        <v>52.21</v>
      </c>
      <c r="P46" s="5">
        <v>23.47</v>
      </c>
      <c r="Q46" s="7">
        <v>22033000</v>
      </c>
      <c r="R46" s="5">
        <v>1385.4169999999999</v>
      </c>
      <c r="S46" s="5">
        <v>31.257999999999999</v>
      </c>
      <c r="T46" s="4">
        <v>3.0927835051546393</v>
      </c>
    </row>
    <row r="47" spans="1:20" x14ac:dyDescent="0.25">
      <c r="A47" s="6">
        <v>39992</v>
      </c>
      <c r="B47" s="5">
        <v>0</v>
      </c>
      <c r="C47" s="5">
        <v>1.35</v>
      </c>
      <c r="D47" s="5">
        <v>42</v>
      </c>
      <c r="E47" s="5">
        <v>21.57</v>
      </c>
      <c r="F47" s="7">
        <v>25164000</v>
      </c>
      <c r="G47" s="5">
        <v>940</v>
      </c>
      <c r="H47" s="5">
        <v>30.67</v>
      </c>
      <c r="I47" s="8">
        <f t="shared" si="1"/>
        <v>0</v>
      </c>
      <c r="L47" s="6">
        <v>41486</v>
      </c>
      <c r="M47" s="5">
        <v>0</v>
      </c>
      <c r="N47" s="5">
        <v>1.4</v>
      </c>
      <c r="O47" s="5">
        <v>51.25</v>
      </c>
      <c r="P47" s="5">
        <v>22.6</v>
      </c>
      <c r="Q47" s="7">
        <v>27699000</v>
      </c>
      <c r="R47" s="5">
        <v>1221.6669999999999</v>
      </c>
      <c r="S47" s="5">
        <v>30.463000000000001</v>
      </c>
      <c r="T47" s="4">
        <v>0</v>
      </c>
    </row>
    <row r="48" spans="1:20" x14ac:dyDescent="0.25">
      <c r="A48" s="6">
        <v>39993</v>
      </c>
      <c r="B48" s="5">
        <v>0</v>
      </c>
      <c r="C48" s="5">
        <v>1.24</v>
      </c>
      <c r="D48" s="5">
        <v>36</v>
      </c>
      <c r="E48" s="5">
        <v>24.09</v>
      </c>
      <c r="F48" s="7">
        <v>31122000</v>
      </c>
      <c r="G48" s="5">
        <v>910</v>
      </c>
      <c r="H48" s="5">
        <v>35.549999999999997</v>
      </c>
      <c r="I48" s="8">
        <f t="shared" si="1"/>
        <v>0</v>
      </c>
      <c r="L48" s="6">
        <v>41487</v>
      </c>
      <c r="M48" s="5">
        <v>0</v>
      </c>
      <c r="N48" s="5">
        <v>1.6</v>
      </c>
      <c r="O48" s="5">
        <v>43.54</v>
      </c>
      <c r="P48" s="5">
        <v>22.85</v>
      </c>
      <c r="Q48" s="7">
        <v>23162000</v>
      </c>
      <c r="R48" s="5">
        <v>1060.4169999999999</v>
      </c>
      <c r="S48" s="5">
        <v>31.288</v>
      </c>
      <c r="T48" s="4">
        <v>0</v>
      </c>
    </row>
    <row r="49" spans="1:20" x14ac:dyDescent="0.25">
      <c r="A49" s="6">
        <v>39994</v>
      </c>
      <c r="B49" s="5">
        <v>0</v>
      </c>
      <c r="C49" s="5">
        <v>1.94</v>
      </c>
      <c r="D49" s="5">
        <v>22</v>
      </c>
      <c r="E49" s="5">
        <v>27.32</v>
      </c>
      <c r="F49" s="7">
        <v>29988000</v>
      </c>
      <c r="G49" s="5">
        <v>760</v>
      </c>
      <c r="H49" s="5">
        <v>37.409999999999997</v>
      </c>
      <c r="I49" s="8">
        <f t="shared" si="1"/>
        <v>0</v>
      </c>
      <c r="L49" s="6">
        <v>41488</v>
      </c>
      <c r="M49" s="5">
        <v>0</v>
      </c>
      <c r="N49" s="5">
        <v>1.4</v>
      </c>
      <c r="O49" s="5">
        <v>41.88</v>
      </c>
      <c r="P49" s="5">
        <v>23.38</v>
      </c>
      <c r="Q49" s="7">
        <v>27979000</v>
      </c>
      <c r="R49" s="5">
        <v>997.91700000000003</v>
      </c>
      <c r="S49" s="5">
        <v>33.353999999999999</v>
      </c>
      <c r="T49" s="4">
        <v>0</v>
      </c>
    </row>
    <row r="50" spans="1:20" x14ac:dyDescent="0.25">
      <c r="A50" s="6">
        <v>39995</v>
      </c>
      <c r="B50" s="5">
        <v>0</v>
      </c>
      <c r="C50" s="5">
        <v>2.35</v>
      </c>
      <c r="D50" s="5">
        <v>17</v>
      </c>
      <c r="E50" s="5">
        <v>28.88</v>
      </c>
      <c r="F50" s="7">
        <v>25506000</v>
      </c>
      <c r="G50" s="5">
        <v>700</v>
      </c>
      <c r="H50" s="5">
        <v>37.19</v>
      </c>
      <c r="I50" s="8">
        <f t="shared" si="1"/>
        <v>0</v>
      </c>
      <c r="L50" s="6">
        <v>41489</v>
      </c>
      <c r="M50" s="5">
        <v>0</v>
      </c>
      <c r="N50" s="5">
        <v>1.4</v>
      </c>
      <c r="O50" s="5">
        <v>37.380000000000003</v>
      </c>
      <c r="P50" s="5">
        <v>24.65</v>
      </c>
      <c r="Q50" s="7">
        <v>27579000</v>
      </c>
      <c r="R50" s="5">
        <v>1019.583</v>
      </c>
      <c r="S50" s="5">
        <v>34.616999999999997</v>
      </c>
      <c r="T50" s="4">
        <v>0</v>
      </c>
    </row>
    <row r="51" spans="1:20" x14ac:dyDescent="0.25">
      <c r="A51" s="6">
        <v>39996</v>
      </c>
      <c r="B51" s="5">
        <v>0</v>
      </c>
      <c r="C51" s="5">
        <v>5.38</v>
      </c>
      <c r="D51" s="5">
        <v>39</v>
      </c>
      <c r="E51" s="5">
        <v>21.14</v>
      </c>
      <c r="F51" s="7">
        <v>22403000</v>
      </c>
      <c r="G51" s="5">
        <v>940</v>
      </c>
      <c r="H51" s="5">
        <v>28.55</v>
      </c>
      <c r="I51" s="8">
        <f t="shared" si="1"/>
        <v>0</v>
      </c>
      <c r="L51" s="6">
        <v>41490</v>
      </c>
      <c r="M51" s="5">
        <v>0</v>
      </c>
      <c r="N51" s="5">
        <v>1</v>
      </c>
      <c r="O51" s="5">
        <v>48.21</v>
      </c>
      <c r="P51" s="5">
        <v>23.82</v>
      </c>
      <c r="Q51" s="7">
        <v>26821000</v>
      </c>
      <c r="R51" s="5">
        <v>1195</v>
      </c>
      <c r="S51" s="5">
        <v>34.5</v>
      </c>
      <c r="T51" s="4">
        <v>0</v>
      </c>
    </row>
    <row r="52" spans="1:20" x14ac:dyDescent="0.25">
      <c r="A52" s="6">
        <v>39997</v>
      </c>
      <c r="B52" s="5">
        <v>0</v>
      </c>
      <c r="C52" s="5">
        <v>1.1399999999999999</v>
      </c>
      <c r="D52" s="5">
        <v>53</v>
      </c>
      <c r="E52" s="5">
        <v>19.13</v>
      </c>
      <c r="F52" s="7">
        <v>12030000</v>
      </c>
      <c r="G52" s="5">
        <v>1130</v>
      </c>
      <c r="H52" s="5">
        <v>26.12</v>
      </c>
      <c r="I52" s="8">
        <f t="shared" si="1"/>
        <v>0</v>
      </c>
      <c r="L52" s="6">
        <v>41491</v>
      </c>
      <c r="M52" s="5">
        <v>0</v>
      </c>
      <c r="N52" s="5">
        <v>1.6</v>
      </c>
      <c r="O52" s="5">
        <v>52.17</v>
      </c>
      <c r="P52" s="5">
        <v>22.12</v>
      </c>
      <c r="Q52" s="7">
        <v>21362000</v>
      </c>
      <c r="R52" s="5">
        <v>1297.0830000000001</v>
      </c>
      <c r="S52" s="5">
        <v>30.603999999999999</v>
      </c>
      <c r="T52" s="4">
        <v>0</v>
      </c>
    </row>
    <row r="53" spans="1:20" x14ac:dyDescent="0.25">
      <c r="A53" s="6">
        <v>39998</v>
      </c>
      <c r="B53" s="5">
        <v>0.2</v>
      </c>
      <c r="C53" s="5">
        <v>1</v>
      </c>
      <c r="D53" s="5">
        <v>51</v>
      </c>
      <c r="E53" s="5">
        <v>20.64</v>
      </c>
      <c r="F53" s="7">
        <v>16536000</v>
      </c>
      <c r="G53" s="5">
        <v>1180</v>
      </c>
      <c r="H53" s="5">
        <v>27.6</v>
      </c>
      <c r="I53" s="8">
        <f t="shared" si="1"/>
        <v>0.2061855670103093</v>
      </c>
      <c r="L53" s="6">
        <v>41492</v>
      </c>
      <c r="M53" s="5">
        <v>0.4</v>
      </c>
      <c r="N53" s="5">
        <v>2.2000000000000002</v>
      </c>
      <c r="O53" s="5">
        <v>59.61</v>
      </c>
      <c r="P53" s="5">
        <v>20.47</v>
      </c>
      <c r="Q53" s="7">
        <v>13191000</v>
      </c>
      <c r="R53" s="5">
        <v>1425.8330000000001</v>
      </c>
      <c r="S53" s="5">
        <v>25.579000000000001</v>
      </c>
      <c r="T53" s="4">
        <v>0.41237113402061859</v>
      </c>
    </row>
    <row r="54" spans="1:20" x14ac:dyDescent="0.25">
      <c r="A54" s="6">
        <v>39999</v>
      </c>
      <c r="B54" s="5">
        <v>0</v>
      </c>
      <c r="C54" s="5">
        <v>1.55</v>
      </c>
      <c r="D54" s="5">
        <v>45</v>
      </c>
      <c r="E54" s="5">
        <v>22.7</v>
      </c>
      <c r="F54" s="7">
        <v>24544000</v>
      </c>
      <c r="G54" s="5">
        <v>1120</v>
      </c>
      <c r="H54" s="5">
        <v>32.130000000000003</v>
      </c>
      <c r="I54" s="8">
        <f t="shared" si="1"/>
        <v>0</v>
      </c>
      <c r="L54" s="6">
        <v>41493</v>
      </c>
      <c r="M54" s="5">
        <v>0</v>
      </c>
      <c r="N54" s="5">
        <v>2.2999999999999998</v>
      </c>
      <c r="O54" s="5">
        <v>43.04</v>
      </c>
      <c r="P54" s="5">
        <v>22.95</v>
      </c>
      <c r="Q54" s="7">
        <v>22737000</v>
      </c>
      <c r="R54" s="5">
        <v>1090.4169999999999</v>
      </c>
      <c r="S54" s="5">
        <v>30.524999999999999</v>
      </c>
      <c r="T54" s="4">
        <v>0</v>
      </c>
    </row>
    <row r="55" spans="1:20" x14ac:dyDescent="0.25">
      <c r="A55" s="6">
        <v>40000</v>
      </c>
      <c r="B55" s="5">
        <v>0</v>
      </c>
      <c r="C55" s="5">
        <v>2.66</v>
      </c>
      <c r="D55" s="5">
        <v>35</v>
      </c>
      <c r="E55" s="5">
        <v>25.87</v>
      </c>
      <c r="F55" s="7">
        <v>18564000</v>
      </c>
      <c r="G55" s="5">
        <v>1160</v>
      </c>
      <c r="H55" s="5">
        <v>32.44</v>
      </c>
      <c r="I55" s="8">
        <f t="shared" si="1"/>
        <v>0</v>
      </c>
      <c r="L55" s="6">
        <v>41494</v>
      </c>
      <c r="M55" s="5">
        <v>0</v>
      </c>
      <c r="N55" s="5">
        <v>2.2000000000000002</v>
      </c>
      <c r="O55" s="5">
        <v>37.54</v>
      </c>
      <c r="P55" s="5">
        <v>24.78</v>
      </c>
      <c r="Q55" s="7">
        <v>26705000</v>
      </c>
      <c r="R55" s="5">
        <v>1060.4169999999999</v>
      </c>
      <c r="S55" s="5">
        <v>34.308</v>
      </c>
      <c r="T55" s="4">
        <v>0</v>
      </c>
    </row>
    <row r="56" spans="1:20" x14ac:dyDescent="0.25">
      <c r="A56" s="6">
        <v>40001</v>
      </c>
      <c r="B56" s="5">
        <v>4</v>
      </c>
      <c r="C56" s="5">
        <v>1.61</v>
      </c>
      <c r="D56" s="5">
        <v>68</v>
      </c>
      <c r="E56" s="5">
        <v>19.78</v>
      </c>
      <c r="F56" s="7">
        <v>5495000</v>
      </c>
      <c r="G56" s="5">
        <v>1500</v>
      </c>
      <c r="H56" s="5">
        <v>21.41</v>
      </c>
      <c r="I56" s="8">
        <f t="shared" si="1"/>
        <v>4.123711340206186</v>
      </c>
      <c r="L56" s="6">
        <v>41495</v>
      </c>
      <c r="M56" s="5">
        <v>0</v>
      </c>
      <c r="N56" s="5">
        <v>1.3</v>
      </c>
      <c r="O56" s="5">
        <v>44.42</v>
      </c>
      <c r="P56" s="5">
        <v>24.02</v>
      </c>
      <c r="Q56" s="7">
        <v>23833000</v>
      </c>
      <c r="R56" s="5">
        <v>1112.9169999999999</v>
      </c>
      <c r="S56" s="5">
        <v>32.728999999999999</v>
      </c>
      <c r="T56" s="4">
        <v>0</v>
      </c>
    </row>
    <row r="57" spans="1:20" x14ac:dyDescent="0.25">
      <c r="A57" s="6">
        <v>40002</v>
      </c>
      <c r="B57" s="5">
        <v>0</v>
      </c>
      <c r="C57" s="5">
        <v>0.92</v>
      </c>
      <c r="D57" s="5">
        <v>75</v>
      </c>
      <c r="E57" s="5">
        <v>19.43</v>
      </c>
      <c r="F57" s="7">
        <v>25691000</v>
      </c>
      <c r="G57" s="5">
        <v>1550</v>
      </c>
      <c r="H57" s="5">
        <v>27.4</v>
      </c>
      <c r="I57" s="8">
        <f t="shared" si="1"/>
        <v>0</v>
      </c>
      <c r="L57" s="6">
        <v>41496</v>
      </c>
      <c r="M57" s="5">
        <v>0.2</v>
      </c>
      <c r="N57" s="5">
        <v>1.8</v>
      </c>
      <c r="O57" s="5">
        <v>46.83</v>
      </c>
      <c r="P57" s="5">
        <v>24.53</v>
      </c>
      <c r="Q57" s="7">
        <v>15633000</v>
      </c>
      <c r="R57" s="5">
        <v>1344.5830000000001</v>
      </c>
      <c r="S57" s="5">
        <v>29.745999999999999</v>
      </c>
      <c r="T57" s="4">
        <v>0.2061855670103093</v>
      </c>
    </row>
    <row r="58" spans="1:20" x14ac:dyDescent="0.25">
      <c r="A58" s="6">
        <v>40003</v>
      </c>
      <c r="B58" s="5">
        <v>0</v>
      </c>
      <c r="C58" s="5">
        <v>1.2</v>
      </c>
      <c r="D58" s="5">
        <v>59</v>
      </c>
      <c r="E58" s="5">
        <v>23.18</v>
      </c>
      <c r="F58" s="7">
        <v>24495000</v>
      </c>
      <c r="G58" s="5">
        <v>1490</v>
      </c>
      <c r="H58" s="5">
        <v>31.46</v>
      </c>
      <c r="I58" s="8">
        <f t="shared" si="1"/>
        <v>0</v>
      </c>
      <c r="L58" s="6">
        <v>41497</v>
      </c>
      <c r="M58" s="5">
        <v>0</v>
      </c>
      <c r="N58" s="5">
        <v>1.4</v>
      </c>
      <c r="O58" s="5">
        <v>51</v>
      </c>
      <c r="P58" s="5">
        <v>23.51</v>
      </c>
      <c r="Q58" s="7">
        <v>26297000</v>
      </c>
      <c r="R58" s="5">
        <v>1274.5830000000001</v>
      </c>
      <c r="S58" s="5">
        <v>33.329000000000001</v>
      </c>
      <c r="T58" s="4">
        <v>0</v>
      </c>
    </row>
    <row r="59" spans="1:20" x14ac:dyDescent="0.25">
      <c r="A59" s="6">
        <v>40004</v>
      </c>
      <c r="B59" s="5">
        <v>0</v>
      </c>
      <c r="C59" s="5">
        <v>2.64</v>
      </c>
      <c r="D59" s="5">
        <v>46</v>
      </c>
      <c r="E59" s="5">
        <v>24.13</v>
      </c>
      <c r="F59" s="7">
        <v>17502000</v>
      </c>
      <c r="G59" s="5">
        <v>1360</v>
      </c>
      <c r="H59" s="5">
        <v>30.93</v>
      </c>
      <c r="I59" s="8">
        <f t="shared" si="1"/>
        <v>0</v>
      </c>
      <c r="L59" s="6">
        <v>41498</v>
      </c>
      <c r="M59" s="5">
        <v>0</v>
      </c>
      <c r="N59" s="5">
        <v>1.1000000000000001</v>
      </c>
      <c r="O59" s="5">
        <v>45.08</v>
      </c>
      <c r="P59" s="5">
        <v>24.26</v>
      </c>
      <c r="Q59" s="7">
        <v>23253000</v>
      </c>
      <c r="R59" s="5">
        <v>1210.4169999999999</v>
      </c>
      <c r="S59" s="5">
        <v>33.771000000000001</v>
      </c>
      <c r="T59" s="4">
        <v>0</v>
      </c>
    </row>
    <row r="60" spans="1:20" x14ac:dyDescent="0.25">
      <c r="A60" s="6">
        <v>40005</v>
      </c>
      <c r="B60" s="5">
        <v>0</v>
      </c>
      <c r="C60" s="5">
        <v>1.4</v>
      </c>
      <c r="D60" s="5">
        <v>40</v>
      </c>
      <c r="E60" s="5">
        <v>25.41</v>
      </c>
      <c r="F60" s="7">
        <v>30590000</v>
      </c>
      <c r="G60" s="5">
        <v>1150</v>
      </c>
      <c r="H60" s="5">
        <v>34.83</v>
      </c>
      <c r="I60" s="8">
        <f t="shared" si="1"/>
        <v>0</v>
      </c>
      <c r="L60" s="6">
        <v>41499</v>
      </c>
      <c r="M60" s="5">
        <v>0</v>
      </c>
      <c r="N60" s="5">
        <v>1.1000000000000001</v>
      </c>
      <c r="O60" s="5">
        <v>45.46</v>
      </c>
      <c r="P60" s="5">
        <v>25.37</v>
      </c>
      <c r="Q60" s="7">
        <v>23141000</v>
      </c>
      <c r="R60" s="5">
        <v>1337.9169999999999</v>
      </c>
      <c r="S60" s="5">
        <v>34.817</v>
      </c>
      <c r="T60" s="4">
        <v>0</v>
      </c>
    </row>
    <row r="61" spans="1:20" x14ac:dyDescent="0.25">
      <c r="A61" s="6">
        <v>40006</v>
      </c>
      <c r="B61" s="5">
        <v>0</v>
      </c>
      <c r="C61" s="5">
        <v>1.31</v>
      </c>
      <c r="D61" s="5">
        <v>37</v>
      </c>
      <c r="E61" s="5">
        <v>23.37</v>
      </c>
      <c r="F61" s="7">
        <v>20661000</v>
      </c>
      <c r="G61" s="5">
        <v>980</v>
      </c>
      <c r="H61" s="5">
        <v>31.75</v>
      </c>
      <c r="I61" s="8">
        <f t="shared" si="1"/>
        <v>0</v>
      </c>
      <c r="L61" s="6">
        <v>41500</v>
      </c>
      <c r="M61" s="5">
        <v>0</v>
      </c>
      <c r="N61" s="5">
        <v>2.2000000000000002</v>
      </c>
      <c r="O61" s="5">
        <v>35.42</v>
      </c>
      <c r="P61" s="5">
        <v>27.62</v>
      </c>
      <c r="Q61" s="7">
        <v>20553000</v>
      </c>
      <c r="R61" s="5">
        <v>1244.1669999999999</v>
      </c>
      <c r="S61" s="5">
        <v>34.246000000000002</v>
      </c>
      <c r="T61" s="4">
        <v>0</v>
      </c>
    </row>
    <row r="62" spans="1:20" x14ac:dyDescent="0.25">
      <c r="A62" s="6">
        <v>40007</v>
      </c>
      <c r="B62" s="5">
        <v>0</v>
      </c>
      <c r="C62" s="5">
        <v>2.42</v>
      </c>
      <c r="D62" s="5">
        <v>40</v>
      </c>
      <c r="E62" s="5">
        <v>24.43</v>
      </c>
      <c r="F62" s="7">
        <v>30645000</v>
      </c>
      <c r="G62" s="5">
        <v>1070</v>
      </c>
      <c r="H62" s="5">
        <v>34.81</v>
      </c>
      <c r="I62" s="8">
        <f t="shared" si="1"/>
        <v>0</v>
      </c>
      <c r="L62" s="6">
        <v>41501</v>
      </c>
      <c r="M62" s="5">
        <v>0</v>
      </c>
      <c r="N62" s="5">
        <v>3</v>
      </c>
      <c r="O62" s="5">
        <v>41.92</v>
      </c>
      <c r="P62" s="5">
        <v>22.5</v>
      </c>
      <c r="Q62" s="7">
        <v>11212000</v>
      </c>
      <c r="R62" s="5">
        <v>1117.9169999999999</v>
      </c>
      <c r="S62" s="5">
        <v>26.738</v>
      </c>
      <c r="T62" s="4">
        <v>0</v>
      </c>
    </row>
    <row r="63" spans="1:20" x14ac:dyDescent="0.25">
      <c r="A63" s="6">
        <v>40008</v>
      </c>
      <c r="B63" s="5">
        <v>0</v>
      </c>
      <c r="C63" s="5">
        <v>1.85</v>
      </c>
      <c r="D63" s="5">
        <v>35</v>
      </c>
      <c r="E63" s="5">
        <v>25.95</v>
      </c>
      <c r="F63" s="7">
        <v>24877000</v>
      </c>
      <c r="G63" s="5">
        <v>1090</v>
      </c>
      <c r="H63" s="5">
        <v>34.119999999999997</v>
      </c>
      <c r="I63" s="8">
        <f t="shared" si="1"/>
        <v>0</v>
      </c>
      <c r="L63" s="6">
        <v>41502</v>
      </c>
      <c r="M63" s="5">
        <v>0.6</v>
      </c>
      <c r="N63" s="5">
        <v>1.7</v>
      </c>
      <c r="O63" s="5">
        <v>66.209999999999994</v>
      </c>
      <c r="P63" s="5">
        <v>18.02</v>
      </c>
      <c r="Q63" s="7">
        <v>5022000</v>
      </c>
      <c r="R63" s="5">
        <v>1353.75</v>
      </c>
      <c r="S63" s="5">
        <v>20.178999999999998</v>
      </c>
      <c r="T63" s="4">
        <v>0.61855670103092786</v>
      </c>
    </row>
    <row r="64" spans="1:20" x14ac:dyDescent="0.25">
      <c r="A64" s="6">
        <v>40009</v>
      </c>
      <c r="B64" s="5">
        <v>0</v>
      </c>
      <c r="C64" s="5">
        <v>1.6</v>
      </c>
      <c r="D64" s="5">
        <v>36</v>
      </c>
      <c r="E64" s="5">
        <v>27.97</v>
      </c>
      <c r="F64" s="7">
        <v>18572000</v>
      </c>
      <c r="G64" s="5">
        <v>1280</v>
      </c>
      <c r="H64" s="5">
        <v>35.119999999999997</v>
      </c>
      <c r="I64" s="8">
        <f t="shared" si="1"/>
        <v>0</v>
      </c>
      <c r="L64" s="6">
        <v>41503</v>
      </c>
      <c r="M64" s="5">
        <v>2.8</v>
      </c>
      <c r="N64" s="5">
        <v>0.8</v>
      </c>
      <c r="O64" s="5">
        <v>82.08</v>
      </c>
      <c r="P64" s="5">
        <v>15.94</v>
      </c>
      <c r="Q64" s="7">
        <v>4322000</v>
      </c>
      <c r="R64" s="5">
        <v>1480.8330000000001</v>
      </c>
      <c r="S64" s="5">
        <v>17.558</v>
      </c>
      <c r="T64" s="4">
        <v>2.8865979381443299</v>
      </c>
    </row>
    <row r="65" spans="1:20" x14ac:dyDescent="0.25">
      <c r="A65" s="6">
        <v>40010</v>
      </c>
      <c r="B65" s="5">
        <v>2.8</v>
      </c>
      <c r="C65" s="5">
        <v>2.78</v>
      </c>
      <c r="D65" s="5">
        <v>65</v>
      </c>
      <c r="E65" s="5">
        <v>20.86</v>
      </c>
      <c r="F65" s="7">
        <v>7301000</v>
      </c>
      <c r="G65" s="5">
        <v>1540</v>
      </c>
      <c r="H65" s="5">
        <v>21.9</v>
      </c>
      <c r="I65" s="8">
        <f t="shared" si="1"/>
        <v>2.8865979381443299</v>
      </c>
      <c r="L65" s="6">
        <v>41504</v>
      </c>
      <c r="M65" s="5">
        <v>0.2</v>
      </c>
      <c r="N65" s="5">
        <v>1.6</v>
      </c>
      <c r="O65" s="5">
        <v>67.88</v>
      </c>
      <c r="P65" s="5">
        <v>17.559999999999999</v>
      </c>
      <c r="Q65" s="7">
        <v>16504000</v>
      </c>
      <c r="R65" s="5">
        <v>1295.8330000000001</v>
      </c>
      <c r="S65" s="5">
        <v>22.329000000000001</v>
      </c>
      <c r="T65" s="4">
        <v>0.2061855670103093</v>
      </c>
    </row>
    <row r="66" spans="1:20" x14ac:dyDescent="0.25">
      <c r="A66" s="6">
        <v>40011</v>
      </c>
      <c r="B66" s="5">
        <v>0</v>
      </c>
      <c r="C66" s="5">
        <v>1.73</v>
      </c>
      <c r="D66" s="5">
        <v>53</v>
      </c>
      <c r="E66" s="5">
        <v>23.94</v>
      </c>
      <c r="F66" s="7">
        <v>29986000</v>
      </c>
      <c r="G66" s="5">
        <v>1390</v>
      </c>
      <c r="H66" s="5">
        <v>31.15</v>
      </c>
      <c r="I66" s="8">
        <f t="shared" si="1"/>
        <v>0</v>
      </c>
      <c r="L66" s="6">
        <v>41505</v>
      </c>
      <c r="M66" s="5">
        <v>0.2</v>
      </c>
      <c r="N66" s="5">
        <v>1.2</v>
      </c>
      <c r="O66" s="5">
        <v>76.790000000000006</v>
      </c>
      <c r="P66" s="5">
        <v>19.13</v>
      </c>
      <c r="Q66" s="7">
        <v>11717000</v>
      </c>
      <c r="R66" s="5">
        <v>1657.5</v>
      </c>
      <c r="S66" s="5">
        <v>24.329000000000001</v>
      </c>
      <c r="T66" s="4">
        <v>0.2061855670103093</v>
      </c>
    </row>
    <row r="67" spans="1:20" x14ac:dyDescent="0.25">
      <c r="A67" s="6">
        <v>40012</v>
      </c>
      <c r="B67" s="5">
        <v>0</v>
      </c>
      <c r="C67" s="5">
        <v>1.43</v>
      </c>
      <c r="D67" s="5">
        <v>53</v>
      </c>
      <c r="E67" s="5">
        <v>22.17</v>
      </c>
      <c r="F67" s="7">
        <v>12110000</v>
      </c>
      <c r="G67" s="5">
        <v>1350</v>
      </c>
      <c r="H67" s="5">
        <v>26.55</v>
      </c>
      <c r="I67" s="8">
        <f t="shared" si="1"/>
        <v>0</v>
      </c>
      <c r="L67" s="6">
        <v>41506</v>
      </c>
      <c r="M67" s="5">
        <v>0</v>
      </c>
      <c r="N67" s="5">
        <v>1.1000000000000001</v>
      </c>
      <c r="O67" s="5">
        <v>66.25</v>
      </c>
      <c r="P67" s="5">
        <v>21.26</v>
      </c>
      <c r="Q67" s="7">
        <v>19620000</v>
      </c>
      <c r="R67" s="5">
        <v>1541.6669999999999</v>
      </c>
      <c r="S67" s="5">
        <v>29.192</v>
      </c>
      <c r="T67" s="4">
        <v>0</v>
      </c>
    </row>
    <row r="68" spans="1:20" x14ac:dyDescent="0.25">
      <c r="A68" s="6">
        <v>40013</v>
      </c>
      <c r="B68" s="5">
        <v>0</v>
      </c>
      <c r="C68" s="5">
        <v>1.32</v>
      </c>
      <c r="D68" s="5">
        <v>41</v>
      </c>
      <c r="E68" s="5">
        <v>25.66</v>
      </c>
      <c r="F68" s="7">
        <v>27284000</v>
      </c>
      <c r="G68" s="5">
        <v>1280</v>
      </c>
      <c r="H68" s="5">
        <v>35.25</v>
      </c>
      <c r="I68" s="8">
        <f t="shared" si="1"/>
        <v>0</v>
      </c>
      <c r="L68" s="6">
        <v>41507</v>
      </c>
      <c r="M68" s="5">
        <v>0</v>
      </c>
      <c r="N68" s="5">
        <v>0.9</v>
      </c>
      <c r="O68" s="5">
        <v>61.83</v>
      </c>
      <c r="P68" s="5">
        <v>22.23</v>
      </c>
      <c r="Q68" s="7">
        <v>15824000</v>
      </c>
      <c r="R68" s="5">
        <v>1542.9169999999999</v>
      </c>
      <c r="S68" s="5">
        <v>29.242000000000001</v>
      </c>
      <c r="T68" s="4">
        <v>0</v>
      </c>
    </row>
    <row r="69" spans="1:20" x14ac:dyDescent="0.25">
      <c r="A69" s="6">
        <v>40014</v>
      </c>
      <c r="B69" s="5">
        <v>0</v>
      </c>
      <c r="C69" s="5">
        <v>1.65</v>
      </c>
      <c r="D69" s="5">
        <v>42</v>
      </c>
      <c r="E69" s="5">
        <v>26.37</v>
      </c>
      <c r="F69" s="7">
        <v>25082000</v>
      </c>
      <c r="G69" s="5">
        <v>1350</v>
      </c>
      <c r="H69" s="5">
        <v>36.049999999999997</v>
      </c>
      <c r="I69" s="8">
        <f t="shared" ref="I69:I100" si="2">B69/0.97</f>
        <v>0</v>
      </c>
      <c r="L69" s="6">
        <v>41508</v>
      </c>
      <c r="M69" s="5">
        <v>0.6</v>
      </c>
      <c r="N69" s="5">
        <v>1</v>
      </c>
      <c r="O69" s="5">
        <v>75.08</v>
      </c>
      <c r="P69" s="5">
        <v>20.83</v>
      </c>
      <c r="Q69" s="7">
        <v>4028000</v>
      </c>
      <c r="R69" s="5">
        <v>1840.4169999999999</v>
      </c>
      <c r="S69" s="5">
        <v>22.667000000000002</v>
      </c>
      <c r="T69" s="4">
        <v>0.61855670103092786</v>
      </c>
    </row>
    <row r="70" spans="1:20" x14ac:dyDescent="0.25">
      <c r="A70" s="6">
        <v>40015</v>
      </c>
      <c r="B70" s="5">
        <v>0</v>
      </c>
      <c r="C70" s="5">
        <v>1.5</v>
      </c>
      <c r="D70" s="5">
        <v>35</v>
      </c>
      <c r="E70" s="5">
        <v>28.3</v>
      </c>
      <c r="F70" s="7">
        <v>23804000</v>
      </c>
      <c r="G70" s="5">
        <v>1270</v>
      </c>
      <c r="H70" s="5">
        <v>35.94</v>
      </c>
      <c r="I70" s="8">
        <f t="shared" si="2"/>
        <v>0</v>
      </c>
      <c r="L70" s="6">
        <v>41509</v>
      </c>
      <c r="M70" s="5">
        <v>0</v>
      </c>
      <c r="N70" s="5">
        <v>1.4</v>
      </c>
      <c r="O70" s="5">
        <v>73.959999999999994</v>
      </c>
      <c r="P70" s="5">
        <v>19.02</v>
      </c>
      <c r="Q70" s="7">
        <v>9809000</v>
      </c>
      <c r="R70" s="5">
        <v>1603.75</v>
      </c>
      <c r="S70" s="5">
        <v>23.245999999999999</v>
      </c>
      <c r="T70" s="4">
        <v>0</v>
      </c>
    </row>
    <row r="71" spans="1:20" x14ac:dyDescent="0.25">
      <c r="A71" s="6">
        <v>40016</v>
      </c>
      <c r="B71" s="5">
        <v>0</v>
      </c>
      <c r="C71" s="5">
        <v>1.76</v>
      </c>
      <c r="D71" s="5">
        <v>33</v>
      </c>
      <c r="E71" s="5">
        <v>26.67</v>
      </c>
      <c r="F71" s="7">
        <v>23714000</v>
      </c>
      <c r="G71" s="5">
        <v>1140</v>
      </c>
      <c r="H71" s="5">
        <v>32.909999999999997</v>
      </c>
      <c r="I71" s="8">
        <f t="shared" si="2"/>
        <v>0</v>
      </c>
      <c r="L71" s="6">
        <v>41510</v>
      </c>
      <c r="M71" s="5">
        <v>0</v>
      </c>
      <c r="N71" s="5">
        <v>1.6</v>
      </c>
      <c r="O71" s="5">
        <v>59</v>
      </c>
      <c r="P71" s="5">
        <v>22.5</v>
      </c>
      <c r="Q71" s="7">
        <v>24555000</v>
      </c>
      <c r="R71" s="5">
        <v>1379.5830000000001</v>
      </c>
      <c r="S71" s="5">
        <v>31.620999999999999</v>
      </c>
      <c r="T71" s="4">
        <v>0</v>
      </c>
    </row>
    <row r="72" spans="1:20" x14ac:dyDescent="0.25">
      <c r="A72" s="6">
        <v>40017</v>
      </c>
      <c r="B72" s="5">
        <v>0</v>
      </c>
      <c r="C72" s="5">
        <v>1.46</v>
      </c>
      <c r="D72" s="5">
        <v>33</v>
      </c>
      <c r="E72" s="5">
        <v>26.91</v>
      </c>
      <c r="F72" s="7">
        <v>26363000</v>
      </c>
      <c r="G72" s="5">
        <v>1040</v>
      </c>
      <c r="H72" s="5">
        <v>34.1</v>
      </c>
      <c r="I72" s="8">
        <f t="shared" si="2"/>
        <v>0</v>
      </c>
      <c r="L72" s="6">
        <v>41511</v>
      </c>
      <c r="M72" s="5">
        <v>0</v>
      </c>
      <c r="N72" s="5">
        <v>1.5</v>
      </c>
      <c r="O72" s="5">
        <v>48.5</v>
      </c>
      <c r="P72" s="5">
        <v>24.32</v>
      </c>
      <c r="Q72" s="7">
        <v>24149000</v>
      </c>
      <c r="R72" s="5">
        <v>1255.4169999999999</v>
      </c>
      <c r="S72" s="5">
        <v>33.338000000000001</v>
      </c>
      <c r="T72" s="4">
        <v>0</v>
      </c>
    </row>
    <row r="73" spans="1:20" x14ac:dyDescent="0.25">
      <c r="A73" s="6">
        <v>40018</v>
      </c>
      <c r="B73" s="5">
        <v>0</v>
      </c>
      <c r="C73" s="5">
        <v>1.49</v>
      </c>
      <c r="D73" s="5">
        <v>19</v>
      </c>
      <c r="E73" s="5">
        <v>27.83</v>
      </c>
      <c r="F73" s="7">
        <v>25177000</v>
      </c>
      <c r="G73" s="5">
        <v>680</v>
      </c>
      <c r="H73" s="5">
        <v>35.409999999999997</v>
      </c>
      <c r="I73" s="8">
        <f t="shared" si="2"/>
        <v>0</v>
      </c>
      <c r="L73" s="6">
        <v>41512</v>
      </c>
      <c r="M73" s="5">
        <v>0</v>
      </c>
      <c r="N73" s="5">
        <v>2.4</v>
      </c>
      <c r="O73" s="5">
        <v>37.04</v>
      </c>
      <c r="P73" s="5">
        <v>24.29</v>
      </c>
      <c r="Q73" s="7">
        <v>19572000</v>
      </c>
      <c r="R73" s="5">
        <v>1062.9169999999999</v>
      </c>
      <c r="S73" s="5">
        <v>30.038</v>
      </c>
      <c r="T73" s="4">
        <v>0</v>
      </c>
    </row>
    <row r="74" spans="1:20" x14ac:dyDescent="0.25">
      <c r="A74" s="6">
        <v>40019</v>
      </c>
      <c r="B74" s="5">
        <v>0</v>
      </c>
      <c r="C74" s="5">
        <v>2.62</v>
      </c>
      <c r="D74" s="5">
        <v>34</v>
      </c>
      <c r="E74" s="5">
        <v>24.48</v>
      </c>
      <c r="F74" s="7">
        <v>11233000</v>
      </c>
      <c r="G74" s="5">
        <v>1010</v>
      </c>
      <c r="H74" s="5">
        <v>26.53</v>
      </c>
      <c r="I74" s="8">
        <f t="shared" si="2"/>
        <v>0</v>
      </c>
      <c r="L74" s="6">
        <v>41513</v>
      </c>
      <c r="M74" s="5">
        <v>1</v>
      </c>
      <c r="N74" s="5">
        <v>2.1</v>
      </c>
      <c r="O74" s="5">
        <v>73.88</v>
      </c>
      <c r="P74" s="5">
        <v>18.399999999999999</v>
      </c>
      <c r="Q74" s="7">
        <v>6405000</v>
      </c>
      <c r="R74" s="5">
        <v>1543.3330000000001</v>
      </c>
      <c r="S74" s="5">
        <v>20.646000000000001</v>
      </c>
      <c r="T74" s="4">
        <v>1.0309278350515465</v>
      </c>
    </row>
    <row r="75" spans="1:20" x14ac:dyDescent="0.25">
      <c r="A75" s="6">
        <v>40020</v>
      </c>
      <c r="B75" s="5">
        <v>0</v>
      </c>
      <c r="C75" s="5">
        <v>1.97</v>
      </c>
      <c r="D75" s="5">
        <v>46</v>
      </c>
      <c r="E75" s="5">
        <v>23.34</v>
      </c>
      <c r="F75" s="7">
        <v>28994000</v>
      </c>
      <c r="G75" s="5">
        <v>1170</v>
      </c>
      <c r="H75" s="5">
        <v>30.69</v>
      </c>
      <c r="I75" s="8">
        <f t="shared" si="2"/>
        <v>0</v>
      </c>
      <c r="L75" s="6">
        <v>41514</v>
      </c>
      <c r="M75" s="5">
        <v>0</v>
      </c>
      <c r="N75" s="5">
        <v>1.6</v>
      </c>
      <c r="O75" s="5">
        <v>58.71</v>
      </c>
      <c r="P75" s="5">
        <v>19.53</v>
      </c>
      <c r="Q75" s="7">
        <v>24132000</v>
      </c>
      <c r="R75" s="5">
        <v>1147.0830000000001</v>
      </c>
      <c r="S75" s="5">
        <v>27.928999999999998</v>
      </c>
      <c r="T75" s="4">
        <v>0</v>
      </c>
    </row>
    <row r="76" spans="1:20" x14ac:dyDescent="0.25">
      <c r="A76" s="6">
        <v>40021</v>
      </c>
      <c r="B76" s="5">
        <v>0</v>
      </c>
      <c r="C76" s="5">
        <v>1.68</v>
      </c>
      <c r="D76" s="5">
        <v>35</v>
      </c>
      <c r="E76" s="5">
        <v>23.93</v>
      </c>
      <c r="F76" s="7">
        <v>29310000</v>
      </c>
      <c r="G76" s="5">
        <v>980</v>
      </c>
      <c r="H76" s="5">
        <v>31.27</v>
      </c>
      <c r="I76" s="8">
        <f t="shared" si="2"/>
        <v>0</v>
      </c>
      <c r="L76" s="6">
        <v>41515</v>
      </c>
      <c r="M76" s="5">
        <v>0</v>
      </c>
      <c r="N76" s="5">
        <v>1.2</v>
      </c>
      <c r="O76" s="5">
        <v>49</v>
      </c>
      <c r="P76" s="5">
        <v>19.48</v>
      </c>
      <c r="Q76" s="7">
        <v>23976000</v>
      </c>
      <c r="R76" s="5">
        <v>909.58299999999997</v>
      </c>
      <c r="S76" s="5">
        <v>28.928999999999998</v>
      </c>
      <c r="T76" s="4">
        <v>0</v>
      </c>
    </row>
    <row r="77" spans="1:20" x14ac:dyDescent="0.25">
      <c r="A77" s="6">
        <v>40022</v>
      </c>
      <c r="B77" s="5">
        <v>0</v>
      </c>
      <c r="C77" s="5">
        <v>1.74</v>
      </c>
      <c r="D77" s="5">
        <v>33</v>
      </c>
      <c r="E77" s="5">
        <v>24.13</v>
      </c>
      <c r="F77" s="7">
        <v>27520000</v>
      </c>
      <c r="G77" s="5">
        <v>890</v>
      </c>
      <c r="H77" s="5">
        <v>31.25</v>
      </c>
      <c r="I77" s="8">
        <f t="shared" si="2"/>
        <v>0</v>
      </c>
      <c r="L77" s="6">
        <v>41516</v>
      </c>
      <c r="M77" s="5">
        <v>0</v>
      </c>
      <c r="N77" s="5">
        <v>2.2000000000000002</v>
      </c>
      <c r="O77" s="5">
        <v>29.29</v>
      </c>
      <c r="P77" s="5">
        <v>22.09</v>
      </c>
      <c r="Q77" s="7">
        <v>23994000</v>
      </c>
      <c r="R77" s="5">
        <v>700</v>
      </c>
      <c r="S77" s="5">
        <v>30.132999999999999</v>
      </c>
      <c r="T77" s="4">
        <v>0</v>
      </c>
    </row>
    <row r="78" spans="1:20" x14ac:dyDescent="0.25">
      <c r="A78" s="6">
        <v>40023</v>
      </c>
      <c r="B78" s="5">
        <v>0</v>
      </c>
      <c r="C78" s="5">
        <v>1.33</v>
      </c>
      <c r="D78" s="5">
        <v>32</v>
      </c>
      <c r="E78" s="5">
        <v>26.23</v>
      </c>
      <c r="F78" s="7">
        <v>23133000</v>
      </c>
      <c r="G78" s="5">
        <v>1010</v>
      </c>
      <c r="H78" s="5">
        <v>32.729999999999997</v>
      </c>
      <c r="I78" s="8">
        <f t="shared" si="2"/>
        <v>0</v>
      </c>
      <c r="L78" s="6">
        <v>41517</v>
      </c>
      <c r="M78" s="5">
        <v>0</v>
      </c>
      <c r="N78" s="5">
        <v>1.5</v>
      </c>
      <c r="O78" s="5">
        <v>27.04</v>
      </c>
      <c r="P78" s="5">
        <v>21.78</v>
      </c>
      <c r="Q78" s="7">
        <v>21207000</v>
      </c>
      <c r="R78" s="5">
        <v>671.66700000000003</v>
      </c>
      <c r="S78" s="5">
        <v>29.85</v>
      </c>
      <c r="T78" s="4">
        <v>0</v>
      </c>
    </row>
    <row r="79" spans="1:20" x14ac:dyDescent="0.25">
      <c r="A79" s="6">
        <v>40024</v>
      </c>
      <c r="B79" s="5">
        <v>0</v>
      </c>
      <c r="C79" s="5">
        <v>1.22</v>
      </c>
      <c r="D79" s="5">
        <v>35</v>
      </c>
      <c r="E79" s="5">
        <v>26.84</v>
      </c>
      <c r="F79" s="7">
        <v>15829000</v>
      </c>
      <c r="G79" s="5">
        <v>1230</v>
      </c>
      <c r="H79" s="5">
        <v>31.69</v>
      </c>
      <c r="I79" s="8">
        <f t="shared" si="2"/>
        <v>0</v>
      </c>
      <c r="L79" s="6">
        <v>41518</v>
      </c>
      <c r="M79" s="5">
        <v>0.4</v>
      </c>
      <c r="N79" s="5">
        <v>1.7</v>
      </c>
      <c r="O79" s="5">
        <v>55.83</v>
      </c>
      <c r="P79" s="5">
        <v>15.6</v>
      </c>
      <c r="Q79" s="7">
        <v>16008000</v>
      </c>
      <c r="R79" s="5">
        <v>874.58299999999997</v>
      </c>
      <c r="S79" s="5">
        <v>27.138000000000002</v>
      </c>
      <c r="T79" s="4">
        <v>0.41237113402061859</v>
      </c>
    </row>
    <row r="80" spans="1:20" x14ac:dyDescent="0.25">
      <c r="A80" s="6">
        <v>40025</v>
      </c>
      <c r="B80" s="5">
        <v>0.2</v>
      </c>
      <c r="C80" s="5">
        <v>2.04</v>
      </c>
      <c r="D80" s="5">
        <v>44</v>
      </c>
      <c r="E80" s="5">
        <v>23.65</v>
      </c>
      <c r="F80" s="7">
        <v>12732000</v>
      </c>
      <c r="G80" s="5">
        <v>1230</v>
      </c>
      <c r="H80" s="5">
        <v>27.08</v>
      </c>
      <c r="I80" s="8">
        <f t="shared" si="2"/>
        <v>0.2061855670103093</v>
      </c>
      <c r="L80" s="6">
        <v>41519</v>
      </c>
      <c r="M80" s="5">
        <v>0</v>
      </c>
      <c r="N80" s="5">
        <v>1.3</v>
      </c>
      <c r="O80" s="5">
        <v>48.33</v>
      </c>
      <c r="P80" s="5">
        <v>15.23</v>
      </c>
      <c r="Q80" s="7">
        <v>21573000</v>
      </c>
      <c r="R80" s="5">
        <v>764.58299999999997</v>
      </c>
      <c r="S80" s="5">
        <v>27.3</v>
      </c>
      <c r="T80" s="4">
        <v>0</v>
      </c>
    </row>
    <row r="81" spans="1:20" x14ac:dyDescent="0.25">
      <c r="A81" s="6">
        <v>40026</v>
      </c>
      <c r="B81" s="5">
        <v>0.2</v>
      </c>
      <c r="C81" s="5">
        <v>2</v>
      </c>
      <c r="D81" s="5">
        <v>55</v>
      </c>
      <c r="E81" s="5">
        <v>23.17</v>
      </c>
      <c r="F81" s="7">
        <v>29061000</v>
      </c>
      <c r="G81" s="5">
        <v>1300</v>
      </c>
      <c r="H81" s="5">
        <v>31.05</v>
      </c>
      <c r="I81" s="8">
        <f t="shared" si="2"/>
        <v>0.2061855670103093</v>
      </c>
      <c r="L81" s="6">
        <v>41520</v>
      </c>
      <c r="M81" s="5">
        <v>0</v>
      </c>
      <c r="N81" s="5">
        <v>1.3</v>
      </c>
      <c r="O81" s="5">
        <v>40.79</v>
      </c>
      <c r="P81" s="5">
        <v>15.79</v>
      </c>
      <c r="Q81" s="7">
        <v>14806000</v>
      </c>
      <c r="R81" s="5">
        <v>625</v>
      </c>
      <c r="S81" s="5">
        <v>26.154</v>
      </c>
      <c r="T81" s="4">
        <v>0</v>
      </c>
    </row>
    <row r="82" spans="1:20" x14ac:dyDescent="0.25">
      <c r="A82" s="6">
        <v>40027</v>
      </c>
      <c r="B82" s="5">
        <v>0</v>
      </c>
      <c r="C82" s="5">
        <v>1.49</v>
      </c>
      <c r="D82" s="5">
        <v>44</v>
      </c>
      <c r="E82" s="5">
        <v>23.81</v>
      </c>
      <c r="F82" s="7">
        <v>11777000</v>
      </c>
      <c r="G82" s="5">
        <v>1250</v>
      </c>
      <c r="H82" s="5">
        <v>27.8</v>
      </c>
      <c r="I82" s="8">
        <f t="shared" si="2"/>
        <v>0</v>
      </c>
      <c r="L82" s="6">
        <v>41521</v>
      </c>
      <c r="M82" s="5">
        <v>0</v>
      </c>
      <c r="N82" s="5">
        <v>1.6</v>
      </c>
      <c r="O82" s="5">
        <v>38.75</v>
      </c>
      <c r="P82" s="5">
        <v>17.850000000000001</v>
      </c>
      <c r="Q82" s="7">
        <v>19904000</v>
      </c>
      <c r="R82" s="5">
        <v>684.16700000000003</v>
      </c>
      <c r="S82" s="5">
        <v>27.917000000000002</v>
      </c>
      <c r="T82" s="4">
        <v>0</v>
      </c>
    </row>
    <row r="83" spans="1:20" x14ac:dyDescent="0.25">
      <c r="A83" s="6">
        <v>40028</v>
      </c>
      <c r="B83" s="5">
        <v>0</v>
      </c>
      <c r="C83" s="5">
        <v>2.11</v>
      </c>
      <c r="D83" s="5">
        <v>55</v>
      </c>
      <c r="E83" s="5">
        <v>23.22</v>
      </c>
      <c r="F83" s="7">
        <v>28292000</v>
      </c>
      <c r="G83" s="5">
        <v>1410</v>
      </c>
      <c r="H83" s="5">
        <v>31.03</v>
      </c>
      <c r="I83" s="8">
        <f t="shared" si="2"/>
        <v>0</v>
      </c>
      <c r="L83" s="6">
        <v>41522</v>
      </c>
      <c r="M83" s="5">
        <v>0</v>
      </c>
      <c r="N83" s="5">
        <v>1.6</v>
      </c>
      <c r="O83" s="5">
        <v>30.54</v>
      </c>
      <c r="P83" s="5">
        <v>20.36</v>
      </c>
      <c r="Q83" s="7">
        <v>22226000</v>
      </c>
      <c r="R83" s="5">
        <v>631.66700000000003</v>
      </c>
      <c r="S83" s="5">
        <v>28.225000000000001</v>
      </c>
      <c r="T83" s="4">
        <v>0</v>
      </c>
    </row>
    <row r="84" spans="1:20" x14ac:dyDescent="0.25">
      <c r="A84" s="6">
        <v>40029</v>
      </c>
      <c r="B84" s="5">
        <v>0</v>
      </c>
      <c r="C84" s="5">
        <v>1.68</v>
      </c>
      <c r="D84" s="5">
        <v>42</v>
      </c>
      <c r="E84" s="5">
        <v>25.49</v>
      </c>
      <c r="F84" s="7">
        <v>28890000</v>
      </c>
      <c r="G84" s="5">
        <v>1230</v>
      </c>
      <c r="H84" s="5">
        <v>33.78</v>
      </c>
      <c r="I84" s="8">
        <f t="shared" si="2"/>
        <v>0</v>
      </c>
      <c r="L84" s="6">
        <v>41523</v>
      </c>
      <c r="M84" s="5">
        <v>0</v>
      </c>
      <c r="N84" s="5">
        <v>1.8</v>
      </c>
      <c r="O84" s="5">
        <v>25.92</v>
      </c>
      <c r="P84" s="5">
        <v>19.940000000000001</v>
      </c>
      <c r="Q84" s="7">
        <v>22003000</v>
      </c>
      <c r="R84" s="5">
        <v>540.83299999999997</v>
      </c>
      <c r="S84" s="5">
        <v>27.957999999999998</v>
      </c>
      <c r="T84" s="4">
        <v>0</v>
      </c>
    </row>
    <row r="85" spans="1:20" x14ac:dyDescent="0.25">
      <c r="A85" s="6">
        <v>40030</v>
      </c>
      <c r="B85" s="5">
        <v>0</v>
      </c>
      <c r="C85" s="5">
        <v>1.72</v>
      </c>
      <c r="D85" s="5">
        <v>39</v>
      </c>
      <c r="E85" s="5">
        <v>25.48</v>
      </c>
      <c r="F85" s="7">
        <v>25792000</v>
      </c>
      <c r="G85" s="5">
        <v>1170</v>
      </c>
      <c r="H85" s="5">
        <v>33.17</v>
      </c>
      <c r="I85" s="8">
        <f t="shared" si="2"/>
        <v>0</v>
      </c>
      <c r="L85" s="6">
        <v>41524</v>
      </c>
      <c r="M85" s="5">
        <v>0</v>
      </c>
      <c r="N85" s="5">
        <v>1.6</v>
      </c>
      <c r="O85" s="5">
        <v>35.130000000000003</v>
      </c>
      <c r="P85" s="5">
        <v>23.8</v>
      </c>
      <c r="Q85" s="7">
        <v>17191000</v>
      </c>
      <c r="R85" s="5">
        <v>943.33299999999997</v>
      </c>
      <c r="S85" s="5">
        <v>27.617000000000001</v>
      </c>
      <c r="T85" s="4">
        <v>0</v>
      </c>
    </row>
    <row r="86" spans="1:20" x14ac:dyDescent="0.25">
      <c r="A86" s="6">
        <v>40031</v>
      </c>
      <c r="B86" s="5">
        <v>0</v>
      </c>
      <c r="C86" s="5">
        <v>1.7</v>
      </c>
      <c r="D86" s="5">
        <v>50</v>
      </c>
      <c r="E86" s="5">
        <v>24.23</v>
      </c>
      <c r="F86" s="7">
        <v>25987000</v>
      </c>
      <c r="G86" s="5">
        <v>1350</v>
      </c>
      <c r="H86" s="5">
        <v>32.83</v>
      </c>
      <c r="I86" s="8">
        <f t="shared" si="2"/>
        <v>0</v>
      </c>
      <c r="L86" s="6">
        <v>41525</v>
      </c>
      <c r="M86" s="5">
        <v>0</v>
      </c>
      <c r="N86" s="5">
        <v>2</v>
      </c>
      <c r="O86" s="5">
        <v>36.33</v>
      </c>
      <c r="P86" s="5">
        <v>23.45</v>
      </c>
      <c r="Q86" s="7">
        <v>17710000</v>
      </c>
      <c r="R86" s="5">
        <v>894.16700000000003</v>
      </c>
      <c r="S86" s="5">
        <v>23.183</v>
      </c>
      <c r="T86" s="4">
        <v>0</v>
      </c>
    </row>
    <row r="87" spans="1:20" x14ac:dyDescent="0.25">
      <c r="A87" s="6">
        <v>40032</v>
      </c>
      <c r="B87" s="5">
        <v>0</v>
      </c>
      <c r="C87" s="5">
        <v>2.1</v>
      </c>
      <c r="D87" s="5">
        <v>45</v>
      </c>
      <c r="E87" s="5">
        <v>23.8</v>
      </c>
      <c r="F87" s="7">
        <v>10243000</v>
      </c>
      <c r="G87" s="5">
        <v>1290</v>
      </c>
      <c r="H87" s="5">
        <v>25.9</v>
      </c>
      <c r="I87" s="8">
        <f t="shared" si="2"/>
        <v>0</v>
      </c>
      <c r="L87" s="6">
        <v>41526</v>
      </c>
      <c r="M87" s="5">
        <v>0</v>
      </c>
      <c r="N87" s="5">
        <v>2</v>
      </c>
      <c r="O87" s="5">
        <v>34.25</v>
      </c>
      <c r="P87" s="5">
        <v>22.81</v>
      </c>
      <c r="Q87" s="7">
        <v>18794000</v>
      </c>
      <c r="R87" s="5">
        <v>918.33299999999997</v>
      </c>
      <c r="S87" s="5">
        <v>24.646000000000001</v>
      </c>
      <c r="T87" s="4">
        <v>0</v>
      </c>
    </row>
    <row r="88" spans="1:20" x14ac:dyDescent="0.25">
      <c r="A88" s="6">
        <v>40033</v>
      </c>
      <c r="B88" s="5">
        <v>0</v>
      </c>
      <c r="C88" s="5">
        <v>1.39</v>
      </c>
      <c r="D88" s="5">
        <v>59</v>
      </c>
      <c r="E88" s="5">
        <v>20.86</v>
      </c>
      <c r="F88" s="7">
        <v>13081000</v>
      </c>
      <c r="G88" s="5">
        <v>1420</v>
      </c>
      <c r="H88" s="5">
        <v>24.55</v>
      </c>
      <c r="I88" s="8">
        <f t="shared" si="2"/>
        <v>0</v>
      </c>
      <c r="L88" s="6">
        <v>41527</v>
      </c>
      <c r="M88" s="5">
        <v>0</v>
      </c>
      <c r="N88" s="5">
        <v>2.1</v>
      </c>
      <c r="O88" s="5">
        <v>45.42</v>
      </c>
      <c r="P88" s="5">
        <v>19.260000000000002</v>
      </c>
      <c r="Q88" s="7">
        <v>21070000</v>
      </c>
      <c r="R88" s="5">
        <v>961.25</v>
      </c>
      <c r="S88" s="5">
        <v>24.277999999999999</v>
      </c>
      <c r="T88" s="4">
        <v>0</v>
      </c>
    </row>
    <row r="89" spans="1:20" x14ac:dyDescent="0.25">
      <c r="A89" s="6">
        <v>40034</v>
      </c>
      <c r="B89" s="5">
        <v>0</v>
      </c>
      <c r="C89" s="5">
        <v>1.94</v>
      </c>
      <c r="D89" s="5">
        <v>46</v>
      </c>
      <c r="E89" s="5">
        <v>22.71</v>
      </c>
      <c r="F89" s="7">
        <v>28140000</v>
      </c>
      <c r="G89" s="5">
        <v>1080</v>
      </c>
      <c r="H89" s="5">
        <v>28.88</v>
      </c>
      <c r="I89" s="8">
        <f t="shared" si="2"/>
        <v>0</v>
      </c>
      <c r="L89" s="6">
        <v>41528</v>
      </c>
      <c r="M89" s="5">
        <v>0</v>
      </c>
      <c r="N89" s="5">
        <v>2.5</v>
      </c>
      <c r="O89" s="5">
        <v>47</v>
      </c>
      <c r="P89" s="5">
        <v>13.13</v>
      </c>
      <c r="Q89" s="7">
        <v>21802000</v>
      </c>
      <c r="R89" s="5">
        <v>690</v>
      </c>
      <c r="S89" s="5">
        <v>26.75</v>
      </c>
      <c r="T89" s="4">
        <v>0</v>
      </c>
    </row>
    <row r="90" spans="1:20" x14ac:dyDescent="0.25">
      <c r="A90" s="6">
        <v>40035</v>
      </c>
      <c r="B90" s="5">
        <v>0</v>
      </c>
      <c r="C90" s="5">
        <v>1.37</v>
      </c>
      <c r="D90" s="5">
        <v>30</v>
      </c>
      <c r="E90" s="5">
        <v>23.15</v>
      </c>
      <c r="F90" s="7">
        <v>26976000</v>
      </c>
      <c r="G90" s="5">
        <v>720</v>
      </c>
      <c r="H90" s="5">
        <v>29.81</v>
      </c>
      <c r="I90" s="8">
        <f t="shared" si="2"/>
        <v>0</v>
      </c>
      <c r="L90" s="6">
        <v>41529</v>
      </c>
      <c r="M90" s="5">
        <v>0</v>
      </c>
      <c r="N90" s="5">
        <v>1.5</v>
      </c>
      <c r="O90" s="5">
        <v>46.33</v>
      </c>
      <c r="P90" s="5">
        <v>11.97</v>
      </c>
      <c r="Q90" s="7">
        <v>19731000</v>
      </c>
      <c r="R90" s="5">
        <v>570</v>
      </c>
      <c r="S90" s="5">
        <v>28.346</v>
      </c>
      <c r="T90" s="4">
        <v>0</v>
      </c>
    </row>
    <row r="91" spans="1:20" x14ac:dyDescent="0.25">
      <c r="A91" s="6">
        <v>40036</v>
      </c>
      <c r="B91" s="5">
        <v>0</v>
      </c>
      <c r="C91" s="5">
        <v>1.29</v>
      </c>
      <c r="D91" s="5">
        <v>23</v>
      </c>
      <c r="E91" s="5">
        <v>24.39</v>
      </c>
      <c r="F91" s="7">
        <v>27018000</v>
      </c>
      <c r="G91" s="5">
        <v>650</v>
      </c>
      <c r="H91" s="5">
        <v>30.6</v>
      </c>
      <c r="I91" s="8">
        <f t="shared" si="2"/>
        <v>0</v>
      </c>
      <c r="L91" s="6">
        <v>41530</v>
      </c>
      <c r="M91" s="5">
        <v>0</v>
      </c>
      <c r="N91" s="5">
        <v>1.4</v>
      </c>
      <c r="O91" s="5">
        <v>33.79</v>
      </c>
      <c r="P91" s="5">
        <v>12.85</v>
      </c>
      <c r="Q91" s="7">
        <v>20959000</v>
      </c>
      <c r="R91" s="5">
        <v>401.25</v>
      </c>
      <c r="S91" s="5">
        <v>26.632999999999999</v>
      </c>
      <c r="T91" s="4">
        <v>0</v>
      </c>
    </row>
    <row r="92" spans="1:20" x14ac:dyDescent="0.25">
      <c r="A92" s="6">
        <v>40037</v>
      </c>
      <c r="B92" s="5">
        <v>0</v>
      </c>
      <c r="C92" s="5">
        <v>1.07</v>
      </c>
      <c r="D92" s="5">
        <v>36</v>
      </c>
      <c r="E92" s="5">
        <v>23.87</v>
      </c>
      <c r="F92" s="7">
        <v>26819000</v>
      </c>
      <c r="G92" s="5">
        <v>890</v>
      </c>
      <c r="H92" s="5">
        <v>30.62</v>
      </c>
      <c r="I92" s="8">
        <f t="shared" si="2"/>
        <v>0</v>
      </c>
      <c r="L92" s="6">
        <v>41531</v>
      </c>
      <c r="M92" s="5">
        <v>0</v>
      </c>
      <c r="N92" s="5">
        <v>0.9</v>
      </c>
      <c r="O92" s="5">
        <v>30.21</v>
      </c>
      <c r="P92" s="5">
        <v>15</v>
      </c>
      <c r="Q92" s="7">
        <v>14924000</v>
      </c>
      <c r="R92" s="5">
        <v>389.16699999999997</v>
      </c>
      <c r="S92" s="5">
        <v>24.033000000000001</v>
      </c>
      <c r="T92" s="4">
        <v>0</v>
      </c>
    </row>
    <row r="93" spans="1:20" x14ac:dyDescent="0.25">
      <c r="A93" s="6">
        <v>40038</v>
      </c>
      <c r="B93" s="5">
        <v>0.8</v>
      </c>
      <c r="C93" s="5">
        <v>2.39</v>
      </c>
      <c r="D93" s="5">
        <v>45</v>
      </c>
      <c r="E93" s="5">
        <v>22.31</v>
      </c>
      <c r="F93" s="7">
        <v>21271000</v>
      </c>
      <c r="G93" s="5">
        <v>1140</v>
      </c>
      <c r="H93" s="5">
        <v>26.78</v>
      </c>
      <c r="I93" s="8">
        <f t="shared" si="2"/>
        <v>0.82474226804123718</v>
      </c>
      <c r="L93" s="6">
        <v>41532</v>
      </c>
      <c r="M93" s="5">
        <v>0</v>
      </c>
      <c r="N93" s="5">
        <v>0.9</v>
      </c>
      <c r="O93" s="5">
        <v>38.92</v>
      </c>
      <c r="P93" s="5">
        <v>13.89</v>
      </c>
      <c r="Q93" s="7">
        <v>20687000</v>
      </c>
      <c r="R93" s="5">
        <v>495</v>
      </c>
      <c r="S93" s="5">
        <v>26.317</v>
      </c>
      <c r="T93" s="4">
        <v>0</v>
      </c>
    </row>
    <row r="94" spans="1:20" x14ac:dyDescent="0.25">
      <c r="A94" s="6">
        <v>40039</v>
      </c>
      <c r="B94" s="5">
        <v>0</v>
      </c>
      <c r="C94" s="5">
        <v>1.5</v>
      </c>
      <c r="D94" s="5">
        <v>58</v>
      </c>
      <c r="E94" s="5">
        <v>20.6</v>
      </c>
      <c r="F94" s="7">
        <v>22118000</v>
      </c>
      <c r="G94" s="5">
        <v>1260</v>
      </c>
      <c r="H94" s="5">
        <v>25.39</v>
      </c>
      <c r="I94" s="8">
        <f t="shared" si="2"/>
        <v>0</v>
      </c>
      <c r="L94" s="6">
        <v>41533</v>
      </c>
      <c r="M94" s="5">
        <v>0</v>
      </c>
      <c r="N94" s="5">
        <v>0.9</v>
      </c>
      <c r="O94" s="5">
        <v>42.83</v>
      </c>
      <c r="P94" s="5">
        <v>15.25</v>
      </c>
      <c r="Q94" s="7">
        <v>17821000</v>
      </c>
      <c r="R94" s="5">
        <v>668.69600000000003</v>
      </c>
      <c r="S94" s="5">
        <v>25.091999999999999</v>
      </c>
      <c r="T94" s="4">
        <v>0</v>
      </c>
    </row>
    <row r="95" spans="1:20" x14ac:dyDescent="0.25">
      <c r="A95" s="6">
        <v>40040</v>
      </c>
      <c r="B95" s="5">
        <v>0</v>
      </c>
      <c r="C95" s="5">
        <v>2.04</v>
      </c>
      <c r="D95" s="5">
        <v>45</v>
      </c>
      <c r="E95" s="5">
        <v>21.7</v>
      </c>
      <c r="F95" s="7">
        <v>20931000</v>
      </c>
      <c r="G95" s="5">
        <v>1100</v>
      </c>
      <c r="H95" s="5">
        <v>27.76</v>
      </c>
      <c r="I95" s="8">
        <f t="shared" si="2"/>
        <v>0</v>
      </c>
      <c r="L95" s="6">
        <v>41534</v>
      </c>
      <c r="M95" s="5">
        <v>0</v>
      </c>
      <c r="N95" s="5">
        <v>1.6</v>
      </c>
      <c r="O95" s="5">
        <v>42.13</v>
      </c>
      <c r="P95" s="5">
        <v>17.68</v>
      </c>
      <c r="Q95" s="7">
        <v>18561000</v>
      </c>
      <c r="R95" s="5">
        <v>716.66700000000003</v>
      </c>
      <c r="S95" s="5">
        <v>26.442</v>
      </c>
      <c r="T95" s="4">
        <v>0</v>
      </c>
    </row>
    <row r="96" spans="1:20" x14ac:dyDescent="0.25">
      <c r="A96" s="6">
        <v>40041</v>
      </c>
      <c r="B96" s="5">
        <v>0</v>
      </c>
      <c r="C96" s="5">
        <v>1.41</v>
      </c>
      <c r="D96" s="5">
        <v>56</v>
      </c>
      <c r="E96" s="5">
        <v>20.75</v>
      </c>
      <c r="F96" s="7">
        <v>22828000</v>
      </c>
      <c r="G96" s="5">
        <v>1190</v>
      </c>
      <c r="H96" s="5">
        <v>26.7</v>
      </c>
      <c r="I96" s="8">
        <f t="shared" si="2"/>
        <v>0</v>
      </c>
      <c r="L96" s="6">
        <v>41535</v>
      </c>
      <c r="M96" s="5">
        <v>0</v>
      </c>
      <c r="N96" s="5">
        <v>1.4</v>
      </c>
      <c r="O96" s="5">
        <v>31.75</v>
      </c>
      <c r="P96" s="5">
        <v>17.87</v>
      </c>
      <c r="Q96" s="7">
        <v>8199000</v>
      </c>
      <c r="R96" s="5">
        <v>565.83299999999997</v>
      </c>
      <c r="S96" s="5">
        <v>18.808</v>
      </c>
      <c r="T96" s="4">
        <v>0</v>
      </c>
    </row>
    <row r="97" spans="1:20" x14ac:dyDescent="0.25">
      <c r="A97" s="6">
        <v>40042</v>
      </c>
      <c r="B97" s="5">
        <v>0</v>
      </c>
      <c r="C97" s="5">
        <v>1.66</v>
      </c>
      <c r="D97" s="5">
        <v>49</v>
      </c>
      <c r="E97" s="5">
        <v>21</v>
      </c>
      <c r="F97" s="7">
        <v>11977000</v>
      </c>
      <c r="G97" s="5">
        <v>1180</v>
      </c>
      <c r="H97" s="5">
        <v>24.09</v>
      </c>
      <c r="I97" s="8">
        <f t="shared" si="2"/>
        <v>0</v>
      </c>
      <c r="L97" s="6">
        <v>41536</v>
      </c>
      <c r="M97" s="5">
        <v>0</v>
      </c>
      <c r="N97" s="5">
        <v>1.4</v>
      </c>
      <c r="O97" s="5">
        <v>31.25</v>
      </c>
      <c r="P97" s="5">
        <v>17.72</v>
      </c>
      <c r="Q97" s="7">
        <v>20175000</v>
      </c>
      <c r="R97" s="5">
        <v>560.41700000000003</v>
      </c>
      <c r="S97" s="5">
        <v>24.346</v>
      </c>
      <c r="T97" s="4">
        <v>0</v>
      </c>
    </row>
    <row r="98" spans="1:20" x14ac:dyDescent="0.25">
      <c r="A98" s="6">
        <v>40043</v>
      </c>
      <c r="B98" s="5">
        <v>22.6</v>
      </c>
      <c r="C98" s="5">
        <v>2.0099999999999998</v>
      </c>
      <c r="D98" s="5">
        <v>74</v>
      </c>
      <c r="E98" s="5">
        <v>17.329999999999998</v>
      </c>
      <c r="F98" s="7">
        <v>24210000</v>
      </c>
      <c r="G98" s="5">
        <v>1440</v>
      </c>
      <c r="H98" s="5">
        <v>20.96</v>
      </c>
      <c r="I98" s="8">
        <f t="shared" si="2"/>
        <v>23.298969072164951</v>
      </c>
      <c r="L98" s="6">
        <v>41537</v>
      </c>
      <c r="M98" s="5">
        <v>0</v>
      </c>
      <c r="N98" s="5">
        <v>2.2999999999999998</v>
      </c>
      <c r="O98" s="5">
        <v>28.5</v>
      </c>
      <c r="P98" s="5">
        <v>20.48</v>
      </c>
      <c r="Q98" s="7">
        <v>19659000</v>
      </c>
      <c r="R98" s="5">
        <v>666.66700000000003</v>
      </c>
      <c r="S98" s="5">
        <v>29.079000000000001</v>
      </c>
      <c r="T98" s="4">
        <v>0</v>
      </c>
    </row>
    <row r="99" spans="1:20" x14ac:dyDescent="0.25">
      <c r="A99" s="6">
        <v>40044</v>
      </c>
      <c r="B99" s="5">
        <v>0</v>
      </c>
      <c r="C99" s="5">
        <v>1.44</v>
      </c>
      <c r="D99" s="5">
        <v>55</v>
      </c>
      <c r="E99" s="5">
        <v>21.02</v>
      </c>
      <c r="F99" s="7">
        <v>27041000</v>
      </c>
      <c r="G99" s="5">
        <v>1200</v>
      </c>
      <c r="H99" s="5">
        <v>25.52</v>
      </c>
      <c r="I99" s="8">
        <f t="shared" si="2"/>
        <v>0</v>
      </c>
      <c r="L99" s="6">
        <v>41538</v>
      </c>
      <c r="M99" s="5">
        <v>0</v>
      </c>
      <c r="N99" s="5">
        <v>1.1000000000000001</v>
      </c>
      <c r="O99" s="5">
        <v>43.83</v>
      </c>
      <c r="P99" s="5">
        <v>16.73</v>
      </c>
      <c r="Q99" s="7">
        <v>19927000</v>
      </c>
      <c r="R99" s="5">
        <v>708.75</v>
      </c>
      <c r="S99" s="5">
        <v>25.013000000000002</v>
      </c>
      <c r="T99" s="4">
        <v>0</v>
      </c>
    </row>
    <row r="100" spans="1:20" x14ac:dyDescent="0.25">
      <c r="A100" s="6">
        <v>40045</v>
      </c>
      <c r="B100" s="5">
        <v>0.4</v>
      </c>
      <c r="C100" s="5">
        <v>2.21</v>
      </c>
      <c r="D100" s="5">
        <v>52</v>
      </c>
      <c r="E100" s="5">
        <v>20.65</v>
      </c>
      <c r="F100" s="7">
        <v>14187000</v>
      </c>
      <c r="G100" s="5">
        <v>1230</v>
      </c>
      <c r="H100" s="5">
        <v>22.99</v>
      </c>
      <c r="I100" s="8">
        <f t="shared" si="2"/>
        <v>0.41237113402061859</v>
      </c>
      <c r="L100" s="6">
        <v>41539</v>
      </c>
      <c r="M100" s="5">
        <v>0</v>
      </c>
      <c r="N100" s="5">
        <v>1</v>
      </c>
      <c r="O100" s="5">
        <v>40.21</v>
      </c>
      <c r="P100" s="5">
        <v>17.7</v>
      </c>
      <c r="Q100" s="7">
        <v>19550000</v>
      </c>
      <c r="R100" s="5">
        <v>739.58299999999997</v>
      </c>
      <c r="S100" s="5">
        <v>21.042000000000002</v>
      </c>
      <c r="T100" s="4">
        <v>0</v>
      </c>
    </row>
    <row r="101" spans="1:20" x14ac:dyDescent="0.25">
      <c r="A101" s="6">
        <v>40046</v>
      </c>
      <c r="B101" s="5">
        <v>0</v>
      </c>
      <c r="C101" s="5">
        <v>1.45</v>
      </c>
      <c r="D101" s="5">
        <v>58</v>
      </c>
      <c r="E101" s="5">
        <v>21.46</v>
      </c>
      <c r="F101" s="7">
        <v>21060000</v>
      </c>
      <c r="G101" s="5">
        <v>1390</v>
      </c>
      <c r="H101" s="5">
        <v>27.13</v>
      </c>
      <c r="I101" s="8">
        <f t="shared" ref="I101:I132" si="3">B101/0.97</f>
        <v>0</v>
      </c>
      <c r="L101" s="6">
        <v>41540</v>
      </c>
      <c r="M101" s="5">
        <v>1.6</v>
      </c>
      <c r="N101" s="5">
        <v>2.4</v>
      </c>
      <c r="O101" s="5">
        <v>56</v>
      </c>
      <c r="P101" s="5">
        <v>13.95</v>
      </c>
      <c r="Q101" s="7">
        <v>14574000</v>
      </c>
      <c r="R101" s="5">
        <v>861.25</v>
      </c>
      <c r="S101" s="5">
        <v>17.05</v>
      </c>
      <c r="T101" s="4">
        <v>1.6494845360824744</v>
      </c>
    </row>
    <row r="102" spans="1:20" x14ac:dyDescent="0.25">
      <c r="A102" s="6">
        <v>40047</v>
      </c>
      <c r="B102" s="5">
        <v>0</v>
      </c>
      <c r="C102" s="5">
        <v>1.72</v>
      </c>
      <c r="D102" s="5">
        <v>54</v>
      </c>
      <c r="E102" s="5">
        <v>21.88</v>
      </c>
      <c r="F102" s="7">
        <v>21605000</v>
      </c>
      <c r="G102" s="5">
        <v>1270</v>
      </c>
      <c r="H102" s="5">
        <v>28.12</v>
      </c>
      <c r="I102" s="8">
        <f t="shared" si="3"/>
        <v>0</v>
      </c>
      <c r="L102" s="6">
        <v>41541</v>
      </c>
      <c r="M102" s="5">
        <v>1.2</v>
      </c>
      <c r="N102" s="5">
        <v>2.1</v>
      </c>
      <c r="O102" s="5">
        <v>73.709999999999994</v>
      </c>
      <c r="P102" s="5">
        <v>12.45</v>
      </c>
      <c r="Q102" s="7">
        <v>19544000</v>
      </c>
      <c r="R102" s="5">
        <v>1027.5</v>
      </c>
      <c r="S102" s="5">
        <v>17.488</v>
      </c>
      <c r="T102" s="4">
        <v>1.2371134020618557</v>
      </c>
    </row>
    <row r="103" spans="1:20" x14ac:dyDescent="0.25">
      <c r="A103" s="6">
        <v>40048</v>
      </c>
      <c r="B103" s="5">
        <v>0</v>
      </c>
      <c r="C103" s="5">
        <v>1.68</v>
      </c>
      <c r="D103" s="5">
        <v>43</v>
      </c>
      <c r="E103" s="5">
        <v>23.75</v>
      </c>
      <c r="F103" s="7">
        <v>18740000</v>
      </c>
      <c r="G103" s="5">
        <v>1210</v>
      </c>
      <c r="H103" s="5">
        <v>29</v>
      </c>
      <c r="I103" s="8">
        <f t="shared" si="3"/>
        <v>0</v>
      </c>
      <c r="L103" s="6">
        <v>41542</v>
      </c>
      <c r="M103" s="5">
        <v>0</v>
      </c>
      <c r="N103" s="5">
        <v>1.7</v>
      </c>
      <c r="O103" s="5">
        <v>55.65</v>
      </c>
      <c r="P103" s="5">
        <v>14.05</v>
      </c>
      <c r="Q103" s="7">
        <v>19451000</v>
      </c>
      <c r="R103" s="5">
        <v>812.17399999999998</v>
      </c>
      <c r="S103" s="5">
        <v>20.579000000000001</v>
      </c>
      <c r="T103" s="4">
        <v>0</v>
      </c>
    </row>
    <row r="104" spans="1:20" x14ac:dyDescent="0.25">
      <c r="A104" s="6">
        <v>40049</v>
      </c>
      <c r="B104" s="5">
        <v>0.8</v>
      </c>
      <c r="C104" s="5">
        <v>1.95</v>
      </c>
      <c r="D104" s="5">
        <v>71</v>
      </c>
      <c r="E104" s="5">
        <v>19.7</v>
      </c>
      <c r="F104" s="7">
        <v>7883000</v>
      </c>
      <c r="G104" s="5">
        <v>1610</v>
      </c>
      <c r="H104" s="5">
        <v>22.1</v>
      </c>
      <c r="I104" s="8">
        <f t="shared" si="3"/>
        <v>0.82474226804123718</v>
      </c>
      <c r="L104" s="6">
        <v>41543</v>
      </c>
      <c r="M104" s="5">
        <v>0</v>
      </c>
      <c r="N104" s="5">
        <v>1.6</v>
      </c>
      <c r="O104" s="5">
        <v>49.33</v>
      </c>
      <c r="P104" s="5">
        <v>13.23</v>
      </c>
      <c r="Q104" s="7">
        <v>19790000</v>
      </c>
      <c r="R104" s="5">
        <v>607.91700000000003</v>
      </c>
      <c r="S104" s="5">
        <v>17.896000000000001</v>
      </c>
      <c r="T104" s="4">
        <v>0</v>
      </c>
    </row>
    <row r="105" spans="1:20" x14ac:dyDescent="0.25">
      <c r="A105" s="6">
        <v>40050</v>
      </c>
      <c r="B105" s="5">
        <v>0.4</v>
      </c>
      <c r="C105" s="5">
        <v>2.04</v>
      </c>
      <c r="D105" s="5">
        <v>74</v>
      </c>
      <c r="E105" s="5">
        <v>18.61</v>
      </c>
      <c r="F105" s="7">
        <v>13359000</v>
      </c>
      <c r="G105" s="5">
        <v>1550</v>
      </c>
      <c r="H105" s="5">
        <v>22.06</v>
      </c>
      <c r="I105" s="8">
        <f t="shared" si="3"/>
        <v>0.41237113402061859</v>
      </c>
      <c r="L105" s="6">
        <v>41544</v>
      </c>
      <c r="M105" s="5">
        <v>0</v>
      </c>
      <c r="N105" s="5">
        <v>1.8</v>
      </c>
      <c r="O105" s="5">
        <v>39.380000000000003</v>
      </c>
      <c r="P105" s="5">
        <v>9.58</v>
      </c>
      <c r="Q105" s="7">
        <v>17865000</v>
      </c>
      <c r="R105" s="5">
        <v>373.33300000000003</v>
      </c>
      <c r="S105" s="5">
        <v>19.728999999999999</v>
      </c>
      <c r="T105" s="4">
        <v>0</v>
      </c>
    </row>
    <row r="106" spans="1:20" x14ac:dyDescent="0.25">
      <c r="A106" s="6">
        <v>40051</v>
      </c>
      <c r="B106" s="5">
        <v>0</v>
      </c>
      <c r="C106" s="5">
        <v>2.34</v>
      </c>
      <c r="D106" s="5">
        <v>48</v>
      </c>
      <c r="E106" s="5">
        <v>21.87</v>
      </c>
      <c r="F106" s="7">
        <v>26461000</v>
      </c>
      <c r="G106" s="5">
        <v>1110</v>
      </c>
      <c r="H106" s="5">
        <v>28.25</v>
      </c>
      <c r="I106" s="8">
        <f t="shared" si="3"/>
        <v>0</v>
      </c>
      <c r="L106" s="6">
        <v>41545</v>
      </c>
      <c r="M106" s="5">
        <v>0</v>
      </c>
      <c r="N106" s="5">
        <v>1.2</v>
      </c>
      <c r="O106" s="5">
        <v>32.21</v>
      </c>
      <c r="P106" s="5">
        <v>12.67</v>
      </c>
      <c r="Q106" s="7">
        <v>17803000</v>
      </c>
      <c r="R106" s="5">
        <v>417.08300000000003</v>
      </c>
      <c r="S106" s="5">
        <v>21.129000000000001</v>
      </c>
      <c r="T106" s="4">
        <v>0</v>
      </c>
    </row>
    <row r="107" spans="1:20" x14ac:dyDescent="0.25">
      <c r="A107" s="6">
        <v>40052</v>
      </c>
      <c r="B107" s="5">
        <v>0</v>
      </c>
      <c r="C107" s="5">
        <v>1.81</v>
      </c>
      <c r="D107" s="5">
        <v>43</v>
      </c>
      <c r="E107" s="5">
        <v>21.16</v>
      </c>
      <c r="F107" s="7">
        <v>23087000</v>
      </c>
      <c r="G107" s="5">
        <v>910</v>
      </c>
      <c r="H107" s="5">
        <v>28.11</v>
      </c>
      <c r="I107" s="8">
        <f t="shared" si="3"/>
        <v>0</v>
      </c>
      <c r="L107" s="6">
        <v>41546</v>
      </c>
      <c r="M107" s="5">
        <v>0</v>
      </c>
      <c r="N107" s="5">
        <v>1.1000000000000001</v>
      </c>
      <c r="O107" s="5">
        <v>39.42</v>
      </c>
      <c r="P107" s="5">
        <v>11.57</v>
      </c>
      <c r="Q107" s="7">
        <v>14395000</v>
      </c>
      <c r="R107" s="5">
        <v>427.08300000000003</v>
      </c>
      <c r="S107" s="5">
        <v>18.952000000000002</v>
      </c>
      <c r="T107" s="4">
        <v>0</v>
      </c>
    </row>
    <row r="108" spans="1:20" x14ac:dyDescent="0.25">
      <c r="A108" s="6">
        <v>40053</v>
      </c>
      <c r="B108" s="5">
        <v>0</v>
      </c>
      <c r="C108" s="5">
        <v>2.97</v>
      </c>
      <c r="D108" s="5">
        <v>44</v>
      </c>
      <c r="E108" s="5">
        <v>21.95</v>
      </c>
      <c r="F108" s="7">
        <v>20023000</v>
      </c>
      <c r="G108" s="5">
        <v>1130</v>
      </c>
      <c r="H108" s="5">
        <v>28.12</v>
      </c>
      <c r="I108" s="8">
        <f t="shared" si="3"/>
        <v>0</v>
      </c>
      <c r="L108" s="6">
        <v>41547</v>
      </c>
      <c r="M108" s="5">
        <v>0</v>
      </c>
      <c r="N108" s="5">
        <v>1.4</v>
      </c>
      <c r="O108" s="5">
        <v>36.17</v>
      </c>
      <c r="P108" s="5">
        <v>12.19</v>
      </c>
      <c r="Q108" s="7">
        <v>17758000</v>
      </c>
      <c r="R108" s="5">
        <v>405</v>
      </c>
      <c r="S108" s="5">
        <v>21.870999999999999</v>
      </c>
      <c r="T108" s="4">
        <v>0</v>
      </c>
    </row>
    <row r="109" spans="1:20" x14ac:dyDescent="0.25">
      <c r="A109" s="6">
        <v>40054</v>
      </c>
      <c r="B109" s="5">
        <v>0</v>
      </c>
      <c r="C109" s="5">
        <v>1.64</v>
      </c>
      <c r="D109" s="5">
        <v>47</v>
      </c>
      <c r="E109" s="5">
        <v>21.85</v>
      </c>
      <c r="F109" s="7">
        <v>25271000</v>
      </c>
      <c r="G109" s="5">
        <v>1040</v>
      </c>
      <c r="H109" s="5">
        <v>29.21</v>
      </c>
      <c r="I109" s="8">
        <f t="shared" si="3"/>
        <v>0</v>
      </c>
      <c r="L109" s="6">
        <v>41548</v>
      </c>
      <c r="M109" s="5">
        <v>0</v>
      </c>
      <c r="N109" s="5">
        <v>1.4</v>
      </c>
      <c r="O109" s="5">
        <v>29.17</v>
      </c>
      <c r="P109" s="5">
        <v>13.36</v>
      </c>
      <c r="Q109" s="7">
        <v>18812000</v>
      </c>
      <c r="R109" s="5">
        <v>367.91699999999997</v>
      </c>
      <c r="S109" s="5">
        <v>19.529</v>
      </c>
      <c r="T109" s="4">
        <v>0</v>
      </c>
    </row>
    <row r="110" spans="1:20" x14ac:dyDescent="0.25">
      <c r="A110" s="6">
        <v>40055</v>
      </c>
      <c r="B110" s="5">
        <v>0</v>
      </c>
      <c r="C110" s="5">
        <v>1.45</v>
      </c>
      <c r="D110" s="5">
        <v>37</v>
      </c>
      <c r="E110" s="5">
        <v>23.38</v>
      </c>
      <c r="F110" s="7">
        <v>25686000</v>
      </c>
      <c r="G110" s="5">
        <v>920</v>
      </c>
      <c r="H110" s="5">
        <v>30.56</v>
      </c>
      <c r="I110" s="8">
        <f t="shared" si="3"/>
        <v>0</v>
      </c>
      <c r="L110" s="6">
        <v>41549</v>
      </c>
      <c r="M110" s="5">
        <v>0</v>
      </c>
      <c r="N110" s="5">
        <v>1.2</v>
      </c>
      <c r="O110" s="5">
        <v>35.92</v>
      </c>
      <c r="P110" s="5">
        <v>12.2</v>
      </c>
      <c r="Q110" s="7">
        <v>16683000</v>
      </c>
      <c r="R110" s="5">
        <v>428.75</v>
      </c>
      <c r="S110" s="5">
        <v>18.016999999999999</v>
      </c>
      <c r="T110" s="4">
        <v>0</v>
      </c>
    </row>
    <row r="111" spans="1:20" x14ac:dyDescent="0.25">
      <c r="A111" s="6">
        <v>40056</v>
      </c>
      <c r="B111" s="5">
        <v>0</v>
      </c>
      <c r="C111" s="5">
        <v>1.25</v>
      </c>
      <c r="D111" s="5">
        <v>40</v>
      </c>
      <c r="E111" s="5">
        <v>20.79</v>
      </c>
      <c r="F111" s="7">
        <v>24790000</v>
      </c>
      <c r="G111" s="5">
        <v>900</v>
      </c>
      <c r="H111" s="5">
        <v>29.26</v>
      </c>
      <c r="I111" s="8">
        <f t="shared" si="3"/>
        <v>0</v>
      </c>
      <c r="L111" s="6">
        <v>41550</v>
      </c>
      <c r="M111" s="5">
        <v>0.4</v>
      </c>
      <c r="N111" s="5">
        <v>1.9</v>
      </c>
      <c r="O111" s="5">
        <v>43.58</v>
      </c>
      <c r="P111" s="5">
        <v>9.58</v>
      </c>
      <c r="Q111" s="7">
        <v>9883000</v>
      </c>
      <c r="R111" s="5">
        <v>522.08299999999997</v>
      </c>
      <c r="S111" s="5">
        <v>11.85</v>
      </c>
      <c r="T111" s="4">
        <v>0.41237113402061859</v>
      </c>
    </row>
    <row r="112" spans="1:20" x14ac:dyDescent="0.25">
      <c r="A112" s="6">
        <v>40057</v>
      </c>
      <c r="B112" s="5">
        <v>0</v>
      </c>
      <c r="C112" s="5">
        <v>1.41</v>
      </c>
      <c r="D112" s="5">
        <v>42</v>
      </c>
      <c r="E112" s="5">
        <v>21.3</v>
      </c>
      <c r="F112" s="7">
        <v>24306000</v>
      </c>
      <c r="G112" s="5">
        <v>890</v>
      </c>
      <c r="H112" s="5">
        <v>29.94</v>
      </c>
      <c r="I112" s="8">
        <f t="shared" si="3"/>
        <v>0</v>
      </c>
      <c r="L112" s="6">
        <v>41551</v>
      </c>
      <c r="M112" s="5">
        <v>0</v>
      </c>
      <c r="N112" s="5">
        <v>1.7</v>
      </c>
      <c r="O112" s="5">
        <v>59.04</v>
      </c>
      <c r="P112" s="5">
        <v>9.25</v>
      </c>
      <c r="Q112" s="7">
        <v>18199000</v>
      </c>
      <c r="R112" s="5">
        <v>599.16700000000003</v>
      </c>
      <c r="S112" s="5">
        <v>13.538</v>
      </c>
      <c r="T112" s="4">
        <v>0</v>
      </c>
    </row>
    <row r="113" spans="1:20" x14ac:dyDescent="0.25">
      <c r="A113" s="6">
        <v>40058</v>
      </c>
      <c r="B113" s="5">
        <v>0</v>
      </c>
      <c r="C113" s="5">
        <v>1.84</v>
      </c>
      <c r="D113" s="5">
        <v>38</v>
      </c>
      <c r="E113" s="5">
        <v>24.51</v>
      </c>
      <c r="F113" s="7">
        <v>21797000</v>
      </c>
      <c r="G113" s="5">
        <v>1140</v>
      </c>
      <c r="H113" s="5">
        <v>31.69</v>
      </c>
      <c r="I113" s="8">
        <f t="shared" si="3"/>
        <v>0</v>
      </c>
      <c r="L113" s="6">
        <v>41552</v>
      </c>
      <c r="M113" s="5">
        <v>0</v>
      </c>
      <c r="N113" s="5">
        <v>1.7</v>
      </c>
      <c r="O113" s="5">
        <v>41.92</v>
      </c>
      <c r="P113" s="5">
        <v>8.49</v>
      </c>
      <c r="Q113" s="7">
        <v>18334000</v>
      </c>
      <c r="R113" s="5">
        <v>375</v>
      </c>
      <c r="S113" s="5">
        <v>14.063000000000001</v>
      </c>
      <c r="T113" s="4">
        <v>0</v>
      </c>
    </row>
    <row r="114" spans="1:20" x14ac:dyDescent="0.25">
      <c r="A114" s="6">
        <v>40059</v>
      </c>
      <c r="B114" s="5">
        <v>0.6</v>
      </c>
      <c r="C114" s="5">
        <v>2.65</v>
      </c>
      <c r="D114" s="5">
        <v>73</v>
      </c>
      <c r="E114" s="5">
        <v>19.63</v>
      </c>
      <c r="F114" s="7">
        <v>9901000</v>
      </c>
      <c r="G114" s="5">
        <v>1620</v>
      </c>
      <c r="H114" s="5">
        <v>23.18</v>
      </c>
      <c r="I114" s="8">
        <f t="shared" si="3"/>
        <v>0.61855670103092786</v>
      </c>
      <c r="L114" s="6">
        <v>41553</v>
      </c>
      <c r="M114" s="5">
        <v>0</v>
      </c>
      <c r="N114" s="5">
        <v>1.1000000000000001</v>
      </c>
      <c r="O114" s="5">
        <v>42.5</v>
      </c>
      <c r="P114" s="5">
        <v>10.039999999999999</v>
      </c>
      <c r="Q114" s="7">
        <v>16425000</v>
      </c>
      <c r="R114" s="5">
        <v>467.91699999999997</v>
      </c>
      <c r="S114" s="5">
        <v>15.542</v>
      </c>
      <c r="T114" s="4">
        <v>0</v>
      </c>
    </row>
    <row r="115" spans="1:20" x14ac:dyDescent="0.25">
      <c r="A115" s="6">
        <v>40060</v>
      </c>
      <c r="B115" s="5">
        <v>0</v>
      </c>
      <c r="C115" s="5">
        <v>3.07</v>
      </c>
      <c r="D115" s="5">
        <v>69</v>
      </c>
      <c r="E115" s="5">
        <v>19.07</v>
      </c>
      <c r="F115" s="7">
        <v>18037000</v>
      </c>
      <c r="G115" s="5">
        <v>1460</v>
      </c>
      <c r="H115" s="5">
        <v>25.31</v>
      </c>
      <c r="I115" s="8">
        <f t="shared" si="3"/>
        <v>0</v>
      </c>
      <c r="L115" s="6">
        <v>41554</v>
      </c>
      <c r="M115" s="5">
        <v>0</v>
      </c>
      <c r="N115" s="5">
        <v>1.1000000000000001</v>
      </c>
      <c r="O115" s="5">
        <v>51.42</v>
      </c>
      <c r="P115" s="5">
        <v>10.18</v>
      </c>
      <c r="Q115" s="7">
        <v>15647000</v>
      </c>
      <c r="R115" s="5">
        <v>561.25</v>
      </c>
      <c r="S115" s="5">
        <v>15.837999999999999</v>
      </c>
      <c r="T115" s="4">
        <v>0</v>
      </c>
    </row>
    <row r="116" spans="1:20" x14ac:dyDescent="0.25">
      <c r="A116" s="6">
        <v>40061</v>
      </c>
      <c r="B116" s="5">
        <v>23.4</v>
      </c>
      <c r="C116" s="5">
        <v>3.06</v>
      </c>
      <c r="D116" s="5">
        <v>97</v>
      </c>
      <c r="E116" s="5">
        <v>11.66</v>
      </c>
      <c r="F116" s="7">
        <v>3455000</v>
      </c>
      <c r="G116" s="5">
        <v>1340</v>
      </c>
      <c r="H116" s="5">
        <v>14.58</v>
      </c>
      <c r="I116" s="8">
        <f t="shared" si="3"/>
        <v>24.123711340206185</v>
      </c>
      <c r="L116" s="6">
        <v>41555</v>
      </c>
      <c r="M116" s="5">
        <v>0</v>
      </c>
      <c r="N116" s="5">
        <v>2.4</v>
      </c>
      <c r="O116" s="5">
        <v>40.71</v>
      </c>
      <c r="P116" s="5">
        <v>12.28</v>
      </c>
      <c r="Q116" s="7">
        <v>12708000</v>
      </c>
      <c r="R116" s="5">
        <v>565</v>
      </c>
      <c r="S116" s="5">
        <v>15.771000000000001</v>
      </c>
      <c r="T116" s="4">
        <v>0</v>
      </c>
    </row>
    <row r="117" spans="1:20" x14ac:dyDescent="0.25">
      <c r="A117" s="6">
        <v>40062</v>
      </c>
      <c r="B117" s="5">
        <v>3.8</v>
      </c>
      <c r="C117" s="5">
        <v>0.36</v>
      </c>
      <c r="D117" s="5">
        <v>93</v>
      </c>
      <c r="E117" s="5">
        <v>10.3</v>
      </c>
      <c r="F117" s="7">
        <v>6509000</v>
      </c>
      <c r="G117" s="5">
        <v>1150</v>
      </c>
      <c r="H117" s="5">
        <v>13.88</v>
      </c>
      <c r="I117" s="8">
        <f t="shared" si="3"/>
        <v>3.9175257731958761</v>
      </c>
      <c r="L117" s="6">
        <v>41556</v>
      </c>
      <c r="M117" s="5">
        <v>0</v>
      </c>
      <c r="N117" s="5">
        <v>1.1000000000000001</v>
      </c>
      <c r="O117" s="5">
        <v>48.29</v>
      </c>
      <c r="P117" s="5">
        <v>7.59</v>
      </c>
      <c r="Q117" s="7">
        <v>16939000</v>
      </c>
      <c r="R117" s="5">
        <v>422.08300000000003</v>
      </c>
      <c r="S117" s="5">
        <v>12.904</v>
      </c>
      <c r="T117" s="4">
        <v>0</v>
      </c>
    </row>
    <row r="118" spans="1:20" x14ac:dyDescent="0.25">
      <c r="A118" s="6">
        <v>40063</v>
      </c>
      <c r="B118" s="5">
        <v>0</v>
      </c>
      <c r="C118" s="5">
        <v>1.48</v>
      </c>
      <c r="D118" s="5">
        <v>88</v>
      </c>
      <c r="E118" s="5">
        <v>13.38</v>
      </c>
      <c r="F118" s="7">
        <v>9374000</v>
      </c>
      <c r="G118" s="5">
        <v>1340</v>
      </c>
      <c r="H118" s="5">
        <v>16.28</v>
      </c>
      <c r="I118" s="8">
        <f t="shared" si="3"/>
        <v>0</v>
      </c>
      <c r="L118" s="6">
        <v>41557</v>
      </c>
      <c r="M118" s="5">
        <v>0</v>
      </c>
      <c r="N118" s="5">
        <v>1.1000000000000001</v>
      </c>
      <c r="O118" s="5">
        <v>40.25</v>
      </c>
      <c r="P118" s="5">
        <v>6.95</v>
      </c>
      <c r="Q118" s="7">
        <v>17160000</v>
      </c>
      <c r="R118" s="5">
        <v>316.25</v>
      </c>
      <c r="S118" s="5">
        <v>12.054</v>
      </c>
      <c r="T118" s="4">
        <v>0</v>
      </c>
    </row>
    <row r="119" spans="1:20" x14ac:dyDescent="0.25">
      <c r="A119" s="6">
        <v>40064</v>
      </c>
      <c r="B119" s="5">
        <v>0.2</v>
      </c>
      <c r="C119" s="5">
        <v>1.45</v>
      </c>
      <c r="D119" s="5">
        <v>87</v>
      </c>
      <c r="E119" s="5">
        <v>14.44</v>
      </c>
      <c r="F119" s="7">
        <v>15489000</v>
      </c>
      <c r="G119" s="5">
        <v>1410</v>
      </c>
      <c r="H119" s="5">
        <v>17.690000000000001</v>
      </c>
      <c r="I119" s="8">
        <f t="shared" si="3"/>
        <v>0.2061855670103093</v>
      </c>
      <c r="L119" s="6">
        <v>41558</v>
      </c>
      <c r="M119" s="5">
        <v>0</v>
      </c>
      <c r="N119" s="5">
        <v>1.4</v>
      </c>
      <c r="O119" s="5">
        <v>36.33</v>
      </c>
      <c r="P119" s="5">
        <v>7.86</v>
      </c>
      <c r="Q119" s="7">
        <v>16970000</v>
      </c>
      <c r="R119" s="5">
        <v>310</v>
      </c>
      <c r="S119" s="5">
        <v>11.925000000000001</v>
      </c>
      <c r="T119" s="4">
        <v>0</v>
      </c>
    </row>
    <row r="120" spans="1:20" x14ac:dyDescent="0.25">
      <c r="A120" s="6">
        <v>40065</v>
      </c>
      <c r="B120" s="5">
        <v>6.8</v>
      </c>
      <c r="C120" s="5">
        <v>1.35</v>
      </c>
      <c r="D120" s="5">
        <v>92</v>
      </c>
      <c r="E120" s="5">
        <v>15.11</v>
      </c>
      <c r="F120" s="7">
        <v>2930000</v>
      </c>
      <c r="G120" s="5">
        <v>1570</v>
      </c>
      <c r="H120" s="5">
        <v>16.3</v>
      </c>
      <c r="I120" s="8">
        <f t="shared" si="3"/>
        <v>7.0103092783505154</v>
      </c>
      <c r="L120" s="6">
        <v>41559</v>
      </c>
      <c r="M120" s="5">
        <v>0</v>
      </c>
      <c r="N120" s="5">
        <v>1.3</v>
      </c>
      <c r="O120" s="5">
        <v>37.25</v>
      </c>
      <c r="P120" s="5">
        <v>7.85</v>
      </c>
      <c r="Q120" s="7">
        <v>16512000</v>
      </c>
      <c r="R120" s="5">
        <v>322.91699999999997</v>
      </c>
      <c r="S120" s="5">
        <v>12.246</v>
      </c>
      <c r="T120" s="4">
        <v>0</v>
      </c>
    </row>
    <row r="121" spans="1:20" x14ac:dyDescent="0.25">
      <c r="A121" s="6">
        <v>40066</v>
      </c>
      <c r="B121" s="5">
        <v>0.4</v>
      </c>
      <c r="C121" s="5">
        <v>1.74</v>
      </c>
      <c r="D121" s="5">
        <v>84</v>
      </c>
      <c r="E121" s="5">
        <v>15.37</v>
      </c>
      <c r="F121" s="7">
        <v>18402000</v>
      </c>
      <c r="G121" s="5">
        <v>1420</v>
      </c>
      <c r="H121" s="5">
        <v>18.88</v>
      </c>
      <c r="I121" s="8">
        <f t="shared" si="3"/>
        <v>0.41237113402061859</v>
      </c>
      <c r="L121" s="6">
        <v>41560</v>
      </c>
      <c r="M121" s="5">
        <v>0</v>
      </c>
      <c r="N121" s="5">
        <v>1.2</v>
      </c>
      <c r="O121" s="5">
        <v>31.91</v>
      </c>
      <c r="P121" s="5">
        <v>9.77</v>
      </c>
      <c r="Q121" s="7">
        <v>16429000</v>
      </c>
      <c r="R121" s="5">
        <v>323.47800000000001</v>
      </c>
      <c r="S121" s="5">
        <v>14.265000000000001</v>
      </c>
      <c r="T121" s="4">
        <v>0</v>
      </c>
    </row>
    <row r="122" spans="1:20" x14ac:dyDescent="0.25">
      <c r="A122" s="6">
        <v>40067</v>
      </c>
      <c r="B122" s="5">
        <v>4.8</v>
      </c>
      <c r="C122" s="5">
        <v>2.11</v>
      </c>
      <c r="D122" s="5">
        <v>77</v>
      </c>
      <c r="E122" s="5">
        <v>17.03</v>
      </c>
      <c r="F122" s="7">
        <v>9784000</v>
      </c>
      <c r="G122" s="5">
        <v>1470</v>
      </c>
      <c r="H122" s="5">
        <v>18.760000000000002</v>
      </c>
      <c r="I122" s="8">
        <f t="shared" si="3"/>
        <v>4.9484536082474229</v>
      </c>
      <c r="L122" s="6">
        <v>41561</v>
      </c>
      <c r="M122" s="5">
        <v>0</v>
      </c>
      <c r="N122" s="5">
        <v>0.9</v>
      </c>
      <c r="O122" s="5">
        <v>30.29</v>
      </c>
      <c r="P122" s="5">
        <v>9.09</v>
      </c>
      <c r="Q122" s="7">
        <v>15402000</v>
      </c>
      <c r="R122" s="5">
        <v>314.58300000000003</v>
      </c>
      <c r="S122" s="5">
        <v>14.254</v>
      </c>
      <c r="T122" s="4">
        <v>0</v>
      </c>
    </row>
    <row r="123" spans="1:20" x14ac:dyDescent="0.25">
      <c r="A123" s="6">
        <v>40068</v>
      </c>
      <c r="B123" s="5">
        <v>7</v>
      </c>
      <c r="C123" s="5">
        <v>1.34</v>
      </c>
      <c r="D123" s="5">
        <v>79</v>
      </c>
      <c r="E123" s="5">
        <v>16.440000000000001</v>
      </c>
      <c r="F123" s="7">
        <v>21726000</v>
      </c>
      <c r="G123" s="5">
        <v>1420</v>
      </c>
      <c r="H123" s="5">
        <v>20.94</v>
      </c>
      <c r="I123" s="8">
        <f t="shared" si="3"/>
        <v>7.2164948453608249</v>
      </c>
      <c r="L123" s="6">
        <v>41562</v>
      </c>
      <c r="M123" s="5">
        <v>0</v>
      </c>
      <c r="N123" s="5">
        <v>1.9</v>
      </c>
      <c r="O123" s="5">
        <v>44.92</v>
      </c>
      <c r="P123" s="5">
        <v>6.57</v>
      </c>
      <c r="Q123" s="7">
        <v>11085000</v>
      </c>
      <c r="R123" s="5">
        <v>415.83300000000003</v>
      </c>
      <c r="S123" s="5">
        <v>9.7750000000000004</v>
      </c>
      <c r="T123" s="4">
        <v>0</v>
      </c>
    </row>
    <row r="124" spans="1:20" x14ac:dyDescent="0.25">
      <c r="A124" s="6">
        <v>40069</v>
      </c>
      <c r="B124" s="5">
        <v>0</v>
      </c>
      <c r="C124" s="5">
        <v>1.2</v>
      </c>
      <c r="D124" s="5">
        <v>82</v>
      </c>
      <c r="E124" s="5">
        <v>16.63</v>
      </c>
      <c r="F124" s="7">
        <v>8137000</v>
      </c>
      <c r="G124" s="5">
        <v>1540</v>
      </c>
      <c r="H124" s="5">
        <v>18.48</v>
      </c>
      <c r="I124" s="8">
        <f t="shared" si="3"/>
        <v>0</v>
      </c>
      <c r="L124" s="6">
        <v>41563</v>
      </c>
      <c r="M124" s="5">
        <v>0</v>
      </c>
      <c r="N124" s="5">
        <v>1.3</v>
      </c>
      <c r="O124" s="5">
        <v>44.46</v>
      </c>
      <c r="P124" s="5">
        <v>2.5299999999999998</v>
      </c>
      <c r="Q124" s="7">
        <v>15106000</v>
      </c>
      <c r="R124" s="5">
        <v>290</v>
      </c>
      <c r="S124" s="5">
        <v>7.1580000000000004</v>
      </c>
      <c r="T124" s="4">
        <v>0</v>
      </c>
    </row>
    <row r="125" spans="1:20" x14ac:dyDescent="0.25">
      <c r="A125" s="6">
        <v>40070</v>
      </c>
      <c r="B125" s="5">
        <v>0</v>
      </c>
      <c r="C125" s="5">
        <v>1.47</v>
      </c>
      <c r="D125" s="5">
        <v>65</v>
      </c>
      <c r="E125" s="5">
        <v>17.940000000000001</v>
      </c>
      <c r="F125" s="7">
        <v>22643000</v>
      </c>
      <c r="G125" s="5">
        <v>1220</v>
      </c>
      <c r="H125" s="5">
        <v>21.91</v>
      </c>
      <c r="I125" s="8">
        <f t="shared" si="3"/>
        <v>0</v>
      </c>
      <c r="L125" s="6">
        <v>41564</v>
      </c>
      <c r="M125" s="5">
        <v>0</v>
      </c>
      <c r="N125" s="5">
        <v>1.3</v>
      </c>
      <c r="O125" s="5">
        <v>23.5</v>
      </c>
      <c r="P125" s="5">
        <v>5.95</v>
      </c>
      <c r="Q125" s="7">
        <v>15594000</v>
      </c>
      <c r="R125" s="5">
        <v>193.333</v>
      </c>
      <c r="S125" s="5">
        <v>9.6579999999999995</v>
      </c>
      <c r="T125" s="4">
        <v>0</v>
      </c>
    </row>
    <row r="126" spans="1:20" x14ac:dyDescent="0.25">
      <c r="A126" s="6">
        <v>40071</v>
      </c>
      <c r="B126" s="5">
        <v>0</v>
      </c>
      <c r="C126" s="5">
        <v>0.81</v>
      </c>
      <c r="D126" s="5">
        <v>75</v>
      </c>
      <c r="E126" s="5">
        <v>17.73</v>
      </c>
      <c r="F126" s="7">
        <v>13240000</v>
      </c>
      <c r="G126" s="5">
        <v>1450</v>
      </c>
      <c r="H126" s="5">
        <v>21.55</v>
      </c>
      <c r="I126" s="8">
        <f t="shared" si="3"/>
        <v>0</v>
      </c>
      <c r="L126" s="6">
        <v>41565</v>
      </c>
      <c r="M126" s="5">
        <v>0</v>
      </c>
      <c r="N126" s="5">
        <v>1.1000000000000001</v>
      </c>
      <c r="O126" s="5">
        <v>19.579999999999998</v>
      </c>
      <c r="P126" s="5">
        <v>7.69</v>
      </c>
      <c r="Q126" s="7">
        <v>14409000</v>
      </c>
      <c r="R126" s="5">
        <v>185.833</v>
      </c>
      <c r="S126" s="5">
        <v>12.188000000000001</v>
      </c>
      <c r="T126" s="4">
        <v>0</v>
      </c>
    </row>
    <row r="127" spans="1:20" x14ac:dyDescent="0.25">
      <c r="A127" s="6">
        <v>40072</v>
      </c>
      <c r="B127" s="5">
        <v>0</v>
      </c>
      <c r="C127" s="5">
        <v>1.43</v>
      </c>
      <c r="D127" s="5">
        <v>49</v>
      </c>
      <c r="E127" s="5">
        <v>20.11</v>
      </c>
      <c r="F127" s="7">
        <v>19931000</v>
      </c>
      <c r="G127" s="5">
        <v>1080</v>
      </c>
      <c r="H127" s="5">
        <v>23.95</v>
      </c>
      <c r="I127" s="8">
        <f t="shared" si="3"/>
        <v>0</v>
      </c>
      <c r="L127" s="6">
        <v>41566</v>
      </c>
      <c r="M127" s="5">
        <v>0</v>
      </c>
      <c r="N127" s="5">
        <v>1.1000000000000001</v>
      </c>
      <c r="O127" s="5">
        <v>26.38</v>
      </c>
      <c r="P127" s="5">
        <v>6.83</v>
      </c>
      <c r="Q127" s="7">
        <v>14846000</v>
      </c>
      <c r="R127" s="5">
        <v>232.5</v>
      </c>
      <c r="S127" s="5">
        <v>11.113</v>
      </c>
      <c r="T127" s="4">
        <v>0</v>
      </c>
    </row>
    <row r="128" spans="1:20" x14ac:dyDescent="0.25">
      <c r="A128" s="6">
        <v>40073</v>
      </c>
      <c r="B128" s="5">
        <v>0</v>
      </c>
      <c r="C128" s="5">
        <v>1.07</v>
      </c>
      <c r="D128" s="5">
        <v>56</v>
      </c>
      <c r="E128" s="5">
        <v>19.86</v>
      </c>
      <c r="F128" s="7">
        <v>20384000</v>
      </c>
      <c r="G128" s="5">
        <v>1130</v>
      </c>
      <c r="H128" s="5">
        <v>25.08</v>
      </c>
      <c r="I128" s="8">
        <f t="shared" si="3"/>
        <v>0</v>
      </c>
      <c r="L128" s="6">
        <v>41567</v>
      </c>
      <c r="M128" s="5">
        <v>0</v>
      </c>
      <c r="N128" s="5">
        <v>2.2999999999999998</v>
      </c>
      <c r="O128" s="5">
        <v>20.13</v>
      </c>
      <c r="P128" s="5">
        <v>8.2799999999999994</v>
      </c>
      <c r="Q128" s="7">
        <v>12644000</v>
      </c>
      <c r="R128" s="5">
        <v>217.917</v>
      </c>
      <c r="S128" s="5">
        <v>10.042</v>
      </c>
      <c r="T128" s="4">
        <v>0</v>
      </c>
    </row>
    <row r="129" spans="1:20" x14ac:dyDescent="0.25">
      <c r="A129" s="6">
        <v>40074</v>
      </c>
      <c r="B129" s="5">
        <v>0</v>
      </c>
      <c r="C129" s="5">
        <v>1.74</v>
      </c>
      <c r="D129" s="5">
        <v>50</v>
      </c>
      <c r="E129" s="5">
        <v>21.42</v>
      </c>
      <c r="F129" s="7">
        <v>19337000</v>
      </c>
      <c r="G129" s="5">
        <v>1150</v>
      </c>
      <c r="H129" s="5">
        <v>26.13</v>
      </c>
      <c r="I129" s="8">
        <f t="shared" si="3"/>
        <v>0</v>
      </c>
      <c r="L129" s="6">
        <v>41568</v>
      </c>
      <c r="M129" s="5">
        <v>0</v>
      </c>
      <c r="N129" s="5">
        <v>2.7</v>
      </c>
      <c r="O129" s="5">
        <v>43.88</v>
      </c>
      <c r="P129" s="5">
        <v>5.27</v>
      </c>
      <c r="Q129" s="7">
        <v>14529000</v>
      </c>
      <c r="R129" s="5">
        <v>355.41699999999997</v>
      </c>
      <c r="S129" s="5">
        <v>9.8829999999999991</v>
      </c>
      <c r="T129" s="4">
        <v>0</v>
      </c>
    </row>
    <row r="130" spans="1:20" x14ac:dyDescent="0.25">
      <c r="A130" s="6">
        <v>40075</v>
      </c>
      <c r="B130" s="5">
        <v>0</v>
      </c>
      <c r="C130" s="5">
        <v>1.93</v>
      </c>
      <c r="D130" s="5">
        <v>45</v>
      </c>
      <c r="E130" s="5">
        <v>13.43</v>
      </c>
      <c r="F130" s="7">
        <v>10142000</v>
      </c>
      <c r="G130" s="5">
        <v>700</v>
      </c>
      <c r="H130" s="5">
        <v>18.03</v>
      </c>
      <c r="I130" s="8">
        <f t="shared" si="3"/>
        <v>0</v>
      </c>
      <c r="L130" s="6">
        <v>41569</v>
      </c>
      <c r="M130" s="5">
        <v>0</v>
      </c>
      <c r="N130" s="5">
        <v>1.2</v>
      </c>
      <c r="O130" s="5">
        <v>34.42</v>
      </c>
      <c r="P130" s="5">
        <v>3.23</v>
      </c>
      <c r="Q130" s="7">
        <v>15157000</v>
      </c>
      <c r="R130" s="5">
        <v>202.083</v>
      </c>
      <c r="S130" s="5">
        <v>7.117</v>
      </c>
      <c r="T130" s="4">
        <v>0</v>
      </c>
    </row>
    <row r="131" spans="1:20" x14ac:dyDescent="0.25">
      <c r="A131" s="6">
        <v>40076</v>
      </c>
      <c r="B131" s="5">
        <v>0</v>
      </c>
      <c r="C131" s="5">
        <v>0.97</v>
      </c>
      <c r="D131" s="5">
        <v>60</v>
      </c>
      <c r="E131" s="5">
        <v>10.59</v>
      </c>
      <c r="F131" s="7">
        <v>21472000</v>
      </c>
      <c r="G131" s="5">
        <v>630</v>
      </c>
      <c r="H131" s="5">
        <v>18.760000000000002</v>
      </c>
      <c r="I131" s="8">
        <f t="shared" si="3"/>
        <v>0</v>
      </c>
      <c r="L131" s="6">
        <v>41570</v>
      </c>
      <c r="M131" s="5">
        <v>0</v>
      </c>
      <c r="N131" s="5">
        <v>1.2</v>
      </c>
      <c r="O131" s="5">
        <v>25.13</v>
      </c>
      <c r="P131" s="5">
        <v>4.33</v>
      </c>
      <c r="Q131" s="7">
        <v>13404000</v>
      </c>
      <c r="R131" s="5">
        <v>187.5</v>
      </c>
      <c r="S131" s="5">
        <v>7.8380000000000001</v>
      </c>
      <c r="T131" s="4">
        <v>0</v>
      </c>
    </row>
    <row r="132" spans="1:20" x14ac:dyDescent="0.25">
      <c r="A132" s="6">
        <v>40077</v>
      </c>
      <c r="B132" s="5">
        <v>0</v>
      </c>
      <c r="C132" s="5">
        <v>1.46</v>
      </c>
      <c r="D132" s="5">
        <v>47</v>
      </c>
      <c r="E132" s="5">
        <v>13.51</v>
      </c>
      <c r="F132" s="7">
        <v>20507000</v>
      </c>
      <c r="G132" s="5">
        <v>630</v>
      </c>
      <c r="H132" s="5">
        <v>19.72</v>
      </c>
      <c r="I132" s="8">
        <f t="shared" si="3"/>
        <v>0</v>
      </c>
      <c r="L132" s="6">
        <v>41571</v>
      </c>
      <c r="M132" s="5">
        <v>0</v>
      </c>
      <c r="N132" s="5">
        <v>1.1000000000000001</v>
      </c>
      <c r="O132" s="5">
        <v>29.79</v>
      </c>
      <c r="P132" s="5">
        <v>2.87</v>
      </c>
      <c r="Q132" s="7">
        <v>14307000</v>
      </c>
      <c r="R132" s="5">
        <v>188.75</v>
      </c>
      <c r="S132" s="5">
        <v>7.0209999999999999</v>
      </c>
      <c r="T132" s="4">
        <v>0</v>
      </c>
    </row>
    <row r="133" spans="1:20" x14ac:dyDescent="0.25">
      <c r="A133" s="6">
        <v>40078</v>
      </c>
      <c r="B133" s="5">
        <v>0</v>
      </c>
      <c r="C133" s="5">
        <v>0.99</v>
      </c>
      <c r="D133" s="5">
        <v>49</v>
      </c>
      <c r="E133" s="5">
        <v>16.23</v>
      </c>
      <c r="F133" s="7">
        <v>21228000</v>
      </c>
      <c r="G133" s="5">
        <v>760</v>
      </c>
      <c r="H133" s="5">
        <v>22.45</v>
      </c>
      <c r="I133" s="8">
        <f t="shared" ref="I133:I156" si="4">B133/0.97</f>
        <v>0</v>
      </c>
      <c r="L133" s="6">
        <v>41572</v>
      </c>
      <c r="M133" s="5">
        <v>0</v>
      </c>
      <c r="N133" s="5">
        <v>1.1000000000000001</v>
      </c>
      <c r="O133" s="5">
        <v>27.25</v>
      </c>
      <c r="P133" s="5">
        <v>2.21</v>
      </c>
      <c r="Q133" s="7">
        <v>5508000</v>
      </c>
      <c r="R133" s="5">
        <v>205</v>
      </c>
      <c r="S133" s="5">
        <v>3.5630000000000002</v>
      </c>
      <c r="T133" s="4">
        <v>0</v>
      </c>
    </row>
    <row r="134" spans="1:20" x14ac:dyDescent="0.25">
      <c r="A134" s="6">
        <v>40079</v>
      </c>
      <c r="B134" s="5">
        <v>0</v>
      </c>
      <c r="C134" s="5">
        <v>0.94</v>
      </c>
      <c r="D134" s="5">
        <v>48</v>
      </c>
      <c r="E134" s="5">
        <v>17.03</v>
      </c>
      <c r="F134" s="7">
        <v>20419000</v>
      </c>
      <c r="G134" s="5">
        <v>810</v>
      </c>
      <c r="H134" s="5">
        <v>23.57</v>
      </c>
      <c r="I134" s="8">
        <f t="shared" si="4"/>
        <v>0</v>
      </c>
      <c r="L134" s="6">
        <v>41573</v>
      </c>
      <c r="M134" s="5">
        <v>0</v>
      </c>
      <c r="N134" s="5">
        <v>2.1</v>
      </c>
      <c r="O134" s="5">
        <v>39.83</v>
      </c>
      <c r="P134" s="5">
        <v>8.1999999999999993</v>
      </c>
      <c r="Q134" s="7">
        <v>13453000</v>
      </c>
      <c r="R134" s="5">
        <v>389.16699999999997</v>
      </c>
      <c r="S134" s="5">
        <v>10.346</v>
      </c>
      <c r="T134" s="4">
        <v>0</v>
      </c>
    </row>
    <row r="135" spans="1:20" x14ac:dyDescent="0.25">
      <c r="A135" s="6">
        <v>40080</v>
      </c>
      <c r="B135" s="5">
        <v>0</v>
      </c>
      <c r="C135" s="5">
        <v>1.69</v>
      </c>
      <c r="D135" s="5">
        <v>56</v>
      </c>
      <c r="E135" s="5">
        <v>15.63</v>
      </c>
      <c r="F135" s="7">
        <v>16906000</v>
      </c>
      <c r="G135" s="5">
        <v>880</v>
      </c>
      <c r="H135" s="5">
        <v>20.43</v>
      </c>
      <c r="I135" s="8">
        <f t="shared" si="4"/>
        <v>0</v>
      </c>
      <c r="L135" s="6">
        <v>41574</v>
      </c>
      <c r="M135" s="5">
        <v>0</v>
      </c>
      <c r="N135" s="5">
        <v>0.9</v>
      </c>
      <c r="O135" s="5">
        <v>33.29</v>
      </c>
      <c r="P135" s="5">
        <v>5.99</v>
      </c>
      <c r="Q135" s="7">
        <v>13252000</v>
      </c>
      <c r="R135" s="5">
        <v>270.41699999999997</v>
      </c>
      <c r="S135" s="5">
        <v>9.8919999999999995</v>
      </c>
      <c r="T135" s="4">
        <v>0</v>
      </c>
    </row>
    <row r="136" spans="1:20" x14ac:dyDescent="0.25">
      <c r="A136" s="6">
        <v>40081</v>
      </c>
      <c r="B136" s="5">
        <v>0</v>
      </c>
      <c r="C136" s="5">
        <v>1.2</v>
      </c>
      <c r="D136" s="5">
        <v>62</v>
      </c>
      <c r="E136" s="5">
        <v>15.87</v>
      </c>
      <c r="F136" s="7">
        <v>18999000</v>
      </c>
      <c r="G136" s="5">
        <v>1020</v>
      </c>
      <c r="H136" s="5">
        <v>22.19</v>
      </c>
      <c r="I136" s="8">
        <f t="shared" si="4"/>
        <v>0</v>
      </c>
      <c r="L136" s="6">
        <v>41575</v>
      </c>
      <c r="M136" s="5">
        <v>0</v>
      </c>
      <c r="N136" s="5">
        <v>1.5</v>
      </c>
      <c r="O136" s="5">
        <v>34.25</v>
      </c>
      <c r="P136" s="5">
        <v>4.75</v>
      </c>
      <c r="Q136" s="7">
        <v>13039000</v>
      </c>
      <c r="R136" s="5">
        <v>259.58300000000003</v>
      </c>
      <c r="S136" s="5">
        <v>7.1710000000000003</v>
      </c>
      <c r="T136" s="4">
        <v>0</v>
      </c>
    </row>
    <row r="137" spans="1:20" x14ac:dyDescent="0.25">
      <c r="A137" s="6">
        <v>40082</v>
      </c>
      <c r="B137" s="5">
        <v>0</v>
      </c>
      <c r="C137" s="5">
        <v>1.88</v>
      </c>
      <c r="D137" s="5">
        <v>48</v>
      </c>
      <c r="E137" s="5">
        <v>18.38</v>
      </c>
      <c r="F137" s="7">
        <v>20319000</v>
      </c>
      <c r="G137" s="5">
        <v>910</v>
      </c>
      <c r="H137" s="5">
        <v>23.87</v>
      </c>
      <c r="I137" s="8">
        <f t="shared" si="4"/>
        <v>0</v>
      </c>
      <c r="L137" s="6">
        <v>41576</v>
      </c>
      <c r="M137" s="5">
        <v>0</v>
      </c>
      <c r="N137" s="5">
        <v>1.3</v>
      </c>
      <c r="O137" s="5">
        <v>33.71</v>
      </c>
      <c r="P137" s="5">
        <v>4.9000000000000004</v>
      </c>
      <c r="Q137" s="7">
        <v>11254000</v>
      </c>
      <c r="R137" s="5">
        <v>282.5</v>
      </c>
      <c r="S137" s="5">
        <v>7.7670000000000003</v>
      </c>
      <c r="T137" s="4">
        <v>0</v>
      </c>
    </row>
    <row r="138" spans="1:20" x14ac:dyDescent="0.25">
      <c r="A138" s="6">
        <v>40083</v>
      </c>
      <c r="B138" s="5">
        <v>0</v>
      </c>
      <c r="C138" s="5">
        <v>1.17</v>
      </c>
      <c r="D138" s="5">
        <v>45</v>
      </c>
      <c r="E138" s="5">
        <v>16.899999999999999</v>
      </c>
      <c r="F138" s="7">
        <v>20119000</v>
      </c>
      <c r="G138" s="5">
        <v>740</v>
      </c>
      <c r="H138" s="5">
        <v>22.73</v>
      </c>
      <c r="I138" s="8">
        <f t="shared" si="4"/>
        <v>0</v>
      </c>
      <c r="L138" s="6">
        <v>41577</v>
      </c>
      <c r="M138" s="5">
        <v>0</v>
      </c>
      <c r="N138" s="5">
        <v>1.1000000000000001</v>
      </c>
      <c r="O138" s="5">
        <v>41.08</v>
      </c>
      <c r="P138" s="5">
        <v>2.66</v>
      </c>
      <c r="Q138" s="7">
        <v>13178000</v>
      </c>
      <c r="R138" s="5">
        <v>270</v>
      </c>
      <c r="S138" s="5">
        <v>5.5579999999999998</v>
      </c>
      <c r="T138" s="4">
        <v>0</v>
      </c>
    </row>
    <row r="139" spans="1:20" x14ac:dyDescent="0.25">
      <c r="A139" s="6">
        <v>40084</v>
      </c>
      <c r="B139" s="5">
        <v>0</v>
      </c>
      <c r="C139" s="5">
        <v>1.26</v>
      </c>
      <c r="D139" s="5">
        <v>40</v>
      </c>
      <c r="E139" s="5">
        <v>18.11</v>
      </c>
      <c r="F139" s="7">
        <v>19224000</v>
      </c>
      <c r="G139" s="5">
        <v>710</v>
      </c>
      <c r="H139" s="5">
        <v>23.58</v>
      </c>
      <c r="I139" s="8">
        <f t="shared" si="4"/>
        <v>0</v>
      </c>
      <c r="L139" s="6">
        <v>41578</v>
      </c>
      <c r="M139" s="5">
        <v>0</v>
      </c>
      <c r="N139" s="5">
        <v>1.2</v>
      </c>
      <c r="O139" s="5">
        <v>35.65</v>
      </c>
      <c r="P139" s="5">
        <v>5.24</v>
      </c>
      <c r="Q139" s="7">
        <v>13159000</v>
      </c>
      <c r="R139" s="5">
        <v>256.25</v>
      </c>
      <c r="S139" s="5">
        <v>6.03</v>
      </c>
      <c r="T139" s="4">
        <v>0</v>
      </c>
    </row>
    <row r="140" spans="1:20" x14ac:dyDescent="0.25">
      <c r="A140" s="6">
        <v>40085</v>
      </c>
      <c r="B140" s="5">
        <v>0</v>
      </c>
      <c r="C140" s="5">
        <v>0.84</v>
      </c>
      <c r="D140" s="5">
        <v>57</v>
      </c>
      <c r="E140" s="5">
        <v>14.38</v>
      </c>
      <c r="F140" s="7">
        <v>13486000</v>
      </c>
      <c r="G140" s="5">
        <v>850</v>
      </c>
      <c r="H140" s="5">
        <v>19.72</v>
      </c>
      <c r="I140" s="8">
        <f t="shared" si="4"/>
        <v>0</v>
      </c>
      <c r="L140" s="6">
        <v>41579</v>
      </c>
      <c r="M140" s="5">
        <v>0</v>
      </c>
      <c r="N140" s="5">
        <v>1</v>
      </c>
      <c r="O140" s="5">
        <v>35.299999999999997</v>
      </c>
      <c r="P140" s="5">
        <v>5.76</v>
      </c>
      <c r="Q140" s="7">
        <v>12745000</v>
      </c>
      <c r="R140" s="5">
        <v>293.91300000000001</v>
      </c>
      <c r="S140" s="5">
        <v>7.77</v>
      </c>
      <c r="T140" s="4">
        <v>0</v>
      </c>
    </row>
    <row r="141" spans="1:20" x14ac:dyDescent="0.25">
      <c r="A141" s="6">
        <v>40086</v>
      </c>
      <c r="B141" s="5">
        <v>0</v>
      </c>
      <c r="C141" s="5">
        <v>1.05</v>
      </c>
      <c r="D141" s="5">
        <v>53</v>
      </c>
      <c r="E141" s="5">
        <v>16.29</v>
      </c>
      <c r="F141" s="7">
        <v>18912000</v>
      </c>
      <c r="G141" s="5">
        <v>900</v>
      </c>
      <c r="H141" s="5">
        <v>22.9</v>
      </c>
      <c r="I141" s="8">
        <f t="shared" si="4"/>
        <v>0</v>
      </c>
      <c r="L141" s="6">
        <v>41580</v>
      </c>
      <c r="M141" s="5">
        <v>1</v>
      </c>
      <c r="N141" s="5">
        <v>3.2</v>
      </c>
      <c r="O141" s="5">
        <v>61.5</v>
      </c>
      <c r="P141" s="5">
        <v>0.7</v>
      </c>
      <c r="Q141" s="7">
        <v>1754000</v>
      </c>
      <c r="R141" s="5">
        <v>374.16699999999997</v>
      </c>
      <c r="S141" s="5">
        <v>0</v>
      </c>
      <c r="T141" s="4">
        <v>1.0309278350515465</v>
      </c>
    </row>
    <row r="142" spans="1:20" x14ac:dyDescent="0.25">
      <c r="A142" s="6">
        <v>40087</v>
      </c>
      <c r="B142" s="5">
        <v>0</v>
      </c>
      <c r="C142" s="5">
        <v>1.21</v>
      </c>
      <c r="D142" s="5">
        <v>49</v>
      </c>
      <c r="E142" s="5">
        <v>14.53</v>
      </c>
      <c r="F142" s="7">
        <v>19389000</v>
      </c>
      <c r="G142" s="5">
        <v>710</v>
      </c>
      <c r="H142" s="5">
        <v>21.19</v>
      </c>
      <c r="I142" s="8">
        <f t="shared" si="4"/>
        <v>0</v>
      </c>
      <c r="L142" s="6">
        <v>41581</v>
      </c>
      <c r="M142" s="5">
        <v>0.2</v>
      </c>
      <c r="N142" s="5">
        <v>1.6</v>
      </c>
      <c r="O142" s="5">
        <v>61.96</v>
      </c>
      <c r="P142" s="5">
        <v>0</v>
      </c>
      <c r="Q142" s="7">
        <v>12787000</v>
      </c>
      <c r="R142" s="5">
        <v>232.5</v>
      </c>
      <c r="S142" s="5">
        <v>0</v>
      </c>
      <c r="T142" s="4">
        <v>0.2061855670103093</v>
      </c>
    </row>
    <row r="143" spans="1:20" x14ac:dyDescent="0.25">
      <c r="A143" s="6">
        <v>40088</v>
      </c>
      <c r="B143" s="5">
        <v>0</v>
      </c>
      <c r="C143" s="5">
        <v>1.17</v>
      </c>
      <c r="D143" s="5">
        <v>49</v>
      </c>
      <c r="E143" s="5">
        <v>14.28</v>
      </c>
      <c r="F143" s="7">
        <v>19250000</v>
      </c>
      <c r="G143" s="5">
        <v>660</v>
      </c>
      <c r="H143" s="5">
        <v>20.07</v>
      </c>
      <c r="I143" s="8">
        <f t="shared" si="4"/>
        <v>0</v>
      </c>
      <c r="L143" s="6">
        <v>41582</v>
      </c>
      <c r="M143" s="5">
        <v>0</v>
      </c>
      <c r="N143" s="5">
        <v>1.9</v>
      </c>
      <c r="O143" s="5">
        <v>39.83</v>
      </c>
      <c r="P143" s="5">
        <v>0</v>
      </c>
      <c r="Q143" s="7">
        <v>12762000</v>
      </c>
      <c r="R143" s="5">
        <v>216.667</v>
      </c>
      <c r="S143" s="5">
        <v>0</v>
      </c>
      <c r="T143" s="4">
        <v>0</v>
      </c>
    </row>
    <row r="144" spans="1:20" x14ac:dyDescent="0.25">
      <c r="A144" s="6">
        <v>40089</v>
      </c>
      <c r="B144" s="5">
        <v>0</v>
      </c>
      <c r="C144" s="5">
        <v>2.08</v>
      </c>
      <c r="D144" s="5">
        <v>50</v>
      </c>
      <c r="E144" s="5">
        <v>13.6</v>
      </c>
      <c r="F144" s="7">
        <v>15420000</v>
      </c>
      <c r="G144" s="5">
        <v>690</v>
      </c>
      <c r="H144" s="5">
        <v>17.27</v>
      </c>
      <c r="I144" s="8">
        <f t="shared" si="4"/>
        <v>0</v>
      </c>
      <c r="L144" s="6">
        <v>41583</v>
      </c>
      <c r="M144" s="5">
        <v>0</v>
      </c>
      <c r="N144" s="5">
        <v>2</v>
      </c>
      <c r="O144" s="5">
        <v>41.88</v>
      </c>
      <c r="P144" s="5">
        <v>0</v>
      </c>
      <c r="Q144" s="7">
        <v>12030000</v>
      </c>
      <c r="R144" s="5">
        <v>233.75</v>
      </c>
      <c r="S144" s="5">
        <v>0</v>
      </c>
      <c r="T144" s="4">
        <v>0</v>
      </c>
    </row>
    <row r="145" spans="1:20" x14ac:dyDescent="0.25">
      <c r="A145" s="6">
        <v>40090</v>
      </c>
      <c r="B145" s="5">
        <v>0</v>
      </c>
      <c r="C145" s="5">
        <v>1.87</v>
      </c>
      <c r="D145" s="5">
        <v>45</v>
      </c>
      <c r="E145" s="5">
        <v>16.100000000000001</v>
      </c>
      <c r="F145" s="7">
        <v>18981000</v>
      </c>
      <c r="G145" s="5">
        <v>730</v>
      </c>
      <c r="H145" s="5">
        <v>21.38</v>
      </c>
      <c r="I145" s="8">
        <f t="shared" si="4"/>
        <v>0</v>
      </c>
      <c r="L145" s="6">
        <v>41584</v>
      </c>
      <c r="M145" s="5">
        <v>0</v>
      </c>
      <c r="N145" s="5">
        <v>1</v>
      </c>
      <c r="O145" s="5">
        <v>56.5</v>
      </c>
      <c r="P145" s="5">
        <v>0</v>
      </c>
      <c r="Q145" s="7">
        <v>8751000</v>
      </c>
      <c r="R145" s="5">
        <v>285.83300000000003</v>
      </c>
      <c r="S145" s="5">
        <v>4.0000000000000001E-3</v>
      </c>
      <c r="T145" s="4">
        <v>0</v>
      </c>
    </row>
    <row r="146" spans="1:20" x14ac:dyDescent="0.25">
      <c r="A146" s="6">
        <v>40091</v>
      </c>
      <c r="B146" s="5">
        <v>0</v>
      </c>
      <c r="C146" s="5">
        <v>0.98</v>
      </c>
      <c r="D146" s="5">
        <v>41</v>
      </c>
      <c r="E146" s="5">
        <v>13.36</v>
      </c>
      <c r="F146" s="7">
        <v>15003000</v>
      </c>
      <c r="G146" s="5">
        <v>560</v>
      </c>
      <c r="H146" s="5">
        <v>18.36</v>
      </c>
      <c r="I146" s="8">
        <f t="shared" si="4"/>
        <v>0</v>
      </c>
      <c r="L146" s="6">
        <v>41585</v>
      </c>
      <c r="M146" s="5">
        <v>0</v>
      </c>
      <c r="N146" s="5">
        <v>0.9</v>
      </c>
      <c r="O146" s="5">
        <v>46.46</v>
      </c>
      <c r="P146" s="5">
        <v>2.5499999999999998</v>
      </c>
      <c r="Q146" s="7">
        <v>10645000</v>
      </c>
      <c r="R146" s="5">
        <v>309.58300000000003</v>
      </c>
      <c r="S146" s="5">
        <v>3.9710000000000001</v>
      </c>
      <c r="T146" s="4">
        <v>0</v>
      </c>
    </row>
    <row r="147" spans="1:20" x14ac:dyDescent="0.25">
      <c r="A147" s="6">
        <v>40092</v>
      </c>
      <c r="B147" s="5">
        <v>0</v>
      </c>
      <c r="C147" s="5">
        <v>0.96</v>
      </c>
      <c r="D147" s="5">
        <v>38</v>
      </c>
      <c r="E147" s="5">
        <v>15.52</v>
      </c>
      <c r="F147" s="7">
        <v>16104000</v>
      </c>
      <c r="G147" s="5">
        <v>600</v>
      </c>
      <c r="H147" s="5">
        <v>21.34</v>
      </c>
      <c r="I147" s="8">
        <f t="shared" si="4"/>
        <v>0</v>
      </c>
      <c r="L147" s="6">
        <v>41586</v>
      </c>
      <c r="M147" s="5">
        <v>0</v>
      </c>
      <c r="N147" s="5">
        <v>2.2999999999999998</v>
      </c>
      <c r="O147" s="5">
        <v>41.17</v>
      </c>
      <c r="P147" s="5">
        <v>1.73</v>
      </c>
      <c r="Q147" s="7">
        <v>10479000</v>
      </c>
      <c r="R147" s="5">
        <v>253.333</v>
      </c>
      <c r="S147" s="5">
        <v>1.488</v>
      </c>
      <c r="T147" s="4">
        <v>0</v>
      </c>
    </row>
    <row r="148" spans="1:20" x14ac:dyDescent="0.25">
      <c r="A148" s="6">
        <v>40093</v>
      </c>
      <c r="B148" s="5">
        <v>0</v>
      </c>
      <c r="C148" s="5">
        <v>2.14</v>
      </c>
      <c r="D148" s="5">
        <v>29</v>
      </c>
      <c r="E148" s="5">
        <v>13.89</v>
      </c>
      <c r="F148" s="7">
        <v>14139000</v>
      </c>
      <c r="G148" s="5">
        <v>410</v>
      </c>
      <c r="H148" s="5">
        <v>17.82</v>
      </c>
      <c r="I148" s="8">
        <f t="shared" si="4"/>
        <v>0</v>
      </c>
      <c r="L148" s="6">
        <v>41587</v>
      </c>
      <c r="M148" s="5">
        <v>0</v>
      </c>
      <c r="N148" s="5">
        <v>2.1</v>
      </c>
      <c r="O148" s="5">
        <v>60.88</v>
      </c>
      <c r="P148" s="5">
        <v>0</v>
      </c>
      <c r="Q148" s="7">
        <v>2115000</v>
      </c>
      <c r="R148" s="5">
        <v>315</v>
      </c>
      <c r="S148" s="5">
        <v>0</v>
      </c>
      <c r="T148" s="4">
        <v>0</v>
      </c>
    </row>
    <row r="149" spans="1:20" x14ac:dyDescent="0.25">
      <c r="A149" s="6">
        <v>40094</v>
      </c>
      <c r="B149" s="5">
        <v>0</v>
      </c>
      <c r="C149" s="5">
        <v>2.15</v>
      </c>
      <c r="D149" s="5">
        <v>24</v>
      </c>
      <c r="E149" s="5">
        <v>14.35</v>
      </c>
      <c r="F149" s="7">
        <v>17340000</v>
      </c>
      <c r="G149" s="5">
        <v>380</v>
      </c>
      <c r="H149" s="5">
        <v>19.670000000000002</v>
      </c>
      <c r="I149" s="8">
        <f t="shared" si="4"/>
        <v>0</v>
      </c>
      <c r="L149" s="6">
        <v>41588</v>
      </c>
      <c r="M149" s="5">
        <v>0.2</v>
      </c>
      <c r="N149" s="5">
        <v>1.7</v>
      </c>
      <c r="O149" s="5">
        <v>65.13</v>
      </c>
      <c r="P149" s="5">
        <v>0</v>
      </c>
      <c r="Q149" s="7">
        <v>12334000</v>
      </c>
      <c r="R149" s="5">
        <v>244.167</v>
      </c>
      <c r="S149" s="5">
        <v>0</v>
      </c>
      <c r="T149" s="4">
        <v>0.2061855670103093</v>
      </c>
    </row>
    <row r="150" spans="1:20" x14ac:dyDescent="0.25">
      <c r="A150" s="6">
        <v>40095</v>
      </c>
      <c r="B150" s="5">
        <v>0</v>
      </c>
      <c r="C150" s="5">
        <v>1</v>
      </c>
      <c r="D150" s="5">
        <v>41</v>
      </c>
      <c r="E150" s="5">
        <v>11.82</v>
      </c>
      <c r="F150" s="7">
        <v>8528000</v>
      </c>
      <c r="G150" s="5">
        <v>540</v>
      </c>
      <c r="H150" s="5">
        <v>15.36</v>
      </c>
      <c r="I150" s="8">
        <f t="shared" si="4"/>
        <v>0</v>
      </c>
      <c r="L150" s="6">
        <v>41589</v>
      </c>
      <c r="M150" s="5">
        <v>0</v>
      </c>
      <c r="N150" s="5">
        <v>1.8</v>
      </c>
      <c r="O150" s="5">
        <v>39.42</v>
      </c>
      <c r="P150" s="5">
        <v>0</v>
      </c>
      <c r="Q150" s="7">
        <v>9139000</v>
      </c>
      <c r="R150" s="5">
        <v>148.75</v>
      </c>
      <c r="S150" s="5">
        <v>0</v>
      </c>
      <c r="T150" s="4">
        <v>0</v>
      </c>
    </row>
    <row r="151" spans="1:20" x14ac:dyDescent="0.25">
      <c r="A151" s="6">
        <v>40096</v>
      </c>
      <c r="B151" s="5">
        <v>0</v>
      </c>
      <c r="C151" s="5">
        <v>1.45</v>
      </c>
      <c r="D151" s="5">
        <v>43</v>
      </c>
      <c r="E151" s="5">
        <v>13.45</v>
      </c>
      <c r="F151" s="7">
        <v>17061000</v>
      </c>
      <c r="G151" s="5">
        <v>630</v>
      </c>
      <c r="H151" s="5">
        <v>19.170000000000002</v>
      </c>
      <c r="I151" s="8">
        <f t="shared" si="4"/>
        <v>0</v>
      </c>
      <c r="L151" s="6">
        <v>41590</v>
      </c>
      <c r="M151" s="5">
        <v>0</v>
      </c>
      <c r="N151" s="5">
        <v>1</v>
      </c>
      <c r="O151" s="5">
        <v>43.29</v>
      </c>
      <c r="P151" s="5">
        <v>0</v>
      </c>
      <c r="Q151" s="7">
        <v>10436000</v>
      </c>
      <c r="R151" s="5">
        <v>227.917</v>
      </c>
      <c r="S151" s="5">
        <v>0</v>
      </c>
      <c r="T151" s="4">
        <v>0</v>
      </c>
    </row>
    <row r="152" spans="1:20" x14ac:dyDescent="0.25">
      <c r="A152" s="6">
        <v>40097</v>
      </c>
      <c r="B152" s="5">
        <v>0</v>
      </c>
      <c r="C152" s="5">
        <v>1.42</v>
      </c>
      <c r="D152" s="5">
        <v>42</v>
      </c>
      <c r="E152" s="5">
        <v>10.5</v>
      </c>
      <c r="F152" s="7">
        <v>17552000</v>
      </c>
      <c r="G152" s="5">
        <v>480</v>
      </c>
      <c r="H152" s="5">
        <v>16.22</v>
      </c>
      <c r="I152" s="8">
        <f t="shared" si="4"/>
        <v>0</v>
      </c>
      <c r="L152" s="6">
        <v>41591</v>
      </c>
      <c r="M152" s="5">
        <v>0</v>
      </c>
      <c r="N152" s="5">
        <v>1.5</v>
      </c>
      <c r="O152" s="5">
        <v>40.46</v>
      </c>
      <c r="P152" s="5">
        <v>0.06</v>
      </c>
      <c r="Q152" s="7">
        <v>11383000</v>
      </c>
      <c r="R152" s="5">
        <v>231.25</v>
      </c>
      <c r="S152" s="5">
        <v>0</v>
      </c>
      <c r="T152" s="4">
        <v>0</v>
      </c>
    </row>
    <row r="153" spans="1:20" x14ac:dyDescent="0.25">
      <c r="A153" s="6">
        <v>40098</v>
      </c>
      <c r="B153" s="5">
        <v>0</v>
      </c>
      <c r="C153" s="5">
        <v>0.88</v>
      </c>
      <c r="D153" s="5">
        <v>51</v>
      </c>
      <c r="E153" s="5">
        <v>10.01</v>
      </c>
      <c r="F153" s="7">
        <v>17310000</v>
      </c>
      <c r="G153" s="5">
        <v>550</v>
      </c>
      <c r="H153" s="5">
        <v>15.34</v>
      </c>
      <c r="I153" s="8">
        <f t="shared" si="4"/>
        <v>0</v>
      </c>
      <c r="L153" s="6">
        <v>41592</v>
      </c>
      <c r="M153" s="5">
        <v>0</v>
      </c>
      <c r="N153" s="5">
        <v>1.8</v>
      </c>
      <c r="O153" s="5">
        <v>44.75</v>
      </c>
      <c r="P153" s="5">
        <v>0</v>
      </c>
      <c r="Q153" s="7">
        <v>9323000</v>
      </c>
      <c r="R153" s="5">
        <v>230.417</v>
      </c>
      <c r="S153" s="5">
        <v>0</v>
      </c>
      <c r="T153" s="4">
        <v>0</v>
      </c>
    </row>
    <row r="154" spans="1:20" x14ac:dyDescent="0.25">
      <c r="A154" s="6">
        <v>40099</v>
      </c>
      <c r="B154" s="5">
        <v>0</v>
      </c>
      <c r="C154" s="5">
        <v>0.87</v>
      </c>
      <c r="D154" s="5">
        <v>43</v>
      </c>
      <c r="E154" s="5">
        <v>10.73</v>
      </c>
      <c r="F154" s="7">
        <v>16768000</v>
      </c>
      <c r="G154" s="5">
        <v>480</v>
      </c>
      <c r="H154" s="5">
        <v>16.7</v>
      </c>
      <c r="I154" s="8">
        <f t="shared" si="4"/>
        <v>0</v>
      </c>
      <c r="L154" s="6">
        <v>41593</v>
      </c>
      <c r="M154" s="5">
        <v>0</v>
      </c>
      <c r="N154" s="5">
        <v>1.5</v>
      </c>
      <c r="O154" s="5">
        <v>60.38</v>
      </c>
      <c r="P154" s="5">
        <v>0</v>
      </c>
      <c r="Q154" s="7">
        <v>7299000</v>
      </c>
      <c r="R154" s="5">
        <v>334.16699999999997</v>
      </c>
      <c r="S154" s="5">
        <v>0</v>
      </c>
      <c r="T154" s="4">
        <v>0</v>
      </c>
    </row>
    <row r="155" spans="1:20" x14ac:dyDescent="0.25">
      <c r="A155" s="6">
        <v>40100</v>
      </c>
      <c r="B155" s="5">
        <v>0</v>
      </c>
      <c r="C155" s="5">
        <v>1.0900000000000001</v>
      </c>
      <c r="D155" s="5">
        <v>37</v>
      </c>
      <c r="E155" s="5">
        <v>10.23</v>
      </c>
      <c r="F155" s="7">
        <v>15806000</v>
      </c>
      <c r="G155" s="5">
        <v>430</v>
      </c>
      <c r="H155" s="5">
        <v>15.17</v>
      </c>
      <c r="I155" s="8">
        <f t="shared" si="4"/>
        <v>0</v>
      </c>
      <c r="L155" s="6">
        <v>41594</v>
      </c>
      <c r="M155" s="5">
        <v>0</v>
      </c>
      <c r="N155" s="5">
        <v>2.1</v>
      </c>
      <c r="O155" s="5">
        <v>46</v>
      </c>
      <c r="P155" s="5">
        <v>2.69</v>
      </c>
      <c r="Q155" s="7">
        <v>10733000</v>
      </c>
      <c r="R155" s="5">
        <v>291.25</v>
      </c>
      <c r="S155" s="5">
        <v>1.679</v>
      </c>
      <c r="T155" s="4">
        <v>0</v>
      </c>
    </row>
    <row r="156" spans="1:20" x14ac:dyDescent="0.25">
      <c r="A156" s="6">
        <v>40101</v>
      </c>
      <c r="B156" s="5">
        <v>0</v>
      </c>
      <c r="C156" s="5">
        <v>1.94</v>
      </c>
      <c r="D156" s="5">
        <v>41</v>
      </c>
      <c r="E156" s="5">
        <v>10.38</v>
      </c>
      <c r="F156" s="7">
        <v>16576000</v>
      </c>
      <c r="G156" s="5">
        <v>470</v>
      </c>
      <c r="H156" s="5">
        <v>14.55</v>
      </c>
      <c r="I156" s="8">
        <f t="shared" si="4"/>
        <v>0</v>
      </c>
      <c r="L156" s="6">
        <v>41595</v>
      </c>
      <c r="M156" s="5">
        <v>0</v>
      </c>
      <c r="N156" s="5">
        <v>2.2999999999999998</v>
      </c>
      <c r="O156" s="5">
        <v>50.25</v>
      </c>
      <c r="P156" s="5">
        <v>0</v>
      </c>
      <c r="Q156" s="7">
        <v>7794000</v>
      </c>
      <c r="R156" s="5">
        <v>252.917</v>
      </c>
      <c r="S156" s="5">
        <v>0</v>
      </c>
      <c r="T156" s="4">
        <v>0</v>
      </c>
    </row>
    <row r="157" spans="1:20" x14ac:dyDescent="0.25">
      <c r="L157" s="6">
        <v>41596</v>
      </c>
      <c r="M157" s="5">
        <v>0</v>
      </c>
      <c r="N157" s="5">
        <v>1.1000000000000001</v>
      </c>
      <c r="O157" s="5">
        <v>46.22</v>
      </c>
      <c r="P157" s="5">
        <v>0.28000000000000003</v>
      </c>
      <c r="Q157" s="7">
        <v>10163000</v>
      </c>
      <c r="R157" s="5">
        <v>261.30399999999997</v>
      </c>
      <c r="S157" s="5">
        <v>0</v>
      </c>
      <c r="T157" s="4">
        <v>0</v>
      </c>
    </row>
    <row r="158" spans="1:20" x14ac:dyDescent="0.25">
      <c r="L158" s="6">
        <v>41597</v>
      </c>
      <c r="M158" s="5">
        <v>0</v>
      </c>
      <c r="N158" s="5">
        <v>1.1000000000000001</v>
      </c>
      <c r="O158" s="5">
        <v>51.54</v>
      </c>
      <c r="P158" s="5">
        <v>0</v>
      </c>
      <c r="Q158" s="7">
        <v>7878000</v>
      </c>
      <c r="R158" s="5">
        <v>268.33300000000003</v>
      </c>
      <c r="S158" s="5">
        <v>0</v>
      </c>
      <c r="T158" s="4">
        <v>0</v>
      </c>
    </row>
    <row r="159" spans="1:20" x14ac:dyDescent="0.25">
      <c r="L159" s="6">
        <v>41598</v>
      </c>
      <c r="M159" s="5">
        <v>0</v>
      </c>
      <c r="N159" s="5">
        <v>1.1000000000000001</v>
      </c>
      <c r="O159" s="5">
        <v>53.79</v>
      </c>
      <c r="P159" s="5">
        <v>0</v>
      </c>
      <c r="Q159" s="7">
        <v>9344000</v>
      </c>
      <c r="R159" s="5">
        <v>260.83300000000003</v>
      </c>
      <c r="S159" s="5">
        <v>0</v>
      </c>
      <c r="T159" s="4">
        <v>0</v>
      </c>
    </row>
    <row r="160" spans="1:20" x14ac:dyDescent="0.25">
      <c r="L160" s="6">
        <v>41599</v>
      </c>
      <c r="M160" s="5">
        <v>0</v>
      </c>
      <c r="N160" s="5">
        <v>2.2999999999999998</v>
      </c>
      <c r="O160" s="5">
        <v>52.25</v>
      </c>
      <c r="P160" s="5">
        <v>0</v>
      </c>
      <c r="Q160" s="7">
        <v>7467000</v>
      </c>
      <c r="R160" s="5">
        <v>257.91699999999997</v>
      </c>
      <c r="S160" s="5">
        <v>0</v>
      </c>
      <c r="T160" s="4">
        <v>0</v>
      </c>
    </row>
    <row r="161" spans="12:20" x14ac:dyDescent="0.25">
      <c r="L161" s="6">
        <v>41600</v>
      </c>
      <c r="M161" s="5">
        <v>0</v>
      </c>
      <c r="N161" s="5">
        <v>1.8</v>
      </c>
      <c r="O161" s="5">
        <v>69.63</v>
      </c>
      <c r="P161" s="5">
        <v>0</v>
      </c>
      <c r="Q161" s="7">
        <v>6666000</v>
      </c>
      <c r="R161" s="5">
        <v>303.75</v>
      </c>
      <c r="S161" s="5">
        <v>0</v>
      </c>
      <c r="T161" s="4">
        <v>0</v>
      </c>
    </row>
    <row r="162" spans="12:20" x14ac:dyDescent="0.25">
      <c r="L162" s="6">
        <v>41601</v>
      </c>
      <c r="M162" s="5">
        <v>0</v>
      </c>
      <c r="N162" s="5">
        <v>1.7</v>
      </c>
      <c r="O162" s="5">
        <v>54.58</v>
      </c>
      <c r="P162" s="5">
        <v>0</v>
      </c>
      <c r="Q162" s="7">
        <v>9035000</v>
      </c>
      <c r="R162" s="5">
        <v>210.417</v>
      </c>
      <c r="S162" s="5">
        <v>0</v>
      </c>
      <c r="T162" s="4">
        <v>0</v>
      </c>
    </row>
    <row r="163" spans="12:20" x14ac:dyDescent="0.25">
      <c r="L163" s="6">
        <v>41602</v>
      </c>
      <c r="M163" s="5">
        <v>0</v>
      </c>
      <c r="N163" s="5">
        <v>1.5</v>
      </c>
      <c r="O163" s="5">
        <v>47.33</v>
      </c>
      <c r="P163" s="5">
        <v>0</v>
      </c>
      <c r="Q163" s="7">
        <v>8272000</v>
      </c>
      <c r="R163" s="5">
        <v>156.25</v>
      </c>
      <c r="S163" s="5">
        <v>0</v>
      </c>
      <c r="T163" s="4">
        <v>0</v>
      </c>
    </row>
    <row r="164" spans="12:20" x14ac:dyDescent="0.25">
      <c r="L164" s="6">
        <v>41603</v>
      </c>
      <c r="M164" s="5">
        <v>0</v>
      </c>
      <c r="N164" s="5">
        <v>2.8</v>
      </c>
      <c r="O164" s="5">
        <v>36.08</v>
      </c>
      <c r="P164" s="5">
        <v>0</v>
      </c>
      <c r="Q164" s="7">
        <v>9233000</v>
      </c>
      <c r="R164" s="5">
        <v>168.333</v>
      </c>
      <c r="S164" s="5">
        <v>0</v>
      </c>
      <c r="T164" s="4">
        <v>0</v>
      </c>
    </row>
    <row r="165" spans="12:20" x14ac:dyDescent="0.25">
      <c r="L165" s="6">
        <v>41604</v>
      </c>
      <c r="M165" s="5">
        <v>0</v>
      </c>
      <c r="N165" s="5">
        <v>1.4</v>
      </c>
      <c r="O165" s="5">
        <v>51.5</v>
      </c>
      <c r="P165" s="5">
        <v>0</v>
      </c>
      <c r="Q165" s="7">
        <v>10006000</v>
      </c>
      <c r="R165" s="5">
        <v>189.583</v>
      </c>
      <c r="S165" s="5">
        <v>0</v>
      </c>
      <c r="T165" s="4">
        <v>0</v>
      </c>
    </row>
    <row r="166" spans="12:20" x14ac:dyDescent="0.25">
      <c r="L166" s="6">
        <v>41605</v>
      </c>
      <c r="M166" s="5">
        <v>0</v>
      </c>
      <c r="N166" s="5">
        <v>1.8</v>
      </c>
      <c r="O166" s="5">
        <v>42.61</v>
      </c>
      <c r="P166" s="5">
        <v>0</v>
      </c>
      <c r="Q166" s="7">
        <v>8793000</v>
      </c>
      <c r="R166" s="5">
        <v>165.21700000000001</v>
      </c>
      <c r="S166" s="5">
        <v>0</v>
      </c>
      <c r="T166" s="4">
        <v>0</v>
      </c>
    </row>
    <row r="167" spans="12:20" x14ac:dyDescent="0.25">
      <c r="L167" s="6">
        <v>41606</v>
      </c>
      <c r="M167" s="5">
        <v>0</v>
      </c>
      <c r="N167" s="5">
        <v>1.7</v>
      </c>
      <c r="O167" s="5">
        <v>40.630000000000003</v>
      </c>
      <c r="P167" s="5">
        <v>0</v>
      </c>
      <c r="Q167" s="7">
        <v>9108000</v>
      </c>
      <c r="R167" s="5">
        <v>129.583</v>
      </c>
      <c r="S167" s="5">
        <v>0</v>
      </c>
      <c r="T167" s="4">
        <v>0</v>
      </c>
    </row>
    <row r="168" spans="12:20" x14ac:dyDescent="0.25">
      <c r="L168" s="6">
        <v>41607</v>
      </c>
      <c r="M168" s="5">
        <v>0</v>
      </c>
      <c r="N168" s="5">
        <v>1.6</v>
      </c>
      <c r="O168" s="5">
        <v>36.17</v>
      </c>
      <c r="P168" s="5">
        <v>0</v>
      </c>
      <c r="Q168" s="7">
        <v>9867000</v>
      </c>
      <c r="R168" s="5">
        <v>128.75</v>
      </c>
      <c r="S168" s="5">
        <v>0</v>
      </c>
      <c r="T168" s="4">
        <v>0</v>
      </c>
    </row>
    <row r="169" spans="12:20" x14ac:dyDescent="0.25">
      <c r="L169" s="6">
        <v>41608</v>
      </c>
      <c r="M169" s="5">
        <v>0</v>
      </c>
      <c r="N169" s="5">
        <v>3</v>
      </c>
      <c r="O169" s="5">
        <v>28.71</v>
      </c>
      <c r="P169" s="5">
        <v>0</v>
      </c>
      <c r="Q169" s="7">
        <v>5225000</v>
      </c>
      <c r="R169" s="5">
        <v>123.75</v>
      </c>
      <c r="S169" s="5">
        <v>0</v>
      </c>
      <c r="T169" s="4">
        <v>0</v>
      </c>
    </row>
    <row r="170" spans="12:20" x14ac:dyDescent="0.25">
      <c r="L170" s="6">
        <v>41609</v>
      </c>
      <c r="M170" s="5">
        <v>0</v>
      </c>
      <c r="N170" s="5">
        <v>1.9</v>
      </c>
      <c r="O170" s="5">
        <v>37.58</v>
      </c>
      <c r="P170" s="5">
        <v>0</v>
      </c>
      <c r="Q170" s="7">
        <v>7654000</v>
      </c>
      <c r="R170" s="5">
        <v>182.5</v>
      </c>
      <c r="S170" s="5">
        <v>0</v>
      </c>
      <c r="T170" s="4">
        <v>0</v>
      </c>
    </row>
    <row r="171" spans="12:20" x14ac:dyDescent="0.25">
      <c r="L171" s="6">
        <v>41610</v>
      </c>
      <c r="M171" s="5">
        <v>0</v>
      </c>
      <c r="N171" s="5">
        <v>2.2999999999999998</v>
      </c>
      <c r="O171" s="5">
        <v>60.75</v>
      </c>
      <c r="P171" s="5">
        <v>0</v>
      </c>
      <c r="Q171" s="7">
        <v>7175000</v>
      </c>
      <c r="R171" s="5">
        <v>265.83300000000003</v>
      </c>
      <c r="S171" s="5">
        <v>0</v>
      </c>
      <c r="T171" s="4">
        <v>0</v>
      </c>
    </row>
    <row r="172" spans="12:20" x14ac:dyDescent="0.25">
      <c r="L172" s="6">
        <v>41611</v>
      </c>
      <c r="M172" s="5">
        <v>0</v>
      </c>
      <c r="N172" s="5">
        <v>1.7</v>
      </c>
      <c r="O172" s="5">
        <v>57.42</v>
      </c>
      <c r="P172" s="5">
        <v>0</v>
      </c>
      <c r="Q172" s="7">
        <v>7737000</v>
      </c>
      <c r="R172" s="5">
        <v>241.667</v>
      </c>
      <c r="S172" s="5">
        <v>0</v>
      </c>
      <c r="T172" s="4">
        <v>0</v>
      </c>
    </row>
    <row r="173" spans="12:20" x14ac:dyDescent="0.25">
      <c r="L173" s="6">
        <v>41612</v>
      </c>
      <c r="M173" s="5">
        <v>0.4</v>
      </c>
      <c r="N173" s="5">
        <v>2.7</v>
      </c>
      <c r="O173" s="5">
        <v>69.709999999999994</v>
      </c>
      <c r="P173" s="5">
        <v>0</v>
      </c>
      <c r="Q173" s="7">
        <v>5407000</v>
      </c>
      <c r="R173" s="5">
        <v>334.58300000000003</v>
      </c>
      <c r="S173" s="5">
        <v>0</v>
      </c>
      <c r="T173" s="4">
        <v>0.41237113402061859</v>
      </c>
    </row>
    <row r="174" spans="12:20" x14ac:dyDescent="0.25">
      <c r="L174" s="6">
        <v>41613</v>
      </c>
      <c r="M174" s="5">
        <v>0</v>
      </c>
      <c r="N174" s="5">
        <v>1.1000000000000001</v>
      </c>
      <c r="O174" s="5">
        <v>78.33</v>
      </c>
      <c r="P174" s="5">
        <v>0</v>
      </c>
      <c r="Q174" s="7">
        <v>11627000</v>
      </c>
      <c r="R174" s="5">
        <v>176.25</v>
      </c>
      <c r="S174" s="5">
        <v>0</v>
      </c>
      <c r="T174" s="4">
        <v>0</v>
      </c>
    </row>
    <row r="175" spans="12:20" x14ac:dyDescent="0.25">
      <c r="L175" s="6">
        <v>41614</v>
      </c>
      <c r="M175" s="5">
        <v>0</v>
      </c>
      <c r="N175" s="5">
        <v>3.5</v>
      </c>
      <c r="O175" s="5">
        <v>51.38</v>
      </c>
      <c r="P175" s="5">
        <v>0</v>
      </c>
      <c r="Q175" s="7">
        <v>5404000</v>
      </c>
      <c r="R175" s="5">
        <v>275.41699999999997</v>
      </c>
      <c r="S175" s="5">
        <v>0</v>
      </c>
      <c r="T175" s="4">
        <v>0</v>
      </c>
    </row>
    <row r="176" spans="12:20" x14ac:dyDescent="0.25">
      <c r="L176" s="6">
        <v>41615</v>
      </c>
      <c r="M176" s="5">
        <v>1.2</v>
      </c>
      <c r="N176" s="5">
        <v>0.8</v>
      </c>
      <c r="O176" s="5">
        <v>70.58</v>
      </c>
      <c r="P176" s="5">
        <v>0</v>
      </c>
      <c r="Q176" s="7">
        <v>10201000</v>
      </c>
      <c r="R176" s="5">
        <v>191.667</v>
      </c>
      <c r="S176" s="5">
        <v>0</v>
      </c>
      <c r="T176" s="4">
        <v>1.2371134020618557</v>
      </c>
    </row>
    <row r="177" spans="12:20" x14ac:dyDescent="0.25">
      <c r="L177" s="6">
        <v>41616</v>
      </c>
      <c r="M177" s="5">
        <v>0.6</v>
      </c>
      <c r="N177" s="5">
        <v>1.4</v>
      </c>
      <c r="O177" s="5">
        <v>65.33</v>
      </c>
      <c r="P177" s="5">
        <v>0</v>
      </c>
      <c r="Q177" s="7">
        <v>10110000</v>
      </c>
      <c r="R177" s="5">
        <v>214.167</v>
      </c>
      <c r="S177" s="5">
        <v>0</v>
      </c>
      <c r="T177" s="4">
        <v>0.61855670103092786</v>
      </c>
    </row>
    <row r="178" spans="12:20" x14ac:dyDescent="0.25">
      <c r="L178" s="6">
        <v>41617</v>
      </c>
      <c r="M178" s="5">
        <v>1.2</v>
      </c>
      <c r="N178" s="5">
        <v>1</v>
      </c>
      <c r="O178" s="5">
        <v>72.040000000000006</v>
      </c>
      <c r="P178" s="5">
        <v>0</v>
      </c>
      <c r="Q178" s="7">
        <v>8405000</v>
      </c>
      <c r="R178" s="5">
        <v>235.417</v>
      </c>
      <c r="S178" s="5">
        <v>0</v>
      </c>
      <c r="T178" s="4">
        <v>1.2371134020618557</v>
      </c>
    </row>
    <row r="179" spans="12:20" x14ac:dyDescent="0.25">
      <c r="L179" s="6">
        <v>41618</v>
      </c>
      <c r="M179" s="5">
        <v>0</v>
      </c>
      <c r="N179" s="5">
        <v>1.1000000000000001</v>
      </c>
      <c r="O179" s="5">
        <v>67.08</v>
      </c>
      <c r="P179" s="5">
        <v>0</v>
      </c>
      <c r="Q179" s="7">
        <v>9812000</v>
      </c>
      <c r="R179" s="5">
        <v>229.167</v>
      </c>
      <c r="S179" s="5">
        <v>0</v>
      </c>
      <c r="T179" s="4">
        <v>0</v>
      </c>
    </row>
    <row r="180" spans="12:20" x14ac:dyDescent="0.25">
      <c r="L180" s="6">
        <v>41619</v>
      </c>
      <c r="M180" s="5">
        <v>0</v>
      </c>
      <c r="N180" s="5">
        <v>0.9</v>
      </c>
      <c r="O180" s="5">
        <v>68.13</v>
      </c>
      <c r="P180" s="5">
        <v>0</v>
      </c>
      <c r="Q180" s="7">
        <v>10115000</v>
      </c>
      <c r="R180" s="5">
        <v>276.25</v>
      </c>
      <c r="S180" s="5">
        <v>0</v>
      </c>
      <c r="T180" s="4">
        <v>0</v>
      </c>
    </row>
    <row r="181" spans="12:20" x14ac:dyDescent="0.25">
      <c r="L181" s="6">
        <v>41620</v>
      </c>
      <c r="M181" s="5">
        <v>0</v>
      </c>
      <c r="N181" s="5">
        <v>1.5</v>
      </c>
      <c r="O181" s="5">
        <v>61.83</v>
      </c>
      <c r="P181" s="5">
        <v>0</v>
      </c>
      <c r="Q181" s="7">
        <v>9434000</v>
      </c>
      <c r="R181" s="5">
        <v>266.25</v>
      </c>
      <c r="S181" s="5">
        <v>0</v>
      </c>
      <c r="T181" s="4">
        <v>0</v>
      </c>
    </row>
    <row r="182" spans="12:20" x14ac:dyDescent="0.25">
      <c r="L182" s="6">
        <v>41621</v>
      </c>
      <c r="M182" s="5">
        <v>0</v>
      </c>
      <c r="N182" s="5">
        <v>0.7</v>
      </c>
      <c r="O182" s="5">
        <v>70.17</v>
      </c>
      <c r="P182" s="5">
        <v>0</v>
      </c>
      <c r="Q182" s="7">
        <v>8209000</v>
      </c>
      <c r="R182" s="5">
        <v>281.66699999999997</v>
      </c>
      <c r="S182" s="5">
        <v>0</v>
      </c>
      <c r="T182" s="4">
        <v>0</v>
      </c>
    </row>
    <row r="183" spans="12:20" x14ac:dyDescent="0.25">
      <c r="L183" s="6">
        <v>41622</v>
      </c>
      <c r="M183" s="5">
        <v>0</v>
      </c>
      <c r="N183" s="5">
        <v>1.9</v>
      </c>
      <c r="O183" s="5">
        <v>59.04</v>
      </c>
      <c r="P183" s="5">
        <v>0</v>
      </c>
      <c r="Q183" s="7">
        <v>6825000</v>
      </c>
      <c r="R183" s="5">
        <v>265.41699999999997</v>
      </c>
      <c r="S183" s="5">
        <v>0</v>
      </c>
      <c r="T183" s="4">
        <v>0</v>
      </c>
    </row>
    <row r="184" spans="12:20" x14ac:dyDescent="0.25">
      <c r="L184" s="6">
        <v>41623</v>
      </c>
      <c r="M184" s="5">
        <v>0</v>
      </c>
      <c r="N184" s="5">
        <v>1.3</v>
      </c>
      <c r="O184" s="5">
        <v>64.17</v>
      </c>
      <c r="P184" s="5">
        <v>0</v>
      </c>
      <c r="Q184" s="7">
        <v>7775000</v>
      </c>
      <c r="R184" s="5">
        <v>277.08300000000003</v>
      </c>
      <c r="S184" s="5">
        <v>0</v>
      </c>
      <c r="T184" s="4">
        <v>0</v>
      </c>
    </row>
    <row r="185" spans="12:20" x14ac:dyDescent="0.25">
      <c r="L185" s="6">
        <v>41624</v>
      </c>
      <c r="M185" s="5">
        <v>0</v>
      </c>
      <c r="N185" s="5">
        <v>1.6</v>
      </c>
      <c r="O185" s="5">
        <v>68.83</v>
      </c>
      <c r="P185" s="5">
        <v>0</v>
      </c>
      <c r="Q185" s="7">
        <v>6667000</v>
      </c>
      <c r="R185" s="5">
        <v>258.75</v>
      </c>
      <c r="S185" s="5">
        <v>0</v>
      </c>
      <c r="T185" s="4">
        <v>0</v>
      </c>
    </row>
    <row r="186" spans="12:20" x14ac:dyDescent="0.25">
      <c r="L186" s="6">
        <v>41625</v>
      </c>
      <c r="M186" s="5">
        <v>0</v>
      </c>
      <c r="N186" s="5">
        <v>2.2000000000000002</v>
      </c>
      <c r="O186" s="5">
        <v>77.08</v>
      </c>
      <c r="P186" s="5">
        <v>0</v>
      </c>
      <c r="Q186" s="7">
        <v>6584000</v>
      </c>
      <c r="R186" s="5">
        <v>260.83300000000003</v>
      </c>
      <c r="S186" s="5">
        <v>0</v>
      </c>
      <c r="T186" s="4">
        <v>0</v>
      </c>
    </row>
    <row r="187" spans="12:20" x14ac:dyDescent="0.25">
      <c r="L187" s="6">
        <v>41626</v>
      </c>
      <c r="M187" s="5">
        <v>0</v>
      </c>
      <c r="N187" s="5">
        <v>1.4</v>
      </c>
      <c r="O187" s="5">
        <v>72.25</v>
      </c>
      <c r="P187" s="5">
        <v>0</v>
      </c>
      <c r="Q187" s="7">
        <v>8761000</v>
      </c>
      <c r="R187" s="5">
        <v>235.417</v>
      </c>
      <c r="S187" s="5">
        <v>0</v>
      </c>
      <c r="T187" s="4">
        <v>0</v>
      </c>
    </row>
    <row r="188" spans="12:20" x14ac:dyDescent="0.25">
      <c r="L188" s="6">
        <v>41627</v>
      </c>
      <c r="M188" s="5">
        <v>0</v>
      </c>
      <c r="N188" s="5">
        <v>3.6</v>
      </c>
      <c r="O188" s="5">
        <v>61.13</v>
      </c>
      <c r="P188" s="5">
        <v>0</v>
      </c>
      <c r="Q188" s="7">
        <v>4366000</v>
      </c>
      <c r="R188" s="5">
        <v>222.5</v>
      </c>
      <c r="S188" s="5">
        <v>0</v>
      </c>
      <c r="T188" s="4">
        <v>0</v>
      </c>
    </row>
    <row r="189" spans="12:20" x14ac:dyDescent="0.25">
      <c r="L189" s="6">
        <v>41628</v>
      </c>
      <c r="M189" s="5">
        <v>0</v>
      </c>
      <c r="N189" s="5">
        <v>1.1000000000000001</v>
      </c>
      <c r="O189" s="5">
        <v>83.79</v>
      </c>
      <c r="P189" s="5">
        <v>0</v>
      </c>
      <c r="Q189" s="7">
        <v>5614000</v>
      </c>
      <c r="R189" s="5">
        <v>256.66699999999997</v>
      </c>
      <c r="S189" s="5">
        <v>0</v>
      </c>
      <c r="T189" s="4">
        <v>0</v>
      </c>
    </row>
    <row r="190" spans="12:20" x14ac:dyDescent="0.25">
      <c r="L190" s="6">
        <v>41629</v>
      </c>
      <c r="M190" s="5">
        <v>0</v>
      </c>
      <c r="N190" s="5">
        <v>1.4</v>
      </c>
      <c r="O190" s="5">
        <v>79.17</v>
      </c>
      <c r="P190" s="5">
        <v>0</v>
      </c>
      <c r="Q190" s="7">
        <v>5561000</v>
      </c>
      <c r="R190" s="5">
        <v>203.75</v>
      </c>
      <c r="S190" s="5">
        <v>0</v>
      </c>
      <c r="T190" s="4">
        <v>0</v>
      </c>
    </row>
    <row r="191" spans="12:20" x14ac:dyDescent="0.25">
      <c r="L191" s="6">
        <v>41630</v>
      </c>
      <c r="M191" s="5">
        <v>0</v>
      </c>
      <c r="N191" s="5">
        <v>1.7</v>
      </c>
      <c r="O191" s="5">
        <v>78.08</v>
      </c>
      <c r="P191" s="5">
        <v>0</v>
      </c>
      <c r="Q191" s="7">
        <v>9252000</v>
      </c>
      <c r="R191" s="5">
        <v>155</v>
      </c>
      <c r="S191" s="5">
        <v>0</v>
      </c>
      <c r="T191" s="4">
        <v>0</v>
      </c>
    </row>
    <row r="192" spans="12:20" x14ac:dyDescent="0.25">
      <c r="L192" s="6">
        <v>41631</v>
      </c>
      <c r="M192" s="5">
        <v>0</v>
      </c>
      <c r="N192" s="5">
        <v>1.2</v>
      </c>
      <c r="O192" s="5">
        <v>68.540000000000006</v>
      </c>
      <c r="P192" s="5">
        <v>0</v>
      </c>
      <c r="Q192" s="7">
        <v>7045000</v>
      </c>
      <c r="R192" s="5">
        <v>115.417</v>
      </c>
      <c r="S192" s="5">
        <v>0</v>
      </c>
      <c r="T192" s="4">
        <v>0</v>
      </c>
    </row>
    <row r="193" spans="12:20" x14ac:dyDescent="0.25">
      <c r="L193" s="6">
        <v>41632</v>
      </c>
      <c r="M193" s="5">
        <v>0</v>
      </c>
      <c r="N193" s="5">
        <v>0.9</v>
      </c>
      <c r="O193" s="5">
        <v>69.540000000000006</v>
      </c>
      <c r="P193" s="5">
        <v>0</v>
      </c>
      <c r="Q193" s="7">
        <v>7932000</v>
      </c>
      <c r="R193" s="5">
        <v>150.417</v>
      </c>
      <c r="S193" s="5">
        <v>0</v>
      </c>
      <c r="T193" s="4">
        <v>0</v>
      </c>
    </row>
    <row r="194" spans="12:20" x14ac:dyDescent="0.25">
      <c r="L194" s="6">
        <v>41633</v>
      </c>
      <c r="M194" s="5">
        <v>0</v>
      </c>
      <c r="N194" s="5">
        <v>0.7</v>
      </c>
      <c r="O194" s="5">
        <v>75.13</v>
      </c>
      <c r="P194" s="5">
        <v>0</v>
      </c>
      <c r="Q194" s="7">
        <v>6239000</v>
      </c>
      <c r="R194" s="5">
        <v>167.5</v>
      </c>
      <c r="S194" s="5">
        <v>0</v>
      </c>
      <c r="T194" s="4">
        <v>0</v>
      </c>
    </row>
    <row r="195" spans="12:20" x14ac:dyDescent="0.25">
      <c r="L195" s="6">
        <v>41634</v>
      </c>
      <c r="M195" s="5">
        <v>0.2</v>
      </c>
      <c r="N195" s="5">
        <v>1.7</v>
      </c>
      <c r="O195" s="5">
        <v>68.790000000000006</v>
      </c>
      <c r="P195" s="5">
        <v>0</v>
      </c>
      <c r="Q195" s="7">
        <v>9474000</v>
      </c>
      <c r="R195" s="5">
        <v>232.5</v>
      </c>
      <c r="S195" s="5">
        <v>0</v>
      </c>
      <c r="T195" s="4">
        <v>0.2061855670103093</v>
      </c>
    </row>
    <row r="196" spans="12:20" x14ac:dyDescent="0.25">
      <c r="L196" s="6">
        <v>41635</v>
      </c>
      <c r="M196" s="5">
        <v>0</v>
      </c>
      <c r="N196" s="5">
        <v>2.2000000000000002</v>
      </c>
      <c r="O196" s="5">
        <v>78.25</v>
      </c>
      <c r="P196" s="5">
        <v>0</v>
      </c>
      <c r="Q196" s="7">
        <v>5192000</v>
      </c>
      <c r="R196" s="5">
        <v>230</v>
      </c>
      <c r="S196" s="5">
        <v>0</v>
      </c>
      <c r="T196" s="4">
        <v>0</v>
      </c>
    </row>
    <row r="197" spans="12:20" x14ac:dyDescent="0.25">
      <c r="L197" s="6">
        <v>41636</v>
      </c>
      <c r="M197" s="5">
        <v>0</v>
      </c>
      <c r="N197" s="5">
        <v>3.3</v>
      </c>
      <c r="O197" s="5">
        <v>62.38</v>
      </c>
      <c r="P197" s="5">
        <v>0</v>
      </c>
      <c r="Q197" s="7">
        <v>8840000</v>
      </c>
      <c r="R197" s="5">
        <v>152.083</v>
      </c>
      <c r="S197" s="5">
        <v>0</v>
      </c>
      <c r="T197" s="4">
        <v>0</v>
      </c>
    </row>
    <row r="198" spans="12:20" x14ac:dyDescent="0.25">
      <c r="L198" s="6">
        <v>41637</v>
      </c>
      <c r="M198" s="5">
        <v>0</v>
      </c>
      <c r="N198" s="5">
        <v>1.3</v>
      </c>
      <c r="O198" s="5">
        <v>54</v>
      </c>
      <c r="P198" s="5">
        <v>0</v>
      </c>
      <c r="Q198" s="7">
        <v>10188000</v>
      </c>
      <c r="R198" s="5">
        <v>84.582999999999998</v>
      </c>
      <c r="S198" s="5">
        <v>0</v>
      </c>
      <c r="T198" s="4">
        <v>0</v>
      </c>
    </row>
    <row r="199" spans="12:20" x14ac:dyDescent="0.25">
      <c r="L199" s="6">
        <v>41638</v>
      </c>
      <c r="M199" s="5">
        <v>0</v>
      </c>
      <c r="N199" s="5">
        <v>1.4</v>
      </c>
      <c r="O199" s="5">
        <v>52.46</v>
      </c>
      <c r="P199" s="5">
        <v>0</v>
      </c>
      <c r="Q199" s="7">
        <v>9478000</v>
      </c>
      <c r="R199" s="5">
        <v>83.75</v>
      </c>
      <c r="S199" s="5">
        <v>0</v>
      </c>
      <c r="T199" s="4">
        <v>0</v>
      </c>
    </row>
    <row r="200" spans="12:20" x14ac:dyDescent="0.25">
      <c r="L200" s="6">
        <v>41639</v>
      </c>
      <c r="M200" s="5">
        <v>0</v>
      </c>
      <c r="N200" s="5">
        <v>1.5</v>
      </c>
      <c r="O200" s="5">
        <v>52.13</v>
      </c>
      <c r="P200" s="5">
        <v>0</v>
      </c>
      <c r="Q200" s="7">
        <v>5649000</v>
      </c>
      <c r="R200" s="5">
        <v>143.75</v>
      </c>
      <c r="S200" s="5">
        <v>0</v>
      </c>
      <c r="T200" s="4">
        <v>0</v>
      </c>
    </row>
    <row r="201" spans="12:20" x14ac:dyDescent="0.25">
      <c r="L201" s="6">
        <v>41640</v>
      </c>
      <c r="M201" s="5">
        <v>0</v>
      </c>
      <c r="N201" s="5">
        <v>1.4</v>
      </c>
      <c r="O201" s="5">
        <v>67.42</v>
      </c>
      <c r="P201" s="5">
        <v>0</v>
      </c>
      <c r="Q201" s="7">
        <v>9615000</v>
      </c>
      <c r="R201" s="5">
        <v>147.5</v>
      </c>
      <c r="S201" s="5">
        <v>0</v>
      </c>
      <c r="T201" s="4">
        <v>0</v>
      </c>
    </row>
    <row r="202" spans="12:20" x14ac:dyDescent="0.25">
      <c r="L202" s="6">
        <v>41641</v>
      </c>
      <c r="M202" s="5">
        <v>0</v>
      </c>
      <c r="N202" s="5">
        <v>2.1</v>
      </c>
      <c r="O202" s="5">
        <v>58.65</v>
      </c>
      <c r="P202" s="5">
        <v>0</v>
      </c>
      <c r="Q202" s="7">
        <v>5190000</v>
      </c>
      <c r="R202" s="5">
        <v>115.217</v>
      </c>
      <c r="S202" s="5">
        <v>0</v>
      </c>
      <c r="T202" s="4">
        <v>0</v>
      </c>
    </row>
    <row r="203" spans="12:20" x14ac:dyDescent="0.25">
      <c r="L203" s="6">
        <v>41642</v>
      </c>
      <c r="M203" s="5">
        <v>0</v>
      </c>
      <c r="N203" s="5">
        <v>1.1000000000000001</v>
      </c>
      <c r="O203" s="5">
        <v>60.13</v>
      </c>
      <c r="P203" s="5">
        <v>0</v>
      </c>
      <c r="Q203" s="7">
        <v>9284000</v>
      </c>
      <c r="R203" s="5">
        <v>100</v>
      </c>
      <c r="S203" s="5">
        <v>0</v>
      </c>
      <c r="T203" s="4">
        <v>0</v>
      </c>
    </row>
    <row r="204" spans="12:20" x14ac:dyDescent="0.25">
      <c r="L204" s="6">
        <v>41643</v>
      </c>
      <c r="M204" s="5">
        <v>0</v>
      </c>
      <c r="N204" s="5">
        <v>0.7</v>
      </c>
      <c r="O204" s="5">
        <v>64.58</v>
      </c>
      <c r="P204" s="5">
        <v>0</v>
      </c>
      <c r="Q204" s="7">
        <v>7935000</v>
      </c>
      <c r="R204" s="5">
        <v>95.417000000000002</v>
      </c>
      <c r="S204" s="5">
        <v>0</v>
      </c>
      <c r="T204" s="4">
        <v>0</v>
      </c>
    </row>
    <row r="205" spans="12:20" x14ac:dyDescent="0.25">
      <c r="L205" s="6">
        <v>41644</v>
      </c>
      <c r="M205" s="5">
        <v>0</v>
      </c>
      <c r="N205" s="5">
        <v>0.9</v>
      </c>
      <c r="O205" s="5">
        <v>65.13</v>
      </c>
      <c r="P205" s="5">
        <v>0</v>
      </c>
      <c r="Q205" s="7">
        <v>8667000</v>
      </c>
      <c r="R205" s="5">
        <v>113.75</v>
      </c>
      <c r="S205" s="5">
        <v>0</v>
      </c>
      <c r="T205" s="4">
        <v>0</v>
      </c>
    </row>
    <row r="206" spans="12:20" x14ac:dyDescent="0.25">
      <c r="L206" s="6">
        <v>41645</v>
      </c>
      <c r="M206" s="5">
        <v>0</v>
      </c>
      <c r="N206" s="5">
        <v>1.1000000000000001</v>
      </c>
      <c r="O206" s="5">
        <v>63.79</v>
      </c>
      <c r="P206" s="5">
        <v>0</v>
      </c>
      <c r="Q206" s="7">
        <v>9196000</v>
      </c>
      <c r="R206" s="5">
        <v>143.75</v>
      </c>
      <c r="S206" s="5">
        <v>0</v>
      </c>
      <c r="T206" s="4">
        <v>0</v>
      </c>
    </row>
    <row r="207" spans="12:20" x14ac:dyDescent="0.25">
      <c r="L207" s="6">
        <v>41646</v>
      </c>
      <c r="M207" s="5">
        <v>0</v>
      </c>
      <c r="N207" s="5">
        <v>1.1000000000000001</v>
      </c>
      <c r="O207" s="5">
        <v>66.709999999999994</v>
      </c>
      <c r="P207" s="5">
        <v>0</v>
      </c>
      <c r="Q207" s="7">
        <v>9787000</v>
      </c>
      <c r="R207" s="5">
        <v>135</v>
      </c>
      <c r="S207" s="5">
        <v>0</v>
      </c>
      <c r="T207" s="4">
        <v>0</v>
      </c>
    </row>
    <row r="208" spans="12:20" x14ac:dyDescent="0.25">
      <c r="L208" s="6">
        <v>41647</v>
      </c>
      <c r="M208" s="5">
        <v>0</v>
      </c>
      <c r="N208" s="5">
        <v>0.8</v>
      </c>
      <c r="O208" s="5">
        <v>66.790000000000006</v>
      </c>
      <c r="P208" s="5">
        <v>0</v>
      </c>
      <c r="Q208" s="7">
        <v>9872000</v>
      </c>
      <c r="R208" s="5">
        <v>133.333</v>
      </c>
      <c r="S208" s="5">
        <v>0</v>
      </c>
      <c r="T208" s="4">
        <v>0</v>
      </c>
    </row>
    <row r="209" spans="12:20" x14ac:dyDescent="0.25">
      <c r="L209" s="6">
        <v>41648</v>
      </c>
      <c r="M209" s="5">
        <v>0</v>
      </c>
      <c r="N209" s="5">
        <v>1.3</v>
      </c>
      <c r="O209" s="5">
        <v>60.63</v>
      </c>
      <c r="P209" s="5">
        <v>0</v>
      </c>
      <c r="Q209" s="7">
        <v>9962000</v>
      </c>
      <c r="R209" s="5">
        <v>132.083</v>
      </c>
      <c r="S209" s="5">
        <v>0</v>
      </c>
      <c r="T209" s="4">
        <v>0</v>
      </c>
    </row>
    <row r="210" spans="12:20" x14ac:dyDescent="0.25">
      <c r="L210" s="6">
        <v>41649</v>
      </c>
      <c r="M210" s="5">
        <v>0</v>
      </c>
      <c r="N210" s="5">
        <v>1.5</v>
      </c>
      <c r="O210" s="5">
        <v>64.13</v>
      </c>
      <c r="P210" s="5">
        <v>0</v>
      </c>
      <c r="Q210" s="7">
        <v>10222000</v>
      </c>
      <c r="R210" s="5">
        <v>145</v>
      </c>
      <c r="S210" s="5">
        <v>0</v>
      </c>
      <c r="T210" s="4">
        <v>0</v>
      </c>
    </row>
    <row r="211" spans="12:20" x14ac:dyDescent="0.25">
      <c r="L211" s="6">
        <v>41650</v>
      </c>
      <c r="M211" s="5">
        <v>0</v>
      </c>
      <c r="N211" s="5">
        <v>1.1000000000000001</v>
      </c>
      <c r="O211" s="5">
        <v>51.88</v>
      </c>
      <c r="P211" s="5">
        <v>0</v>
      </c>
      <c r="Q211" s="7">
        <v>10504000</v>
      </c>
      <c r="R211" s="5">
        <v>134.167</v>
      </c>
      <c r="S211" s="5">
        <v>0</v>
      </c>
      <c r="T211" s="4">
        <v>0</v>
      </c>
    </row>
    <row r="212" spans="12:20" x14ac:dyDescent="0.25">
      <c r="L212" s="6">
        <v>41651</v>
      </c>
      <c r="M212" s="5">
        <v>0</v>
      </c>
      <c r="N212" s="5">
        <v>0.9</v>
      </c>
      <c r="O212" s="5">
        <v>55.54</v>
      </c>
      <c r="P212" s="5">
        <v>0</v>
      </c>
      <c r="Q212" s="7">
        <v>10279000</v>
      </c>
      <c r="R212" s="5">
        <v>146.667</v>
      </c>
      <c r="S212" s="5">
        <v>0</v>
      </c>
      <c r="T212" s="4">
        <v>0</v>
      </c>
    </row>
    <row r="213" spans="12:20" x14ac:dyDescent="0.25">
      <c r="L213" s="6">
        <v>41652</v>
      </c>
      <c r="M213" s="5">
        <v>0</v>
      </c>
      <c r="N213" s="5">
        <v>2.5</v>
      </c>
      <c r="O213" s="5">
        <v>49.63</v>
      </c>
      <c r="P213" s="5">
        <v>0</v>
      </c>
      <c r="Q213" s="7">
        <v>7063000</v>
      </c>
      <c r="R213" s="5">
        <v>155</v>
      </c>
      <c r="S213" s="5">
        <v>0</v>
      </c>
      <c r="T213" s="4">
        <v>0</v>
      </c>
    </row>
    <row r="214" spans="12:20" x14ac:dyDescent="0.25">
      <c r="L214" s="6">
        <v>41653</v>
      </c>
      <c r="M214" s="5">
        <v>0</v>
      </c>
      <c r="N214" s="5">
        <v>1</v>
      </c>
      <c r="O214" s="5">
        <v>61.96</v>
      </c>
      <c r="P214" s="5">
        <v>0</v>
      </c>
      <c r="Q214" s="7">
        <v>8665000</v>
      </c>
      <c r="R214" s="5">
        <v>214.583</v>
      </c>
      <c r="S214" s="5">
        <v>0</v>
      </c>
      <c r="T214" s="4">
        <v>0</v>
      </c>
    </row>
    <row r="215" spans="12:20" x14ac:dyDescent="0.25">
      <c r="L215" s="6">
        <v>41654</v>
      </c>
      <c r="M215" s="5">
        <v>0</v>
      </c>
      <c r="N215" s="5">
        <v>1</v>
      </c>
      <c r="O215" s="5">
        <v>58.71</v>
      </c>
      <c r="P215" s="5">
        <v>0</v>
      </c>
      <c r="Q215" s="7">
        <v>9991000</v>
      </c>
      <c r="R215" s="5">
        <v>177.5</v>
      </c>
      <c r="S215" s="5">
        <v>0</v>
      </c>
      <c r="T215" s="4">
        <v>0</v>
      </c>
    </row>
    <row r="216" spans="12:20" x14ac:dyDescent="0.25">
      <c r="L216" s="6">
        <v>41655</v>
      </c>
      <c r="M216" s="5">
        <v>0</v>
      </c>
      <c r="N216" s="5">
        <v>1.9</v>
      </c>
      <c r="O216" s="5">
        <v>57.96</v>
      </c>
      <c r="P216" s="5">
        <v>0</v>
      </c>
      <c r="Q216" s="7">
        <v>10985000</v>
      </c>
      <c r="R216" s="5">
        <v>167.5</v>
      </c>
      <c r="S216" s="5">
        <v>0</v>
      </c>
      <c r="T216" s="4">
        <v>0</v>
      </c>
    </row>
    <row r="217" spans="12:20" x14ac:dyDescent="0.25">
      <c r="L217" s="6">
        <v>41656</v>
      </c>
      <c r="M217" s="5">
        <v>0</v>
      </c>
      <c r="N217" s="5">
        <v>1.2</v>
      </c>
      <c r="O217" s="5">
        <v>53.25</v>
      </c>
      <c r="P217" s="5">
        <v>0</v>
      </c>
      <c r="Q217" s="7">
        <v>10497000</v>
      </c>
      <c r="R217" s="5">
        <v>166.25</v>
      </c>
      <c r="S217" s="5">
        <v>0</v>
      </c>
      <c r="T217" s="4">
        <v>0</v>
      </c>
    </row>
    <row r="218" spans="12:20" x14ac:dyDescent="0.25">
      <c r="L218" s="6">
        <v>41657</v>
      </c>
      <c r="M218" s="5">
        <v>0</v>
      </c>
      <c r="N218" s="5">
        <v>1.1000000000000001</v>
      </c>
      <c r="O218" s="5">
        <v>61.96</v>
      </c>
      <c r="P218" s="5">
        <v>0</v>
      </c>
      <c r="Q218" s="7">
        <v>9115000</v>
      </c>
      <c r="R218" s="5">
        <v>161.25</v>
      </c>
      <c r="S218" s="5">
        <v>0</v>
      </c>
      <c r="T218" s="4">
        <v>0</v>
      </c>
    </row>
    <row r="219" spans="12:20" x14ac:dyDescent="0.25">
      <c r="L219" s="6">
        <v>41658</v>
      </c>
      <c r="M219" s="5">
        <v>0</v>
      </c>
      <c r="N219" s="5">
        <v>1.4</v>
      </c>
      <c r="O219" s="5">
        <v>65</v>
      </c>
      <c r="P219" s="5">
        <v>0</v>
      </c>
      <c r="Q219" s="7">
        <v>4196000</v>
      </c>
      <c r="R219" s="5">
        <v>204.583</v>
      </c>
      <c r="S219" s="5">
        <v>0</v>
      </c>
      <c r="T219" s="4">
        <v>0</v>
      </c>
    </row>
    <row r="220" spans="12:20" x14ac:dyDescent="0.25">
      <c r="L220" s="6">
        <v>41659</v>
      </c>
      <c r="M220" s="5">
        <v>0</v>
      </c>
      <c r="N220" s="5">
        <v>2.1</v>
      </c>
      <c r="O220" s="5">
        <v>81.7</v>
      </c>
      <c r="P220" s="5">
        <v>0</v>
      </c>
      <c r="Q220" s="7">
        <v>7639000</v>
      </c>
      <c r="R220" s="5">
        <v>324.78300000000002</v>
      </c>
      <c r="S220" s="5">
        <v>0</v>
      </c>
      <c r="T220" s="4">
        <v>0</v>
      </c>
    </row>
    <row r="221" spans="12:20" x14ac:dyDescent="0.25">
      <c r="L221" s="6">
        <v>41660</v>
      </c>
      <c r="M221" s="5">
        <v>0</v>
      </c>
      <c r="N221" s="5">
        <v>1</v>
      </c>
      <c r="O221" s="5">
        <v>70</v>
      </c>
      <c r="P221" s="5">
        <v>0</v>
      </c>
      <c r="Q221" s="7">
        <v>10890000</v>
      </c>
      <c r="R221" s="5">
        <v>231.25</v>
      </c>
      <c r="S221" s="5">
        <v>0</v>
      </c>
      <c r="T221" s="4">
        <v>0</v>
      </c>
    </row>
    <row r="222" spans="12:20" x14ac:dyDescent="0.25">
      <c r="L222" s="6">
        <v>41661</v>
      </c>
      <c r="M222" s="5">
        <v>0</v>
      </c>
      <c r="N222" s="5">
        <v>1.5</v>
      </c>
      <c r="O222" s="5">
        <v>68.38</v>
      </c>
      <c r="P222" s="5">
        <v>0</v>
      </c>
      <c r="Q222" s="7">
        <v>10567000</v>
      </c>
      <c r="R222" s="5">
        <v>243.75</v>
      </c>
      <c r="S222" s="5">
        <v>0</v>
      </c>
      <c r="T222" s="4">
        <v>0</v>
      </c>
    </row>
    <row r="223" spans="12:20" x14ac:dyDescent="0.25">
      <c r="L223" s="6">
        <v>41662</v>
      </c>
      <c r="M223" s="5">
        <v>0</v>
      </c>
      <c r="N223" s="5">
        <v>1.7</v>
      </c>
      <c r="O223" s="5">
        <v>66.42</v>
      </c>
      <c r="P223" s="5">
        <v>0</v>
      </c>
      <c r="Q223" s="7">
        <v>11401000</v>
      </c>
      <c r="R223" s="5">
        <v>211.25</v>
      </c>
      <c r="S223" s="5">
        <v>0</v>
      </c>
      <c r="T223" s="4">
        <v>0</v>
      </c>
    </row>
    <row r="224" spans="12:20" x14ac:dyDescent="0.25">
      <c r="L224" s="6">
        <v>41663</v>
      </c>
      <c r="M224" s="5">
        <v>0</v>
      </c>
      <c r="N224" s="5">
        <v>1.4</v>
      </c>
      <c r="O224" s="5">
        <v>62.92</v>
      </c>
      <c r="P224" s="5">
        <v>0</v>
      </c>
      <c r="Q224" s="7">
        <v>11649000</v>
      </c>
      <c r="R224" s="5">
        <v>182.5</v>
      </c>
      <c r="S224" s="5">
        <v>0</v>
      </c>
      <c r="T224" s="4">
        <v>0</v>
      </c>
    </row>
    <row r="225" spans="12:20" x14ac:dyDescent="0.25">
      <c r="L225" s="6">
        <v>41664</v>
      </c>
      <c r="M225" s="5">
        <v>0</v>
      </c>
      <c r="N225" s="5">
        <v>1.4</v>
      </c>
      <c r="O225" s="5">
        <v>58.46</v>
      </c>
      <c r="P225" s="5">
        <v>0</v>
      </c>
      <c r="Q225" s="7">
        <v>11319000</v>
      </c>
      <c r="R225" s="5">
        <v>225</v>
      </c>
      <c r="S225" s="5">
        <v>0</v>
      </c>
      <c r="T225" s="4">
        <v>0</v>
      </c>
    </row>
    <row r="226" spans="12:20" x14ac:dyDescent="0.25">
      <c r="L226" s="6">
        <v>41665</v>
      </c>
      <c r="M226" s="5">
        <v>0</v>
      </c>
      <c r="N226" s="5">
        <v>1.1000000000000001</v>
      </c>
      <c r="O226" s="5">
        <v>62.13</v>
      </c>
      <c r="P226" s="5">
        <v>0</v>
      </c>
      <c r="Q226" s="7">
        <v>11661000</v>
      </c>
      <c r="R226" s="5">
        <v>200.417</v>
      </c>
      <c r="S226" s="5">
        <v>0</v>
      </c>
      <c r="T226" s="4">
        <v>0</v>
      </c>
    </row>
    <row r="227" spans="12:20" x14ac:dyDescent="0.25">
      <c r="L227" s="6">
        <v>41666</v>
      </c>
      <c r="M227" s="5">
        <v>0</v>
      </c>
      <c r="N227" s="5">
        <v>0.8</v>
      </c>
      <c r="O227" s="5">
        <v>60.67</v>
      </c>
      <c r="P227" s="5">
        <v>0</v>
      </c>
      <c r="Q227" s="7">
        <v>11150000</v>
      </c>
      <c r="R227" s="5">
        <v>207.083</v>
      </c>
      <c r="S227" s="5">
        <v>0</v>
      </c>
      <c r="T227" s="4">
        <v>0</v>
      </c>
    </row>
    <row r="228" spans="12:20" x14ac:dyDescent="0.25">
      <c r="L228" s="6">
        <v>41667</v>
      </c>
      <c r="M228" s="5">
        <v>0</v>
      </c>
      <c r="N228" s="5">
        <v>1.1000000000000001</v>
      </c>
      <c r="O228" s="5">
        <v>52.58</v>
      </c>
      <c r="P228" s="5">
        <v>0</v>
      </c>
      <c r="Q228" s="7">
        <v>11760000</v>
      </c>
      <c r="R228" s="5">
        <v>205</v>
      </c>
      <c r="S228" s="5">
        <v>0</v>
      </c>
      <c r="T228" s="4">
        <v>0</v>
      </c>
    </row>
    <row r="229" spans="12:20" x14ac:dyDescent="0.25">
      <c r="L229" s="6">
        <v>41668</v>
      </c>
      <c r="M229" s="5">
        <v>0</v>
      </c>
      <c r="N229" s="5">
        <v>0.9</v>
      </c>
      <c r="O229" s="5">
        <v>55.61</v>
      </c>
      <c r="P229" s="5">
        <v>0</v>
      </c>
      <c r="Q229" s="7">
        <v>7998000</v>
      </c>
      <c r="R229" s="5">
        <v>209.565</v>
      </c>
      <c r="S229" s="5">
        <v>0</v>
      </c>
      <c r="T229" s="4">
        <v>0</v>
      </c>
    </row>
    <row r="230" spans="12:20" x14ac:dyDescent="0.25">
      <c r="L230" s="6">
        <v>41669</v>
      </c>
      <c r="M230" s="5">
        <v>0</v>
      </c>
      <c r="N230" s="5">
        <v>1.9</v>
      </c>
      <c r="O230" s="5">
        <v>37.380000000000003</v>
      </c>
      <c r="P230" s="5">
        <v>0.3</v>
      </c>
      <c r="Q230" s="7">
        <v>10455000</v>
      </c>
      <c r="R230" s="5">
        <v>221.25</v>
      </c>
      <c r="S230" s="5">
        <v>0</v>
      </c>
      <c r="T230" s="4">
        <v>0</v>
      </c>
    </row>
    <row r="231" spans="12:20" x14ac:dyDescent="0.25">
      <c r="L231" s="6">
        <v>41670</v>
      </c>
      <c r="M231" s="5">
        <v>0</v>
      </c>
      <c r="N231" s="5">
        <v>2</v>
      </c>
      <c r="O231" s="5">
        <v>44.29</v>
      </c>
      <c r="P231" s="5">
        <v>0</v>
      </c>
      <c r="Q231" s="7">
        <v>10913000</v>
      </c>
      <c r="R231" s="5">
        <v>254.167</v>
      </c>
      <c r="S231" s="5">
        <v>0</v>
      </c>
      <c r="T231" s="4">
        <v>0</v>
      </c>
    </row>
    <row r="232" spans="12:20" x14ac:dyDescent="0.25">
      <c r="L232" s="6">
        <v>41671</v>
      </c>
      <c r="M232" s="5">
        <v>0</v>
      </c>
      <c r="N232" s="5">
        <v>1.8</v>
      </c>
      <c r="O232" s="5">
        <v>50.96</v>
      </c>
      <c r="P232" s="5">
        <v>0</v>
      </c>
      <c r="Q232" s="7">
        <v>11922000</v>
      </c>
      <c r="R232" s="5">
        <v>207.917</v>
      </c>
      <c r="S232" s="5">
        <v>0</v>
      </c>
      <c r="T232" s="4">
        <v>0</v>
      </c>
    </row>
    <row r="233" spans="12:20" x14ac:dyDescent="0.25">
      <c r="L233" s="6">
        <v>41672</v>
      </c>
      <c r="M233" s="5">
        <v>0</v>
      </c>
      <c r="N233" s="5">
        <v>1.7</v>
      </c>
      <c r="O233" s="5">
        <v>41.63</v>
      </c>
      <c r="P233" s="5">
        <v>0</v>
      </c>
      <c r="Q233" s="7">
        <v>12322000</v>
      </c>
      <c r="R233" s="5">
        <v>171.667</v>
      </c>
      <c r="S233" s="5">
        <v>0</v>
      </c>
      <c r="T233" s="4">
        <v>0</v>
      </c>
    </row>
    <row r="234" spans="12:20" x14ac:dyDescent="0.25">
      <c r="L234" s="6">
        <v>41673</v>
      </c>
      <c r="M234" s="5">
        <v>0</v>
      </c>
      <c r="N234" s="5">
        <v>1.2</v>
      </c>
      <c r="O234" s="5">
        <v>44.54</v>
      </c>
      <c r="P234" s="5">
        <v>0</v>
      </c>
      <c r="Q234" s="7">
        <v>12204000</v>
      </c>
      <c r="R234" s="5">
        <v>181.667</v>
      </c>
      <c r="S234" s="5">
        <v>0</v>
      </c>
      <c r="T234" s="4">
        <v>0</v>
      </c>
    </row>
    <row r="235" spans="12:20" x14ac:dyDescent="0.25">
      <c r="L235" s="6">
        <v>41674</v>
      </c>
      <c r="M235" s="5">
        <v>0</v>
      </c>
      <c r="N235" s="5">
        <v>2.1</v>
      </c>
      <c r="O235" s="5">
        <v>32.17</v>
      </c>
      <c r="P235" s="5">
        <v>0</v>
      </c>
      <c r="Q235" s="7">
        <v>9121000</v>
      </c>
      <c r="R235" s="5">
        <v>147.5</v>
      </c>
      <c r="S235" s="5">
        <v>0</v>
      </c>
      <c r="T235" s="4">
        <v>0</v>
      </c>
    </row>
    <row r="236" spans="12:20" x14ac:dyDescent="0.25">
      <c r="L236" s="6">
        <v>41675</v>
      </c>
      <c r="M236" s="5">
        <v>0</v>
      </c>
      <c r="N236" s="5">
        <v>1.8</v>
      </c>
      <c r="O236" s="5">
        <v>45.67</v>
      </c>
      <c r="P236" s="5">
        <v>0</v>
      </c>
      <c r="Q236" s="7">
        <v>10726000</v>
      </c>
      <c r="R236" s="5">
        <v>168.75</v>
      </c>
      <c r="S236" s="5">
        <v>0</v>
      </c>
      <c r="T236" s="4">
        <v>0</v>
      </c>
    </row>
    <row r="237" spans="12:20" x14ac:dyDescent="0.25">
      <c r="L237" s="6">
        <v>41676</v>
      </c>
      <c r="M237" s="5">
        <v>0</v>
      </c>
      <c r="N237" s="5">
        <v>2.2999999999999998</v>
      </c>
      <c r="O237" s="5">
        <v>43.25</v>
      </c>
      <c r="P237" s="5">
        <v>0</v>
      </c>
      <c r="Q237" s="7">
        <v>6278000</v>
      </c>
      <c r="R237" s="5">
        <v>181.25</v>
      </c>
      <c r="S237" s="5">
        <v>0</v>
      </c>
      <c r="T237" s="4">
        <v>0</v>
      </c>
    </row>
    <row r="238" spans="12:20" x14ac:dyDescent="0.25">
      <c r="L238" s="6">
        <v>41677</v>
      </c>
      <c r="M238" s="5">
        <v>0</v>
      </c>
      <c r="N238" s="5">
        <v>1.7</v>
      </c>
      <c r="O238" s="5">
        <v>55.33</v>
      </c>
      <c r="P238" s="5">
        <v>0</v>
      </c>
      <c r="Q238" s="7">
        <v>4497000</v>
      </c>
      <c r="R238" s="5">
        <v>225.417</v>
      </c>
      <c r="S238" s="5">
        <v>0</v>
      </c>
      <c r="T238" s="4">
        <v>0</v>
      </c>
    </row>
    <row r="239" spans="12:20" x14ac:dyDescent="0.25">
      <c r="L239" s="6">
        <v>41678</v>
      </c>
      <c r="M239" s="5">
        <v>0</v>
      </c>
      <c r="N239" s="5">
        <v>2.1</v>
      </c>
      <c r="O239" s="5">
        <v>73.83</v>
      </c>
      <c r="P239" s="5">
        <v>0</v>
      </c>
      <c r="Q239" s="7">
        <v>6945000</v>
      </c>
      <c r="R239" s="5">
        <v>337.91699999999997</v>
      </c>
      <c r="S239" s="5">
        <v>0</v>
      </c>
      <c r="T239" s="4">
        <v>0</v>
      </c>
    </row>
    <row r="240" spans="12:20" x14ac:dyDescent="0.25">
      <c r="L240" s="6">
        <v>41679</v>
      </c>
      <c r="M240" s="5">
        <v>0</v>
      </c>
      <c r="N240" s="5">
        <v>2.9</v>
      </c>
      <c r="O240" s="5">
        <v>55.88</v>
      </c>
      <c r="P240" s="5">
        <v>0</v>
      </c>
      <c r="Q240" s="7">
        <v>12554000</v>
      </c>
      <c r="R240" s="5">
        <v>242.083</v>
      </c>
      <c r="S240" s="5">
        <v>0</v>
      </c>
      <c r="T240" s="4">
        <v>0</v>
      </c>
    </row>
    <row r="241" spans="12:20" x14ac:dyDescent="0.25">
      <c r="L241" s="6">
        <v>41680</v>
      </c>
      <c r="M241" s="5">
        <v>0</v>
      </c>
      <c r="N241" s="5">
        <v>1.8</v>
      </c>
      <c r="O241" s="5">
        <v>47.21</v>
      </c>
      <c r="P241" s="5">
        <v>0</v>
      </c>
      <c r="Q241" s="7">
        <v>9975000</v>
      </c>
      <c r="R241" s="5">
        <v>197.083</v>
      </c>
      <c r="S241" s="5">
        <v>0</v>
      </c>
      <c r="T241" s="4">
        <v>0</v>
      </c>
    </row>
    <row r="242" spans="12:20" x14ac:dyDescent="0.25">
      <c r="L242" s="6">
        <v>41681</v>
      </c>
      <c r="M242" s="5">
        <v>0</v>
      </c>
      <c r="N242" s="5">
        <v>2</v>
      </c>
      <c r="O242" s="5">
        <v>45.42</v>
      </c>
      <c r="P242" s="5">
        <v>0</v>
      </c>
      <c r="Q242" s="7">
        <v>12046000</v>
      </c>
      <c r="R242" s="5">
        <v>148.333</v>
      </c>
      <c r="S242" s="5">
        <v>0</v>
      </c>
      <c r="T242" s="4">
        <v>0</v>
      </c>
    </row>
    <row r="243" spans="12:20" x14ac:dyDescent="0.25">
      <c r="L243" s="6">
        <v>41682</v>
      </c>
      <c r="M243" s="5">
        <v>0</v>
      </c>
      <c r="N243" s="5">
        <v>1.3</v>
      </c>
      <c r="O243" s="5">
        <v>49.42</v>
      </c>
      <c r="P243" s="5">
        <v>0</v>
      </c>
      <c r="Q243" s="7">
        <v>12090000</v>
      </c>
      <c r="R243" s="5">
        <v>122.917</v>
      </c>
      <c r="S243" s="5">
        <v>0</v>
      </c>
      <c r="T243" s="4">
        <v>0</v>
      </c>
    </row>
    <row r="244" spans="12:20" x14ac:dyDescent="0.25">
      <c r="L244" s="6">
        <v>41683</v>
      </c>
      <c r="M244" s="5">
        <v>0</v>
      </c>
      <c r="N244" s="5">
        <v>1.8</v>
      </c>
      <c r="O244" s="5">
        <v>45.25</v>
      </c>
      <c r="P244" s="5">
        <v>0</v>
      </c>
      <c r="Q244" s="7">
        <v>8947000</v>
      </c>
      <c r="R244" s="5">
        <v>165</v>
      </c>
      <c r="S244" s="5">
        <v>0</v>
      </c>
      <c r="T244" s="4">
        <v>0</v>
      </c>
    </row>
    <row r="245" spans="12:20" x14ac:dyDescent="0.25">
      <c r="L245" s="6">
        <v>41684</v>
      </c>
      <c r="M245" s="5">
        <v>0</v>
      </c>
      <c r="N245" s="5">
        <v>1.5</v>
      </c>
      <c r="O245" s="5">
        <v>46.33</v>
      </c>
      <c r="P245" s="5">
        <v>0</v>
      </c>
      <c r="Q245" s="7">
        <v>12309000</v>
      </c>
      <c r="R245" s="5">
        <v>202.083</v>
      </c>
      <c r="S245" s="5">
        <v>0</v>
      </c>
      <c r="T245" s="4">
        <v>0</v>
      </c>
    </row>
    <row r="246" spans="12:20" x14ac:dyDescent="0.25">
      <c r="L246" s="6">
        <v>41685</v>
      </c>
      <c r="M246" s="5">
        <v>0</v>
      </c>
      <c r="N246" s="5">
        <v>2</v>
      </c>
      <c r="O246" s="5">
        <v>30.29</v>
      </c>
      <c r="P246" s="5">
        <v>0</v>
      </c>
      <c r="Q246" s="7">
        <v>13828000</v>
      </c>
      <c r="R246" s="5">
        <v>131.25</v>
      </c>
      <c r="S246" s="5">
        <v>0</v>
      </c>
      <c r="T246" s="4">
        <v>0</v>
      </c>
    </row>
    <row r="247" spans="12:20" x14ac:dyDescent="0.25">
      <c r="L247" s="6">
        <v>41686</v>
      </c>
      <c r="M247" s="5">
        <v>0</v>
      </c>
      <c r="N247" s="5">
        <v>1.7</v>
      </c>
      <c r="O247" s="5">
        <v>32</v>
      </c>
      <c r="P247" s="5">
        <v>0</v>
      </c>
      <c r="Q247" s="7">
        <v>11246000</v>
      </c>
      <c r="R247" s="5">
        <v>134.583</v>
      </c>
      <c r="S247" s="5">
        <v>0</v>
      </c>
      <c r="T247" s="4">
        <v>0</v>
      </c>
    </row>
    <row r="248" spans="12:20" x14ac:dyDescent="0.25">
      <c r="L248" s="6">
        <v>41687</v>
      </c>
      <c r="M248" s="5">
        <v>0</v>
      </c>
      <c r="N248" s="5">
        <v>3.3</v>
      </c>
      <c r="O248" s="5">
        <v>28.67</v>
      </c>
      <c r="P248" s="5">
        <v>0</v>
      </c>
      <c r="Q248" s="7">
        <v>10184000</v>
      </c>
      <c r="R248" s="5">
        <v>95</v>
      </c>
      <c r="S248" s="5">
        <v>0</v>
      </c>
      <c r="T248" s="4">
        <v>0</v>
      </c>
    </row>
    <row r="249" spans="12:20" x14ac:dyDescent="0.25">
      <c r="L249" s="6">
        <v>41688</v>
      </c>
      <c r="M249" s="5">
        <v>0</v>
      </c>
      <c r="N249" s="5">
        <v>2.1</v>
      </c>
      <c r="O249" s="5">
        <v>23.08</v>
      </c>
      <c r="P249" s="5">
        <v>0</v>
      </c>
      <c r="Q249" s="7">
        <v>13301000</v>
      </c>
      <c r="R249" s="5">
        <v>75.417000000000002</v>
      </c>
      <c r="S249" s="5">
        <v>0</v>
      </c>
      <c r="T249" s="4">
        <v>0</v>
      </c>
    </row>
    <row r="250" spans="12:20" x14ac:dyDescent="0.25">
      <c r="L250" s="6">
        <v>41689</v>
      </c>
      <c r="M250" s="5">
        <v>0</v>
      </c>
      <c r="N250" s="5">
        <v>1.8</v>
      </c>
      <c r="O250" s="5">
        <v>26.25</v>
      </c>
      <c r="P250" s="5">
        <v>0</v>
      </c>
      <c r="Q250" s="7">
        <v>13653000</v>
      </c>
      <c r="R250" s="5">
        <v>90.832999999999998</v>
      </c>
      <c r="S250" s="5">
        <v>0</v>
      </c>
      <c r="T250" s="4">
        <v>0</v>
      </c>
    </row>
    <row r="251" spans="12:20" x14ac:dyDescent="0.25">
      <c r="L251" s="6">
        <v>41690</v>
      </c>
      <c r="M251" s="5">
        <v>0</v>
      </c>
      <c r="N251" s="5">
        <v>1.6</v>
      </c>
      <c r="O251" s="5">
        <v>27.67</v>
      </c>
      <c r="P251" s="5">
        <v>0</v>
      </c>
      <c r="Q251" s="7">
        <v>13912000</v>
      </c>
      <c r="R251" s="5">
        <v>101.25</v>
      </c>
      <c r="S251" s="5">
        <v>0</v>
      </c>
      <c r="T251" s="4">
        <v>0</v>
      </c>
    </row>
    <row r="252" spans="12:20" x14ac:dyDescent="0.25">
      <c r="L252" s="6">
        <v>41691</v>
      </c>
      <c r="M252" s="5">
        <v>0</v>
      </c>
      <c r="N252" s="5">
        <v>1.2</v>
      </c>
      <c r="O252" s="5">
        <v>29.25</v>
      </c>
      <c r="P252" s="5">
        <v>0</v>
      </c>
      <c r="Q252" s="7">
        <v>13537000</v>
      </c>
      <c r="R252" s="5">
        <v>106.667</v>
      </c>
      <c r="S252" s="5">
        <v>0</v>
      </c>
      <c r="T252" s="4">
        <v>0</v>
      </c>
    </row>
    <row r="253" spans="12:20" x14ac:dyDescent="0.25">
      <c r="L253" s="6">
        <v>41692</v>
      </c>
      <c r="M253" s="5">
        <v>0</v>
      </c>
      <c r="N253" s="5">
        <v>1.5</v>
      </c>
      <c r="O253" s="5">
        <v>24</v>
      </c>
      <c r="P253" s="5">
        <v>0</v>
      </c>
      <c r="Q253" s="7">
        <v>14909000</v>
      </c>
      <c r="R253" s="5">
        <v>112.917</v>
      </c>
      <c r="S253" s="5">
        <v>0</v>
      </c>
      <c r="T253" s="4">
        <v>0</v>
      </c>
    </row>
    <row r="254" spans="12:20" x14ac:dyDescent="0.25">
      <c r="L254" s="6">
        <v>41693</v>
      </c>
      <c r="M254" s="5">
        <v>0</v>
      </c>
      <c r="N254" s="5">
        <v>2.9</v>
      </c>
      <c r="O254" s="5">
        <v>19.96</v>
      </c>
      <c r="P254" s="5">
        <v>0.66</v>
      </c>
      <c r="Q254" s="7">
        <v>11865000</v>
      </c>
      <c r="R254" s="5">
        <v>122.5</v>
      </c>
      <c r="S254" s="5">
        <v>0.13300000000000001</v>
      </c>
      <c r="T254" s="4">
        <v>0</v>
      </c>
    </row>
    <row r="255" spans="12:20" x14ac:dyDescent="0.25">
      <c r="L255" s="6">
        <v>41694</v>
      </c>
      <c r="M255" s="5">
        <v>0</v>
      </c>
      <c r="N255" s="5">
        <v>3.2</v>
      </c>
      <c r="O255" s="5">
        <v>27.5</v>
      </c>
      <c r="P255" s="5">
        <v>0</v>
      </c>
      <c r="Q255" s="7">
        <v>6635000</v>
      </c>
      <c r="R255" s="5">
        <v>145.833</v>
      </c>
      <c r="S255" s="5">
        <v>0</v>
      </c>
      <c r="T255" s="4">
        <v>0</v>
      </c>
    </row>
    <row r="256" spans="12:20" x14ac:dyDescent="0.25">
      <c r="L256" s="6">
        <v>41695</v>
      </c>
      <c r="M256" s="5">
        <v>0</v>
      </c>
      <c r="N256" s="5">
        <v>2.2999999999999998</v>
      </c>
      <c r="O256" s="5">
        <v>24.46</v>
      </c>
      <c r="P256" s="5">
        <v>3</v>
      </c>
      <c r="Q256" s="7">
        <v>12664000</v>
      </c>
      <c r="R256" s="5">
        <v>168.333</v>
      </c>
      <c r="S256" s="5">
        <v>3.9580000000000002</v>
      </c>
      <c r="T256" s="4">
        <v>0</v>
      </c>
    </row>
    <row r="257" spans="12:20" x14ac:dyDescent="0.25">
      <c r="L257" s="6">
        <v>41696</v>
      </c>
      <c r="M257" s="5">
        <v>0</v>
      </c>
      <c r="N257" s="5">
        <v>1.6</v>
      </c>
      <c r="O257" s="5">
        <v>24.67</v>
      </c>
      <c r="P257" s="5">
        <v>2.29</v>
      </c>
      <c r="Q257" s="7">
        <v>11511000</v>
      </c>
      <c r="R257" s="5">
        <v>165</v>
      </c>
      <c r="S257" s="5">
        <v>3.9540000000000002</v>
      </c>
      <c r="T257" s="4">
        <v>0</v>
      </c>
    </row>
    <row r="258" spans="12:20" x14ac:dyDescent="0.25">
      <c r="L258" s="6">
        <v>41697</v>
      </c>
      <c r="M258" s="5">
        <v>0</v>
      </c>
      <c r="N258" s="5">
        <v>2.7</v>
      </c>
      <c r="O258" s="5">
        <v>24.13</v>
      </c>
      <c r="P258" s="5">
        <v>3.98</v>
      </c>
      <c r="Q258" s="7">
        <v>13653000</v>
      </c>
      <c r="R258" s="5">
        <v>175.833</v>
      </c>
      <c r="S258" s="5">
        <v>5.508</v>
      </c>
      <c r="T258" s="4">
        <v>0</v>
      </c>
    </row>
    <row r="259" spans="12:20" x14ac:dyDescent="0.25">
      <c r="L259" s="6">
        <v>41698</v>
      </c>
      <c r="M259" s="5">
        <v>0</v>
      </c>
      <c r="N259" s="5">
        <v>3.6</v>
      </c>
      <c r="O259" s="5">
        <v>16.920000000000002</v>
      </c>
      <c r="P259" s="5">
        <v>0</v>
      </c>
      <c r="Q259" s="7">
        <v>3655000</v>
      </c>
      <c r="R259" s="5">
        <v>99.582999999999998</v>
      </c>
      <c r="S259" s="5">
        <v>0</v>
      </c>
      <c r="T259" s="4">
        <v>0</v>
      </c>
    </row>
    <row r="260" spans="12:20" x14ac:dyDescent="0.25">
      <c r="L260" s="6">
        <v>41699</v>
      </c>
      <c r="M260" s="5">
        <v>0</v>
      </c>
      <c r="N260" s="5">
        <v>2</v>
      </c>
      <c r="O260" s="5">
        <v>15.38</v>
      </c>
      <c r="P260" s="5">
        <v>0</v>
      </c>
      <c r="Q260" s="7">
        <v>5286000</v>
      </c>
      <c r="R260" s="5">
        <v>73.332999999999998</v>
      </c>
      <c r="S260" s="5">
        <v>0</v>
      </c>
      <c r="T260" s="4">
        <v>0</v>
      </c>
    </row>
    <row r="261" spans="12:20" x14ac:dyDescent="0.25">
      <c r="L261" s="6">
        <v>41700</v>
      </c>
      <c r="M261" s="5">
        <v>0</v>
      </c>
      <c r="N261" s="5">
        <v>2</v>
      </c>
      <c r="O261" s="5">
        <v>41.71</v>
      </c>
      <c r="P261" s="5">
        <v>0.61</v>
      </c>
      <c r="Q261" s="7">
        <v>12328000</v>
      </c>
      <c r="R261" s="5">
        <v>227.5</v>
      </c>
      <c r="S261" s="5">
        <v>2.2829999999999999</v>
      </c>
      <c r="T261" s="4">
        <v>0</v>
      </c>
    </row>
    <row r="262" spans="12:20" x14ac:dyDescent="0.25">
      <c r="L262" s="6">
        <v>41701</v>
      </c>
      <c r="M262" s="5">
        <v>0</v>
      </c>
      <c r="N262" s="5">
        <v>0.9</v>
      </c>
      <c r="O262" s="5">
        <v>32.08</v>
      </c>
      <c r="P262" s="5">
        <v>1.27</v>
      </c>
      <c r="Q262" s="7">
        <v>15374000</v>
      </c>
      <c r="R262" s="5">
        <v>165</v>
      </c>
      <c r="S262" s="5">
        <v>3.1419999999999999</v>
      </c>
      <c r="T262" s="4">
        <v>0</v>
      </c>
    </row>
    <row r="263" spans="12:20" x14ac:dyDescent="0.25">
      <c r="L263" s="6">
        <v>41702</v>
      </c>
      <c r="M263" s="5">
        <v>0</v>
      </c>
      <c r="N263" s="5">
        <v>1.4</v>
      </c>
      <c r="O263" s="5">
        <v>19.79</v>
      </c>
      <c r="P263" s="5">
        <v>5.96</v>
      </c>
      <c r="Q263" s="7">
        <v>15614000</v>
      </c>
      <c r="R263" s="5">
        <v>154.583</v>
      </c>
      <c r="S263" s="5">
        <v>6.9249999999999998</v>
      </c>
      <c r="T263" s="4">
        <v>0</v>
      </c>
    </row>
    <row r="264" spans="12:20" x14ac:dyDescent="0.25">
      <c r="L264" s="6">
        <v>41703</v>
      </c>
      <c r="M264" s="5">
        <v>0</v>
      </c>
      <c r="N264" s="5">
        <v>3.7</v>
      </c>
      <c r="O264" s="5">
        <v>21.5</v>
      </c>
      <c r="P264" s="5">
        <v>5.35</v>
      </c>
      <c r="Q264" s="7">
        <v>8873000</v>
      </c>
      <c r="R264" s="5">
        <v>183.75</v>
      </c>
      <c r="S264" s="5">
        <v>4.5460000000000003</v>
      </c>
      <c r="T264" s="4">
        <v>0</v>
      </c>
    </row>
    <row r="265" spans="12:20" x14ac:dyDescent="0.25">
      <c r="L265" s="6">
        <v>41704</v>
      </c>
      <c r="M265" s="5">
        <v>0</v>
      </c>
      <c r="N265" s="5">
        <v>1.6</v>
      </c>
      <c r="O265" s="5">
        <v>29.09</v>
      </c>
      <c r="P265" s="5">
        <v>6.76</v>
      </c>
      <c r="Q265" s="7">
        <v>14908000</v>
      </c>
      <c r="R265" s="5">
        <v>243.91300000000001</v>
      </c>
      <c r="S265" s="5">
        <v>8.2040000000000006</v>
      </c>
      <c r="T265" s="4">
        <v>0</v>
      </c>
    </row>
    <row r="266" spans="12:20" x14ac:dyDescent="0.25">
      <c r="L266" s="6">
        <v>41705</v>
      </c>
      <c r="M266" s="5">
        <v>0</v>
      </c>
      <c r="N266" s="5">
        <v>1.7</v>
      </c>
      <c r="O266" s="5">
        <v>25.38</v>
      </c>
      <c r="P266" s="5">
        <v>7.64</v>
      </c>
      <c r="Q266" s="7">
        <v>15444000</v>
      </c>
      <c r="R266" s="5">
        <v>212.083</v>
      </c>
      <c r="S266" s="5">
        <v>8.8829999999999991</v>
      </c>
      <c r="T266" s="4">
        <v>0</v>
      </c>
    </row>
    <row r="267" spans="12:20" x14ac:dyDescent="0.25">
      <c r="L267" s="6">
        <v>41706</v>
      </c>
      <c r="M267" s="5">
        <v>0</v>
      </c>
      <c r="N267" s="5">
        <v>2.7</v>
      </c>
      <c r="O267" s="5">
        <v>15.21</v>
      </c>
      <c r="P267" s="5">
        <v>12.9</v>
      </c>
      <c r="Q267" s="7">
        <v>15937000</v>
      </c>
      <c r="R267" s="5">
        <v>203.333</v>
      </c>
      <c r="S267" s="5">
        <v>12.837999999999999</v>
      </c>
      <c r="T267" s="4">
        <v>0</v>
      </c>
    </row>
    <row r="268" spans="12:20" x14ac:dyDescent="0.25">
      <c r="L268" s="6">
        <v>41707</v>
      </c>
      <c r="M268" s="5">
        <v>0</v>
      </c>
      <c r="N268" s="5">
        <v>3.2</v>
      </c>
      <c r="O268" s="5">
        <v>23.67</v>
      </c>
      <c r="P268" s="5">
        <v>4.46</v>
      </c>
      <c r="Q268" s="7">
        <v>11945000</v>
      </c>
      <c r="R268" s="5">
        <v>201.667</v>
      </c>
      <c r="S268" s="5">
        <v>9.5459999999999994</v>
      </c>
      <c r="T268" s="4">
        <v>0</v>
      </c>
    </row>
    <row r="269" spans="12:20" x14ac:dyDescent="0.25">
      <c r="L269" s="6">
        <v>41708</v>
      </c>
      <c r="M269" s="5">
        <v>0</v>
      </c>
      <c r="N269" s="5">
        <v>2.4</v>
      </c>
      <c r="O269" s="5">
        <v>23.25</v>
      </c>
      <c r="P269" s="5">
        <v>3.87</v>
      </c>
      <c r="Q269" s="7">
        <v>13812000</v>
      </c>
      <c r="R269" s="5">
        <v>182.083</v>
      </c>
      <c r="S269" s="5">
        <v>8.1460000000000008</v>
      </c>
      <c r="T269" s="4">
        <v>0</v>
      </c>
    </row>
    <row r="270" spans="12:20" x14ac:dyDescent="0.25">
      <c r="L270" s="6">
        <v>41709</v>
      </c>
      <c r="M270" s="5">
        <v>0</v>
      </c>
      <c r="N270" s="5">
        <v>2.1</v>
      </c>
      <c r="O270" s="5">
        <v>22.58</v>
      </c>
      <c r="P270" s="5">
        <v>4.29</v>
      </c>
      <c r="Q270" s="7">
        <v>5241000</v>
      </c>
      <c r="R270" s="5">
        <v>184.583</v>
      </c>
      <c r="S270" s="5">
        <v>5.6749999999999998</v>
      </c>
      <c r="T270" s="4">
        <v>0</v>
      </c>
    </row>
    <row r="271" spans="12:20" x14ac:dyDescent="0.25">
      <c r="L271" s="6">
        <v>41710</v>
      </c>
      <c r="M271" s="5">
        <v>0</v>
      </c>
      <c r="N271" s="5">
        <v>1.7</v>
      </c>
      <c r="O271" s="5">
        <v>25.08</v>
      </c>
      <c r="P271" s="5">
        <v>5.47</v>
      </c>
      <c r="Q271" s="7">
        <v>12818000</v>
      </c>
      <c r="R271" s="5">
        <v>205.417</v>
      </c>
      <c r="S271" s="5">
        <v>8.2539999999999996</v>
      </c>
      <c r="T271" s="4">
        <v>0</v>
      </c>
    </row>
    <row r="272" spans="12:20" x14ac:dyDescent="0.25">
      <c r="L272" s="6">
        <v>41711</v>
      </c>
      <c r="M272" s="5">
        <v>0</v>
      </c>
      <c r="N272" s="5">
        <v>1.6</v>
      </c>
      <c r="O272" s="5">
        <v>25.46</v>
      </c>
      <c r="P272" s="5">
        <v>5</v>
      </c>
      <c r="Q272" s="7">
        <v>16323000</v>
      </c>
      <c r="R272" s="5">
        <v>199.583</v>
      </c>
      <c r="S272" s="5">
        <v>8.5079999999999991</v>
      </c>
      <c r="T272" s="4">
        <v>0</v>
      </c>
    </row>
    <row r="273" spans="12:20" x14ac:dyDescent="0.25">
      <c r="L273" s="6">
        <v>41712</v>
      </c>
      <c r="M273" s="5">
        <v>0</v>
      </c>
      <c r="N273" s="5">
        <v>1.9</v>
      </c>
      <c r="O273" s="5">
        <v>22.71</v>
      </c>
      <c r="P273" s="5">
        <v>7.83</v>
      </c>
      <c r="Q273" s="7">
        <v>18144000</v>
      </c>
      <c r="R273" s="5">
        <v>210.417</v>
      </c>
      <c r="S273" s="5">
        <v>10.382999999999999</v>
      </c>
      <c r="T273" s="4">
        <v>0</v>
      </c>
    </row>
    <row r="274" spans="12:20" x14ac:dyDescent="0.25">
      <c r="L274" s="6">
        <v>41713</v>
      </c>
      <c r="M274" s="5">
        <v>0</v>
      </c>
      <c r="N274" s="5">
        <v>2</v>
      </c>
      <c r="O274" s="5">
        <v>21.13</v>
      </c>
      <c r="P274" s="5">
        <v>8.6999999999999993</v>
      </c>
      <c r="Q274" s="7">
        <v>16267000</v>
      </c>
      <c r="R274" s="5">
        <v>225</v>
      </c>
      <c r="S274" s="5">
        <v>10.942</v>
      </c>
      <c r="T274" s="4">
        <v>0</v>
      </c>
    </row>
    <row r="275" spans="12:20" x14ac:dyDescent="0.25">
      <c r="L275" s="6">
        <v>41714</v>
      </c>
      <c r="M275" s="5">
        <v>0</v>
      </c>
      <c r="N275" s="5">
        <v>2.2999999999999998</v>
      </c>
      <c r="O275" s="5">
        <v>21.17</v>
      </c>
      <c r="P275" s="5">
        <v>10.36</v>
      </c>
      <c r="Q275" s="7">
        <v>10911000</v>
      </c>
      <c r="R275" s="5">
        <v>262.5</v>
      </c>
      <c r="S275" s="5">
        <v>12.579000000000001</v>
      </c>
      <c r="T275" s="4">
        <v>0</v>
      </c>
    </row>
    <row r="276" spans="12:20" x14ac:dyDescent="0.25">
      <c r="L276" s="6">
        <v>41715</v>
      </c>
      <c r="M276" s="5">
        <v>0</v>
      </c>
      <c r="N276" s="5">
        <v>2.4</v>
      </c>
      <c r="O276" s="5">
        <v>32.96</v>
      </c>
      <c r="P276" s="5">
        <v>7.13</v>
      </c>
      <c r="Q276" s="7">
        <v>18923000</v>
      </c>
      <c r="R276" s="5">
        <v>291.25</v>
      </c>
      <c r="S276" s="5">
        <v>9.0380000000000003</v>
      </c>
      <c r="T276" s="4">
        <v>0</v>
      </c>
    </row>
    <row r="277" spans="12:20" x14ac:dyDescent="0.25">
      <c r="L277" s="6">
        <v>41716</v>
      </c>
      <c r="M277" s="5">
        <v>0</v>
      </c>
      <c r="N277" s="5">
        <v>2.6</v>
      </c>
      <c r="O277" s="5">
        <v>28.08</v>
      </c>
      <c r="P277" s="5">
        <v>7.35</v>
      </c>
      <c r="Q277" s="7">
        <v>15514000</v>
      </c>
      <c r="R277" s="5">
        <v>230</v>
      </c>
      <c r="S277" s="5">
        <v>9.3079999999999998</v>
      </c>
      <c r="T277" s="4">
        <v>0</v>
      </c>
    </row>
    <row r="278" spans="12:20" x14ac:dyDescent="0.25">
      <c r="L278" s="6">
        <v>41717</v>
      </c>
      <c r="M278" s="5">
        <v>0</v>
      </c>
      <c r="N278" s="5">
        <v>2.4</v>
      </c>
      <c r="O278" s="5">
        <v>18.829999999999998</v>
      </c>
      <c r="P278" s="5">
        <v>8.1</v>
      </c>
      <c r="Q278" s="7">
        <v>17604000</v>
      </c>
      <c r="R278" s="5">
        <v>176.667</v>
      </c>
      <c r="S278" s="5">
        <v>10.3</v>
      </c>
      <c r="T278" s="4">
        <v>0</v>
      </c>
    </row>
    <row r="279" spans="12:20" x14ac:dyDescent="0.25">
      <c r="L279" s="6">
        <v>41718</v>
      </c>
      <c r="M279" s="5">
        <v>0</v>
      </c>
      <c r="N279" s="5">
        <v>1.2</v>
      </c>
      <c r="O279" s="5">
        <v>20.21</v>
      </c>
      <c r="P279" s="5">
        <v>7.86</v>
      </c>
      <c r="Q279" s="7">
        <v>18589000</v>
      </c>
      <c r="R279" s="5">
        <v>167.5</v>
      </c>
      <c r="S279" s="5">
        <v>11.542</v>
      </c>
      <c r="T279" s="4">
        <v>0</v>
      </c>
    </row>
    <row r="280" spans="12:20" x14ac:dyDescent="0.25">
      <c r="L280" s="6">
        <v>41719</v>
      </c>
      <c r="M280" s="5">
        <v>0</v>
      </c>
      <c r="N280" s="5">
        <v>1.8</v>
      </c>
      <c r="O280" s="5">
        <v>23.5</v>
      </c>
      <c r="P280" s="5">
        <v>7.78</v>
      </c>
      <c r="Q280" s="7">
        <v>17596000</v>
      </c>
      <c r="R280" s="5">
        <v>211.25</v>
      </c>
      <c r="S280" s="5">
        <v>11.538</v>
      </c>
      <c r="T280" s="4">
        <v>0</v>
      </c>
    </row>
    <row r="281" spans="12:20" x14ac:dyDescent="0.25">
      <c r="L281" s="6">
        <v>41720</v>
      </c>
      <c r="M281" s="5">
        <v>0</v>
      </c>
      <c r="N281" s="5">
        <v>1.9</v>
      </c>
      <c r="O281" s="5">
        <v>30.54</v>
      </c>
      <c r="P281" s="5">
        <v>11</v>
      </c>
      <c r="Q281" s="7">
        <v>17986000</v>
      </c>
      <c r="R281" s="5">
        <v>361.25</v>
      </c>
      <c r="S281" s="5">
        <v>14.579000000000001</v>
      </c>
      <c r="T281" s="4">
        <v>0</v>
      </c>
    </row>
    <row r="282" spans="12:20" x14ac:dyDescent="0.25">
      <c r="L282" s="6">
        <v>41721</v>
      </c>
      <c r="M282" s="5">
        <v>0</v>
      </c>
      <c r="N282" s="5">
        <v>2.2000000000000002</v>
      </c>
      <c r="O282" s="5">
        <v>25.88</v>
      </c>
      <c r="P282" s="5">
        <v>8.42</v>
      </c>
      <c r="Q282" s="7">
        <v>18327000</v>
      </c>
      <c r="R282" s="5">
        <v>249.167</v>
      </c>
      <c r="S282" s="5">
        <v>11.971</v>
      </c>
      <c r="T282" s="4">
        <v>0</v>
      </c>
    </row>
    <row r="283" spans="12:20" x14ac:dyDescent="0.25">
      <c r="L283" s="6">
        <v>41722</v>
      </c>
      <c r="M283" s="5">
        <v>0</v>
      </c>
      <c r="N283" s="5">
        <v>1.6</v>
      </c>
      <c r="O283" s="5">
        <v>19.649999999999999</v>
      </c>
      <c r="P283" s="5">
        <v>7.86</v>
      </c>
      <c r="Q283" s="7">
        <v>13006000</v>
      </c>
      <c r="R283" s="5">
        <v>191.304</v>
      </c>
      <c r="S283" s="5">
        <v>10.651999999999999</v>
      </c>
      <c r="T283" s="4">
        <v>0</v>
      </c>
    </row>
    <row r="284" spans="12:20" x14ac:dyDescent="0.25">
      <c r="L284" s="6">
        <v>41723</v>
      </c>
      <c r="M284" s="5">
        <v>0</v>
      </c>
      <c r="N284" s="5">
        <v>3.1</v>
      </c>
      <c r="O284" s="5">
        <v>32.21</v>
      </c>
      <c r="P284" s="5">
        <v>7.3</v>
      </c>
      <c r="Q284" s="7">
        <v>18081000</v>
      </c>
      <c r="R284" s="5">
        <v>311.66699999999997</v>
      </c>
      <c r="S284" s="5">
        <v>11.396000000000001</v>
      </c>
      <c r="T284" s="4">
        <v>0</v>
      </c>
    </row>
    <row r="285" spans="12:20" x14ac:dyDescent="0.25">
      <c r="L285" s="6">
        <v>41724</v>
      </c>
      <c r="M285" s="5">
        <v>0</v>
      </c>
      <c r="N285" s="5">
        <v>1.6</v>
      </c>
      <c r="O285" s="5">
        <v>25.88</v>
      </c>
      <c r="P285" s="5">
        <v>8.74</v>
      </c>
      <c r="Q285" s="7">
        <v>20621000</v>
      </c>
      <c r="R285" s="5">
        <v>226.25</v>
      </c>
      <c r="S285" s="5">
        <v>11.920999999999999</v>
      </c>
      <c r="T285" s="4">
        <v>0</v>
      </c>
    </row>
    <row r="286" spans="12:20" x14ac:dyDescent="0.25">
      <c r="L286" s="6">
        <v>41725</v>
      </c>
      <c r="M286" s="5">
        <v>0</v>
      </c>
      <c r="N286" s="5">
        <v>1.9</v>
      </c>
      <c r="O286" s="5">
        <v>21.42</v>
      </c>
      <c r="P286" s="5">
        <v>8.44</v>
      </c>
      <c r="Q286" s="7">
        <v>16964000</v>
      </c>
      <c r="R286" s="5">
        <v>192.083</v>
      </c>
      <c r="S286" s="5">
        <v>11.308</v>
      </c>
      <c r="T286" s="4">
        <v>0</v>
      </c>
    </row>
    <row r="287" spans="12:20" x14ac:dyDescent="0.25">
      <c r="L287" s="6">
        <v>41726</v>
      </c>
      <c r="M287" s="5">
        <v>0</v>
      </c>
      <c r="N287" s="5">
        <v>2.1</v>
      </c>
      <c r="O287" s="5">
        <v>21.67</v>
      </c>
      <c r="P287" s="5">
        <v>11.64</v>
      </c>
      <c r="Q287" s="7">
        <v>18553000</v>
      </c>
      <c r="R287" s="5">
        <v>264.58300000000003</v>
      </c>
      <c r="S287" s="5">
        <v>14.696</v>
      </c>
      <c r="T287" s="4">
        <v>0</v>
      </c>
    </row>
    <row r="288" spans="12:20" x14ac:dyDescent="0.25">
      <c r="L288" s="6">
        <v>41727</v>
      </c>
      <c r="M288" s="5">
        <v>0</v>
      </c>
      <c r="N288" s="5">
        <v>1.6</v>
      </c>
      <c r="O288" s="5">
        <v>23.5</v>
      </c>
      <c r="P288" s="5">
        <v>10.56</v>
      </c>
      <c r="Q288" s="7">
        <v>13595000</v>
      </c>
      <c r="R288" s="5">
        <v>290.83300000000003</v>
      </c>
      <c r="S288" s="5">
        <v>14.038</v>
      </c>
      <c r="T288" s="4">
        <v>0</v>
      </c>
    </row>
    <row r="289" spans="12:20" x14ac:dyDescent="0.25">
      <c r="L289" s="6">
        <v>41728</v>
      </c>
      <c r="M289" s="5">
        <v>0</v>
      </c>
      <c r="N289" s="5">
        <v>1.8</v>
      </c>
      <c r="O289" s="5">
        <v>30.04</v>
      </c>
      <c r="P289" s="5">
        <v>11.34</v>
      </c>
      <c r="Q289" s="7">
        <v>18612000</v>
      </c>
      <c r="R289" s="5">
        <v>343.75</v>
      </c>
      <c r="S289" s="5">
        <v>15.313000000000001</v>
      </c>
      <c r="T289" s="4">
        <v>0</v>
      </c>
    </row>
    <row r="290" spans="12:20" x14ac:dyDescent="0.25">
      <c r="L290" s="6">
        <v>41729</v>
      </c>
      <c r="M290" s="5">
        <v>0</v>
      </c>
      <c r="N290" s="5">
        <v>2.5</v>
      </c>
      <c r="O290" s="5">
        <v>23.96</v>
      </c>
      <c r="P290" s="5">
        <v>12.03</v>
      </c>
      <c r="Q290" s="7">
        <v>19509000</v>
      </c>
      <c r="R290" s="5">
        <v>302.5</v>
      </c>
      <c r="S290" s="5">
        <v>15.971</v>
      </c>
      <c r="T290" s="4">
        <v>0</v>
      </c>
    </row>
    <row r="291" spans="12:20" x14ac:dyDescent="0.25">
      <c r="L291" s="6">
        <v>41730</v>
      </c>
      <c r="M291" s="5">
        <v>0</v>
      </c>
      <c r="N291" s="5">
        <v>2.5</v>
      </c>
      <c r="O291" s="5">
        <v>19.88</v>
      </c>
      <c r="P291" s="5">
        <v>11.35</v>
      </c>
      <c r="Q291" s="7">
        <v>19990000</v>
      </c>
      <c r="R291" s="5">
        <v>241.667</v>
      </c>
      <c r="S291" s="5">
        <v>16.613</v>
      </c>
      <c r="T291" s="4">
        <v>0</v>
      </c>
    </row>
    <row r="292" spans="12:20" x14ac:dyDescent="0.25">
      <c r="L292" s="6">
        <v>41731</v>
      </c>
      <c r="M292" s="5">
        <v>0</v>
      </c>
      <c r="N292" s="5">
        <v>1.7</v>
      </c>
      <c r="O292" s="5">
        <v>16.3</v>
      </c>
      <c r="P292" s="5">
        <v>12.08</v>
      </c>
      <c r="Q292" s="7">
        <v>20334000</v>
      </c>
      <c r="R292" s="5">
        <v>208.333</v>
      </c>
      <c r="S292" s="5">
        <v>17.367000000000001</v>
      </c>
      <c r="T292" s="4">
        <v>0</v>
      </c>
    </row>
    <row r="293" spans="12:20" x14ac:dyDescent="0.25">
      <c r="L293" s="6">
        <v>41732</v>
      </c>
      <c r="M293" s="5">
        <v>0</v>
      </c>
      <c r="N293" s="5">
        <v>2.2000000000000002</v>
      </c>
      <c r="O293" s="5">
        <v>17.579999999999998</v>
      </c>
      <c r="P293" s="5">
        <v>9.36</v>
      </c>
      <c r="Q293" s="7">
        <v>14234000</v>
      </c>
      <c r="R293" s="5">
        <v>202.917</v>
      </c>
      <c r="S293" s="5">
        <v>12.021000000000001</v>
      </c>
      <c r="T293" s="4">
        <v>0</v>
      </c>
    </row>
    <row r="294" spans="12:20" x14ac:dyDescent="0.25">
      <c r="L294" s="6">
        <v>41733</v>
      </c>
      <c r="M294" s="5">
        <v>0</v>
      </c>
      <c r="N294" s="5">
        <v>3.1</v>
      </c>
      <c r="O294" s="5">
        <v>52.04</v>
      </c>
      <c r="P294" s="5">
        <v>2.5099999999999998</v>
      </c>
      <c r="Q294" s="7">
        <v>11599000</v>
      </c>
      <c r="R294" s="5">
        <v>358.33300000000003</v>
      </c>
      <c r="S294" s="5">
        <v>6.8330000000000002</v>
      </c>
      <c r="T294" s="4">
        <v>0</v>
      </c>
    </row>
    <row r="295" spans="12:20" x14ac:dyDescent="0.25">
      <c r="L295" s="6">
        <v>41734</v>
      </c>
      <c r="M295" s="5">
        <v>0</v>
      </c>
      <c r="N295" s="5">
        <v>1.5</v>
      </c>
      <c r="O295" s="5">
        <v>47.83</v>
      </c>
      <c r="P295" s="5">
        <v>2.2999999999999998</v>
      </c>
      <c r="Q295" s="7">
        <v>20859000</v>
      </c>
      <c r="R295" s="5">
        <v>286.66699999999997</v>
      </c>
      <c r="S295" s="5">
        <v>9.2629999999999999</v>
      </c>
      <c r="T295" s="4">
        <v>0</v>
      </c>
    </row>
    <row r="296" spans="12:20" x14ac:dyDescent="0.25">
      <c r="L296" s="6">
        <v>41735</v>
      </c>
      <c r="M296" s="5">
        <v>0</v>
      </c>
      <c r="N296" s="5">
        <v>2.6</v>
      </c>
      <c r="O296" s="5">
        <v>27.42</v>
      </c>
      <c r="P296" s="5">
        <v>6.01</v>
      </c>
      <c r="Q296" s="7">
        <v>21151000</v>
      </c>
      <c r="R296" s="5">
        <v>216.667</v>
      </c>
      <c r="S296" s="5">
        <v>11.429</v>
      </c>
      <c r="T296" s="4">
        <v>0</v>
      </c>
    </row>
    <row r="297" spans="12:20" x14ac:dyDescent="0.25">
      <c r="L297" s="6">
        <v>41736</v>
      </c>
      <c r="M297" s="5">
        <v>0</v>
      </c>
      <c r="N297" s="5">
        <v>3.6</v>
      </c>
      <c r="O297" s="5">
        <v>21.63</v>
      </c>
      <c r="P297" s="5">
        <v>8.18</v>
      </c>
      <c r="Q297" s="7">
        <v>18253000</v>
      </c>
      <c r="R297" s="5">
        <v>228.75</v>
      </c>
      <c r="S297" s="5">
        <v>13.571</v>
      </c>
      <c r="T297" s="4">
        <v>0</v>
      </c>
    </row>
    <row r="298" spans="12:20" x14ac:dyDescent="0.25">
      <c r="L298" s="6">
        <v>41737</v>
      </c>
      <c r="M298" s="5">
        <v>0</v>
      </c>
      <c r="N298" s="5">
        <v>2.2999999999999998</v>
      </c>
      <c r="O298" s="5">
        <v>16</v>
      </c>
      <c r="P298" s="5">
        <v>4.3600000000000003</v>
      </c>
      <c r="Q298" s="7">
        <v>20984000</v>
      </c>
      <c r="R298" s="5">
        <v>129.583</v>
      </c>
      <c r="S298" s="5">
        <v>12.712999999999999</v>
      </c>
      <c r="T298" s="4">
        <v>0</v>
      </c>
    </row>
    <row r="299" spans="12:20" x14ac:dyDescent="0.25">
      <c r="L299" s="6">
        <v>41738</v>
      </c>
      <c r="M299" s="5">
        <v>0</v>
      </c>
      <c r="N299" s="5">
        <v>1.5</v>
      </c>
      <c r="O299" s="5">
        <v>15.42</v>
      </c>
      <c r="P299" s="5">
        <v>3.28</v>
      </c>
      <c r="Q299" s="7">
        <v>21419000</v>
      </c>
      <c r="R299" s="5">
        <v>114.583</v>
      </c>
      <c r="S299" s="5">
        <v>10.913</v>
      </c>
      <c r="T299" s="4">
        <v>0</v>
      </c>
    </row>
    <row r="300" spans="12:20" x14ac:dyDescent="0.25">
      <c r="L300" s="6">
        <v>41739</v>
      </c>
      <c r="M300" s="5">
        <v>0</v>
      </c>
      <c r="N300" s="5">
        <v>1.5</v>
      </c>
      <c r="O300" s="5">
        <v>17</v>
      </c>
      <c r="P300" s="5">
        <v>7.27</v>
      </c>
      <c r="Q300" s="7">
        <v>21693000</v>
      </c>
      <c r="R300" s="5">
        <v>158.75</v>
      </c>
      <c r="S300" s="5">
        <v>14.233000000000001</v>
      </c>
      <c r="T300" s="4">
        <v>0</v>
      </c>
    </row>
    <row r="301" spans="12:20" x14ac:dyDescent="0.25">
      <c r="L301" s="6">
        <v>41740</v>
      </c>
      <c r="M301" s="5">
        <v>0</v>
      </c>
      <c r="N301" s="5">
        <v>1.6</v>
      </c>
      <c r="O301" s="5">
        <v>17.420000000000002</v>
      </c>
      <c r="P301" s="5">
        <v>9.27</v>
      </c>
      <c r="Q301" s="7">
        <v>21157000</v>
      </c>
      <c r="R301" s="5">
        <v>169.167</v>
      </c>
      <c r="S301" s="5">
        <v>16.178999999999998</v>
      </c>
      <c r="T301" s="4">
        <v>0</v>
      </c>
    </row>
    <row r="302" spans="12:20" x14ac:dyDescent="0.25">
      <c r="L302" s="6">
        <v>41741</v>
      </c>
      <c r="M302" s="5">
        <v>0</v>
      </c>
      <c r="N302" s="5">
        <v>1.3</v>
      </c>
      <c r="O302" s="5">
        <v>14.42</v>
      </c>
      <c r="P302" s="5">
        <v>10.49</v>
      </c>
      <c r="Q302" s="7">
        <v>20049000</v>
      </c>
      <c r="R302" s="5">
        <v>163.333</v>
      </c>
      <c r="S302" s="5">
        <v>17.471</v>
      </c>
      <c r="T302" s="4">
        <v>0</v>
      </c>
    </row>
    <row r="303" spans="12:20" x14ac:dyDescent="0.25">
      <c r="L303" s="6">
        <v>41742</v>
      </c>
      <c r="M303" s="5">
        <v>0</v>
      </c>
      <c r="N303" s="5">
        <v>2.4</v>
      </c>
      <c r="O303" s="5">
        <v>16.79</v>
      </c>
      <c r="P303" s="5">
        <v>12.88</v>
      </c>
      <c r="Q303" s="7">
        <v>21433000</v>
      </c>
      <c r="R303" s="5">
        <v>201.25</v>
      </c>
      <c r="S303" s="5">
        <v>17.120999999999999</v>
      </c>
      <c r="T303" s="4">
        <v>0</v>
      </c>
    </row>
    <row r="304" spans="12:20" x14ac:dyDescent="0.25">
      <c r="L304" s="6">
        <v>41743</v>
      </c>
      <c r="M304" s="5">
        <v>0</v>
      </c>
      <c r="N304" s="5">
        <v>2.8</v>
      </c>
      <c r="O304" s="5">
        <v>13.42</v>
      </c>
      <c r="P304" s="5">
        <v>13.66</v>
      </c>
      <c r="Q304" s="7">
        <v>20831000</v>
      </c>
      <c r="R304" s="5">
        <v>170.833</v>
      </c>
      <c r="S304" s="5">
        <v>16.908000000000001</v>
      </c>
      <c r="T304" s="4">
        <v>0</v>
      </c>
    </row>
    <row r="305" spans="12:20" x14ac:dyDescent="0.25">
      <c r="L305" s="6">
        <v>41744</v>
      </c>
      <c r="M305" s="5">
        <v>0</v>
      </c>
      <c r="N305" s="5">
        <v>2.8</v>
      </c>
      <c r="O305" s="5">
        <v>12.96</v>
      </c>
      <c r="P305" s="5">
        <v>15.75</v>
      </c>
      <c r="Q305" s="7">
        <v>18441000</v>
      </c>
      <c r="R305" s="5">
        <v>200.417</v>
      </c>
      <c r="S305" s="5">
        <v>19.254000000000001</v>
      </c>
      <c r="T305" s="4">
        <v>0</v>
      </c>
    </row>
    <row r="306" spans="12:20" x14ac:dyDescent="0.25">
      <c r="L306" s="6">
        <v>41745</v>
      </c>
      <c r="M306" s="5">
        <v>0</v>
      </c>
      <c r="N306" s="5">
        <v>1.8</v>
      </c>
      <c r="O306" s="5">
        <v>26.33</v>
      </c>
      <c r="P306" s="5">
        <v>16.010000000000002</v>
      </c>
      <c r="Q306" s="7">
        <v>20335000</v>
      </c>
      <c r="R306" s="5">
        <v>368.75</v>
      </c>
      <c r="S306" s="5">
        <v>22.353999999999999</v>
      </c>
      <c r="T306" s="4">
        <v>0</v>
      </c>
    </row>
    <row r="307" spans="12:20" x14ac:dyDescent="0.25">
      <c r="L307" s="6">
        <v>41746</v>
      </c>
      <c r="M307" s="5">
        <v>0</v>
      </c>
      <c r="N307" s="5">
        <v>2.4</v>
      </c>
      <c r="O307" s="5">
        <v>22.71</v>
      </c>
      <c r="P307" s="5">
        <v>14.74</v>
      </c>
      <c r="Q307" s="7">
        <v>20287000</v>
      </c>
      <c r="R307" s="5">
        <v>363.33300000000003</v>
      </c>
      <c r="S307" s="5">
        <v>21.771000000000001</v>
      </c>
      <c r="T307" s="4">
        <v>0</v>
      </c>
    </row>
    <row r="308" spans="12:20" x14ac:dyDescent="0.25">
      <c r="L308" s="6">
        <v>41747</v>
      </c>
      <c r="M308" s="5">
        <v>0</v>
      </c>
      <c r="N308" s="5">
        <v>4.0999999999999996</v>
      </c>
      <c r="O308" s="5">
        <v>26.75</v>
      </c>
      <c r="P308" s="5">
        <v>8.89</v>
      </c>
      <c r="Q308" s="7">
        <v>8744000</v>
      </c>
      <c r="R308" s="5">
        <v>306.66699999999997</v>
      </c>
      <c r="S308" s="5">
        <v>14.763</v>
      </c>
      <c r="T308" s="4">
        <v>0</v>
      </c>
    </row>
    <row r="309" spans="12:20" x14ac:dyDescent="0.25">
      <c r="L309" s="6">
        <v>41748</v>
      </c>
      <c r="M309" s="5">
        <v>0</v>
      </c>
      <c r="N309" s="5">
        <v>1.3</v>
      </c>
      <c r="O309" s="5">
        <v>22.25</v>
      </c>
      <c r="P309" s="5">
        <v>10.86</v>
      </c>
      <c r="Q309" s="7">
        <v>14690000</v>
      </c>
      <c r="R309" s="5">
        <v>275.83300000000003</v>
      </c>
      <c r="S309" s="5">
        <v>17.417000000000002</v>
      </c>
      <c r="T309" s="4">
        <v>0</v>
      </c>
    </row>
    <row r="310" spans="12:20" x14ac:dyDescent="0.25">
      <c r="L310" s="6">
        <v>41749</v>
      </c>
      <c r="M310" s="5">
        <v>0</v>
      </c>
      <c r="N310" s="5">
        <v>2.7</v>
      </c>
      <c r="O310" s="5">
        <v>19.75</v>
      </c>
      <c r="P310" s="5">
        <v>13.76</v>
      </c>
      <c r="Q310" s="7">
        <v>14326000</v>
      </c>
      <c r="R310" s="5">
        <v>299.58300000000003</v>
      </c>
      <c r="S310" s="5">
        <v>18.954000000000001</v>
      </c>
      <c r="T310" s="4">
        <v>0</v>
      </c>
    </row>
    <row r="311" spans="12:20" x14ac:dyDescent="0.25">
      <c r="L311" s="6">
        <v>41750</v>
      </c>
      <c r="M311" s="5">
        <v>0</v>
      </c>
      <c r="N311" s="5">
        <v>2</v>
      </c>
      <c r="O311" s="5">
        <v>19.21</v>
      </c>
      <c r="P311" s="5">
        <v>14.57</v>
      </c>
      <c r="Q311" s="7">
        <v>17441000</v>
      </c>
      <c r="R311" s="5">
        <v>298.75</v>
      </c>
      <c r="S311" s="5">
        <v>20.437999999999999</v>
      </c>
      <c r="T311" s="4">
        <v>0</v>
      </c>
    </row>
    <row r="312" spans="12:20" x14ac:dyDescent="0.25">
      <c r="L312" s="6">
        <v>41751</v>
      </c>
      <c r="M312" s="5">
        <v>0</v>
      </c>
      <c r="N312" s="5">
        <v>2.4</v>
      </c>
      <c r="O312" s="5">
        <v>15.33</v>
      </c>
      <c r="P312" s="5">
        <v>15.77</v>
      </c>
      <c r="Q312" s="7">
        <v>19865000</v>
      </c>
      <c r="R312" s="5">
        <v>261.66699999999997</v>
      </c>
      <c r="S312" s="5">
        <v>22.413</v>
      </c>
      <c r="T312" s="4">
        <v>0</v>
      </c>
    </row>
    <row r="313" spans="12:20" x14ac:dyDescent="0.25">
      <c r="L313" s="6">
        <v>41752</v>
      </c>
      <c r="M313" s="5">
        <v>0</v>
      </c>
      <c r="N313" s="5">
        <v>1.7</v>
      </c>
      <c r="O313" s="5">
        <v>26</v>
      </c>
      <c r="P313" s="5">
        <v>13.03</v>
      </c>
      <c r="Q313" s="7">
        <v>21472000</v>
      </c>
      <c r="R313" s="5">
        <v>326.66699999999997</v>
      </c>
      <c r="S313" s="5">
        <v>21.928999999999998</v>
      </c>
      <c r="T313" s="4">
        <v>0</v>
      </c>
    </row>
    <row r="314" spans="12:20" x14ac:dyDescent="0.25">
      <c r="L314" s="6">
        <v>41753</v>
      </c>
      <c r="M314" s="5">
        <v>0</v>
      </c>
      <c r="N314" s="5">
        <v>1.7</v>
      </c>
      <c r="O314" s="5">
        <v>15.58</v>
      </c>
      <c r="P314" s="5">
        <v>13.75</v>
      </c>
      <c r="Q314" s="7">
        <v>21140000</v>
      </c>
      <c r="R314" s="5">
        <v>209.167</v>
      </c>
      <c r="S314" s="5">
        <v>21.088000000000001</v>
      </c>
      <c r="T314" s="4">
        <v>0</v>
      </c>
    </row>
    <row r="315" spans="12:20" x14ac:dyDescent="0.25">
      <c r="L315" s="6">
        <v>41754</v>
      </c>
      <c r="M315" s="5">
        <v>0</v>
      </c>
      <c r="N315" s="5">
        <v>2.1</v>
      </c>
      <c r="O315" s="5">
        <v>10.58</v>
      </c>
      <c r="P315" s="5">
        <v>16.73</v>
      </c>
      <c r="Q315" s="7">
        <v>22103000</v>
      </c>
      <c r="R315" s="5">
        <v>182.083</v>
      </c>
      <c r="S315" s="5">
        <v>23.163</v>
      </c>
      <c r="T315" s="4">
        <v>0</v>
      </c>
    </row>
    <row r="316" spans="12:20" x14ac:dyDescent="0.25">
      <c r="L316" s="6">
        <v>41755</v>
      </c>
      <c r="M316" s="5">
        <v>0</v>
      </c>
      <c r="N316" s="5">
        <v>1.6</v>
      </c>
      <c r="O316" s="5">
        <v>10.08</v>
      </c>
      <c r="P316" s="5">
        <v>18.489999999999998</v>
      </c>
      <c r="Q316" s="7">
        <v>21589000</v>
      </c>
      <c r="R316" s="5">
        <v>190.417</v>
      </c>
      <c r="S316" s="5">
        <v>24.667000000000002</v>
      </c>
      <c r="T316" s="4">
        <v>0</v>
      </c>
    </row>
    <row r="317" spans="12:20" x14ac:dyDescent="0.25">
      <c r="L317" s="6">
        <v>41756</v>
      </c>
      <c r="M317" s="5">
        <v>0</v>
      </c>
      <c r="N317" s="5">
        <v>3</v>
      </c>
      <c r="O317" s="5">
        <v>17.670000000000002</v>
      </c>
      <c r="P317" s="5">
        <v>18.07</v>
      </c>
      <c r="Q317" s="7">
        <v>19673000</v>
      </c>
      <c r="R317" s="5">
        <v>364.16699999999997</v>
      </c>
      <c r="S317" s="5">
        <v>23.643000000000001</v>
      </c>
      <c r="T317" s="4">
        <v>0</v>
      </c>
    </row>
    <row r="318" spans="12:20" x14ac:dyDescent="0.25">
      <c r="L318" s="6">
        <v>41757</v>
      </c>
      <c r="M318" s="5">
        <v>0</v>
      </c>
      <c r="N318" s="5">
        <v>2.6</v>
      </c>
      <c r="O318" s="5">
        <v>25</v>
      </c>
      <c r="P318" s="5">
        <v>18.55</v>
      </c>
      <c r="Q318" s="7">
        <v>16893000</v>
      </c>
      <c r="R318" s="5">
        <v>484.58300000000003</v>
      </c>
      <c r="S318" s="5">
        <v>23.888000000000002</v>
      </c>
      <c r="T318" s="4">
        <v>0</v>
      </c>
    </row>
    <row r="319" spans="12:20" x14ac:dyDescent="0.25">
      <c r="L319" s="6">
        <v>41758</v>
      </c>
      <c r="M319" s="5">
        <v>0</v>
      </c>
      <c r="N319" s="5">
        <v>2.8</v>
      </c>
      <c r="O319" s="5">
        <v>18.38</v>
      </c>
      <c r="P319" s="5">
        <v>19.21</v>
      </c>
      <c r="Q319" s="7">
        <v>19109000</v>
      </c>
      <c r="R319" s="5">
        <v>411.66699999999997</v>
      </c>
      <c r="S319" s="5">
        <v>25.454000000000001</v>
      </c>
      <c r="T319" s="4">
        <v>0</v>
      </c>
    </row>
    <row r="320" spans="12:20" x14ac:dyDescent="0.25">
      <c r="L320" s="6">
        <v>41759</v>
      </c>
      <c r="M320" s="5">
        <v>0</v>
      </c>
      <c r="N320" s="5">
        <v>2.2000000000000002</v>
      </c>
      <c r="O320" s="5">
        <v>29.21</v>
      </c>
      <c r="P320" s="5">
        <v>18.96</v>
      </c>
      <c r="Q320" s="7">
        <v>13796000</v>
      </c>
      <c r="R320" s="5">
        <v>618.33299999999997</v>
      </c>
      <c r="S320" s="5">
        <v>24.667000000000002</v>
      </c>
      <c r="T320" s="4">
        <v>0</v>
      </c>
    </row>
    <row r="321" spans="12:20" x14ac:dyDescent="0.25">
      <c r="L321" s="6">
        <v>41760</v>
      </c>
      <c r="M321" s="5">
        <v>0</v>
      </c>
      <c r="N321" s="5">
        <v>1.4</v>
      </c>
      <c r="O321" s="5">
        <v>28.54</v>
      </c>
      <c r="P321" s="5">
        <v>19.78</v>
      </c>
      <c r="Q321" s="7">
        <v>17784000</v>
      </c>
      <c r="R321" s="5">
        <v>581.66700000000003</v>
      </c>
      <c r="S321" s="5">
        <v>26.763000000000002</v>
      </c>
      <c r="T321" s="4">
        <v>0</v>
      </c>
    </row>
    <row r="322" spans="12:20" x14ac:dyDescent="0.25">
      <c r="L322" s="6">
        <v>41761</v>
      </c>
      <c r="M322" s="5">
        <v>0</v>
      </c>
      <c r="N322" s="5">
        <v>1.5</v>
      </c>
      <c r="O322" s="5">
        <v>22</v>
      </c>
      <c r="P322" s="5">
        <v>18.3</v>
      </c>
      <c r="Q322" s="7">
        <v>21610000</v>
      </c>
      <c r="R322" s="5">
        <v>395.41699999999997</v>
      </c>
      <c r="S322" s="5">
        <v>26.495999999999999</v>
      </c>
      <c r="T322" s="4">
        <v>0</v>
      </c>
    </row>
    <row r="323" spans="12:20" x14ac:dyDescent="0.25">
      <c r="L323" s="6">
        <v>41762</v>
      </c>
      <c r="M323" s="5">
        <v>0</v>
      </c>
      <c r="N323" s="5">
        <v>1.9</v>
      </c>
      <c r="O323" s="5">
        <v>19.29</v>
      </c>
      <c r="P323" s="5">
        <v>18.600000000000001</v>
      </c>
      <c r="Q323" s="7">
        <v>20796000</v>
      </c>
      <c r="R323" s="5">
        <v>358.33300000000003</v>
      </c>
      <c r="S323" s="5">
        <v>26.321000000000002</v>
      </c>
      <c r="T323" s="4">
        <v>0</v>
      </c>
    </row>
    <row r="324" spans="12:20" x14ac:dyDescent="0.25">
      <c r="L324" s="6">
        <v>41763</v>
      </c>
      <c r="M324" s="5">
        <v>0</v>
      </c>
      <c r="N324" s="5">
        <v>2.2999999999999998</v>
      </c>
      <c r="O324" s="5">
        <v>13.88</v>
      </c>
      <c r="P324" s="5">
        <v>21.11</v>
      </c>
      <c r="Q324" s="7">
        <v>18004000</v>
      </c>
      <c r="R324" s="5">
        <v>320.83300000000003</v>
      </c>
      <c r="S324" s="5">
        <v>26.571000000000002</v>
      </c>
      <c r="T324" s="4">
        <v>0</v>
      </c>
    </row>
    <row r="325" spans="12:20" x14ac:dyDescent="0.25">
      <c r="L325" s="6">
        <v>41764</v>
      </c>
      <c r="M325" s="5">
        <v>0</v>
      </c>
      <c r="N325" s="5">
        <v>2</v>
      </c>
      <c r="O325" s="5">
        <v>32</v>
      </c>
      <c r="P325" s="5">
        <v>20.98</v>
      </c>
      <c r="Q325" s="7">
        <v>20704000</v>
      </c>
      <c r="R325" s="5">
        <v>721.66700000000003</v>
      </c>
      <c r="S325" s="5">
        <v>28.858000000000001</v>
      </c>
      <c r="T325" s="4">
        <v>0</v>
      </c>
    </row>
    <row r="326" spans="12:20" x14ac:dyDescent="0.25">
      <c r="L326" s="6">
        <v>41765</v>
      </c>
      <c r="M326" s="5">
        <v>0</v>
      </c>
      <c r="N326" s="5">
        <v>2.4</v>
      </c>
      <c r="O326" s="5">
        <v>30.96</v>
      </c>
      <c r="P326" s="5">
        <v>18.59</v>
      </c>
      <c r="Q326" s="7">
        <v>18988000</v>
      </c>
      <c r="R326" s="5">
        <v>592.08299999999997</v>
      </c>
      <c r="S326" s="5">
        <v>25.613</v>
      </c>
      <c r="T326" s="4">
        <v>0</v>
      </c>
    </row>
    <row r="327" spans="12:20" x14ac:dyDescent="0.25">
      <c r="L327" s="6">
        <v>41766</v>
      </c>
      <c r="M327" s="5">
        <v>9</v>
      </c>
      <c r="N327" s="5">
        <v>2.4</v>
      </c>
      <c r="O327" s="5">
        <v>68.25</v>
      </c>
      <c r="P327" s="5">
        <v>13.39</v>
      </c>
      <c r="Q327" s="7">
        <v>5133000</v>
      </c>
      <c r="R327" s="5">
        <v>992.5</v>
      </c>
      <c r="S327" s="5">
        <v>16.05</v>
      </c>
      <c r="T327" s="4">
        <v>9.2783505154639183</v>
      </c>
    </row>
    <row r="328" spans="12:20" x14ac:dyDescent="0.25">
      <c r="L328" s="6">
        <v>41767</v>
      </c>
      <c r="M328" s="5">
        <v>0</v>
      </c>
      <c r="N328" s="5">
        <v>2.2000000000000002</v>
      </c>
      <c r="O328" s="5">
        <v>58.08</v>
      </c>
      <c r="P328" s="5">
        <v>12.01</v>
      </c>
      <c r="Q328" s="7">
        <v>28026000</v>
      </c>
      <c r="R328" s="5">
        <v>685.41700000000003</v>
      </c>
      <c r="S328" s="5">
        <v>16.728999999999999</v>
      </c>
      <c r="T328" s="4">
        <v>0</v>
      </c>
    </row>
    <row r="329" spans="12:20" x14ac:dyDescent="0.25">
      <c r="L329" s="6">
        <v>41768</v>
      </c>
      <c r="M329" s="5">
        <v>0</v>
      </c>
      <c r="N329" s="5">
        <v>1.3</v>
      </c>
      <c r="O329" s="5">
        <v>28.08</v>
      </c>
      <c r="P329" s="5">
        <v>12.88</v>
      </c>
      <c r="Q329" s="7">
        <v>29136000</v>
      </c>
      <c r="R329" s="5">
        <v>318.33300000000003</v>
      </c>
      <c r="S329" s="5">
        <v>20.417000000000002</v>
      </c>
      <c r="T329" s="4">
        <v>0</v>
      </c>
    </row>
    <row r="330" spans="12:20" x14ac:dyDescent="0.25">
      <c r="L330" s="6">
        <v>41769</v>
      </c>
      <c r="M330" s="5">
        <v>0</v>
      </c>
      <c r="N330" s="5">
        <v>1.5</v>
      </c>
      <c r="O330" s="5">
        <v>20</v>
      </c>
      <c r="P330" s="5">
        <v>16.3</v>
      </c>
      <c r="Q330" s="7">
        <v>29366000</v>
      </c>
      <c r="R330" s="5">
        <v>290.83300000000003</v>
      </c>
      <c r="S330" s="5">
        <v>24.108000000000001</v>
      </c>
      <c r="T330" s="4">
        <v>0</v>
      </c>
    </row>
    <row r="331" spans="12:20" x14ac:dyDescent="0.25">
      <c r="L331" s="6">
        <v>41770</v>
      </c>
      <c r="M331" s="5">
        <v>0</v>
      </c>
      <c r="N331" s="5">
        <v>1.4</v>
      </c>
      <c r="O331" s="5">
        <v>25.88</v>
      </c>
      <c r="P331" s="5">
        <v>17.7</v>
      </c>
      <c r="Q331" s="7">
        <v>28347000</v>
      </c>
      <c r="R331" s="5">
        <v>399.58300000000003</v>
      </c>
      <c r="S331" s="5">
        <v>25.632999999999999</v>
      </c>
      <c r="T331" s="4">
        <v>0</v>
      </c>
    </row>
    <row r="332" spans="12:20" x14ac:dyDescent="0.25">
      <c r="L332" s="6">
        <v>41771</v>
      </c>
      <c r="M332" s="5">
        <v>0</v>
      </c>
      <c r="N332" s="5">
        <v>1.7</v>
      </c>
      <c r="O332" s="5">
        <v>24.75</v>
      </c>
      <c r="P332" s="5">
        <v>18.079999999999998</v>
      </c>
      <c r="Q332" s="7">
        <v>26513000</v>
      </c>
      <c r="R332" s="5">
        <v>460.83300000000003</v>
      </c>
      <c r="S332" s="5">
        <v>26.582999999999998</v>
      </c>
      <c r="T332" s="4">
        <v>0</v>
      </c>
    </row>
    <row r="333" spans="12:20" x14ac:dyDescent="0.25">
      <c r="L333" s="6">
        <v>41772</v>
      </c>
      <c r="M333" s="5">
        <v>0</v>
      </c>
      <c r="N333" s="5">
        <v>2</v>
      </c>
      <c r="O333" s="5">
        <v>14.63</v>
      </c>
      <c r="P333" s="5">
        <v>19.27</v>
      </c>
      <c r="Q333" s="7">
        <v>26084000</v>
      </c>
      <c r="R333" s="5">
        <v>296.66699999999997</v>
      </c>
      <c r="S333" s="5">
        <v>27.132999999999999</v>
      </c>
      <c r="T333" s="4">
        <v>0</v>
      </c>
    </row>
    <row r="334" spans="12:20" x14ac:dyDescent="0.25">
      <c r="L334" s="6">
        <v>41773</v>
      </c>
      <c r="M334" s="5">
        <v>0</v>
      </c>
      <c r="N334" s="5">
        <v>2.1</v>
      </c>
      <c r="O334" s="5">
        <v>14.17</v>
      </c>
      <c r="P334" s="5">
        <v>20.149999999999999</v>
      </c>
      <c r="Q334" s="7">
        <v>10734000</v>
      </c>
      <c r="R334" s="5">
        <v>342.5</v>
      </c>
      <c r="S334" s="5">
        <v>24.071000000000002</v>
      </c>
      <c r="T334" s="4">
        <v>0</v>
      </c>
    </row>
    <row r="335" spans="12:20" x14ac:dyDescent="0.25">
      <c r="L335" s="6">
        <v>41774</v>
      </c>
      <c r="M335" s="5">
        <v>0</v>
      </c>
      <c r="N335" s="5">
        <v>2.2000000000000002</v>
      </c>
      <c r="O335" s="5">
        <v>38.25</v>
      </c>
      <c r="P335" s="5">
        <v>16.71</v>
      </c>
      <c r="Q335" s="7">
        <v>14729000</v>
      </c>
      <c r="R335" s="5">
        <v>689.58299999999997</v>
      </c>
      <c r="S335" s="5">
        <v>21.629000000000001</v>
      </c>
      <c r="T335" s="4">
        <v>0</v>
      </c>
    </row>
    <row r="336" spans="12:20" x14ac:dyDescent="0.25">
      <c r="L336" s="6">
        <v>41775</v>
      </c>
      <c r="M336" s="5">
        <v>0</v>
      </c>
      <c r="N336" s="5">
        <v>2.8</v>
      </c>
      <c r="O336" s="5">
        <v>38.5</v>
      </c>
      <c r="P336" s="5">
        <v>16.350000000000001</v>
      </c>
      <c r="Q336" s="7">
        <v>15528000</v>
      </c>
      <c r="R336" s="5">
        <v>698.75</v>
      </c>
      <c r="S336" s="5">
        <v>21.795999999999999</v>
      </c>
      <c r="T336" s="4">
        <v>0</v>
      </c>
    </row>
    <row r="337" spans="12:20" x14ac:dyDescent="0.25">
      <c r="L337" s="6">
        <v>41776</v>
      </c>
      <c r="M337" s="5">
        <v>0</v>
      </c>
      <c r="N337" s="5">
        <v>2</v>
      </c>
      <c r="O337" s="5">
        <v>31.71</v>
      </c>
      <c r="P337" s="5">
        <v>18.510000000000002</v>
      </c>
      <c r="Q337" s="7">
        <v>28238000</v>
      </c>
      <c r="R337" s="5">
        <v>575.41700000000003</v>
      </c>
      <c r="S337" s="5">
        <v>27.454000000000001</v>
      </c>
      <c r="T337" s="4">
        <v>0</v>
      </c>
    </row>
    <row r="338" spans="12:20" x14ac:dyDescent="0.25">
      <c r="L338" s="6">
        <v>41777</v>
      </c>
      <c r="M338" s="5">
        <v>0</v>
      </c>
      <c r="N338" s="5">
        <v>2.4</v>
      </c>
      <c r="O338" s="5">
        <v>31.92</v>
      </c>
      <c r="P338" s="5">
        <v>16.32</v>
      </c>
      <c r="Q338" s="7">
        <v>21682000</v>
      </c>
      <c r="R338" s="5">
        <v>547.08299999999997</v>
      </c>
      <c r="S338" s="5">
        <v>23.728999999999999</v>
      </c>
      <c r="T338" s="4">
        <v>0</v>
      </c>
    </row>
    <row r="339" spans="12:20" x14ac:dyDescent="0.25">
      <c r="L339" s="6">
        <v>41778</v>
      </c>
      <c r="M339" s="5">
        <v>0</v>
      </c>
      <c r="N339" s="5">
        <v>1.3</v>
      </c>
      <c r="O339" s="5">
        <v>27.92</v>
      </c>
      <c r="P339" s="5">
        <v>18.38</v>
      </c>
      <c r="Q339" s="7">
        <v>27952000</v>
      </c>
      <c r="R339" s="5">
        <v>443.75</v>
      </c>
      <c r="S339" s="5">
        <v>27.117000000000001</v>
      </c>
      <c r="T339" s="4">
        <v>0</v>
      </c>
    </row>
    <row r="340" spans="12:20" x14ac:dyDescent="0.25">
      <c r="L340" s="6">
        <v>41779</v>
      </c>
      <c r="M340" s="5">
        <v>0</v>
      </c>
      <c r="N340" s="5">
        <v>1.8</v>
      </c>
      <c r="O340" s="5">
        <v>21.54</v>
      </c>
      <c r="P340" s="5">
        <v>22.31</v>
      </c>
      <c r="Q340" s="7">
        <v>26811000</v>
      </c>
      <c r="R340" s="5">
        <v>470.41699999999997</v>
      </c>
      <c r="S340" s="5">
        <v>30.495999999999999</v>
      </c>
      <c r="T340" s="4">
        <v>0</v>
      </c>
    </row>
    <row r="341" spans="12:20" x14ac:dyDescent="0.25">
      <c r="L341" s="6">
        <v>41780</v>
      </c>
      <c r="M341" s="5">
        <v>0</v>
      </c>
      <c r="N341" s="5">
        <v>1.6</v>
      </c>
      <c r="O341" s="5">
        <v>24.17</v>
      </c>
      <c r="P341" s="5">
        <v>23.48</v>
      </c>
      <c r="Q341" s="7">
        <v>19238000</v>
      </c>
      <c r="R341" s="5">
        <v>631.66700000000003</v>
      </c>
      <c r="S341" s="5">
        <v>30.254000000000001</v>
      </c>
      <c r="T341" s="4">
        <v>0</v>
      </c>
    </row>
    <row r="342" spans="12:20" x14ac:dyDescent="0.25">
      <c r="L342" s="6">
        <v>41781</v>
      </c>
      <c r="M342" s="5">
        <v>0</v>
      </c>
      <c r="N342" s="5">
        <v>2.2999999999999998</v>
      </c>
      <c r="O342" s="5">
        <v>28.79</v>
      </c>
      <c r="P342" s="5">
        <v>24.27</v>
      </c>
      <c r="Q342" s="7">
        <v>26052000</v>
      </c>
      <c r="R342" s="5">
        <v>759.58299999999997</v>
      </c>
      <c r="S342" s="5">
        <v>32.646000000000001</v>
      </c>
      <c r="T342" s="4">
        <v>0</v>
      </c>
    </row>
    <row r="343" spans="12:20" x14ac:dyDescent="0.25">
      <c r="L343" s="6">
        <v>41782</v>
      </c>
      <c r="M343" s="5">
        <v>0</v>
      </c>
      <c r="N343" s="5">
        <v>2.2999999999999998</v>
      </c>
      <c r="O343" s="5">
        <v>30.33</v>
      </c>
      <c r="P343" s="5">
        <v>17.48</v>
      </c>
      <c r="Q343" s="7">
        <v>13080000</v>
      </c>
      <c r="R343" s="5">
        <v>585</v>
      </c>
      <c r="S343" s="5">
        <v>23.812999999999999</v>
      </c>
      <c r="T343" s="4">
        <v>0</v>
      </c>
    </row>
    <row r="344" spans="12:20" x14ac:dyDescent="0.25">
      <c r="L344" s="6">
        <v>41783</v>
      </c>
      <c r="M344" s="5">
        <v>0</v>
      </c>
      <c r="N344" s="5">
        <v>1.5</v>
      </c>
      <c r="O344" s="5">
        <v>42.63</v>
      </c>
      <c r="P344" s="5">
        <v>17.010000000000002</v>
      </c>
      <c r="Q344" s="7">
        <v>26433000</v>
      </c>
      <c r="R344" s="5">
        <v>622.08299999999997</v>
      </c>
      <c r="S344" s="5">
        <v>26.946000000000002</v>
      </c>
      <c r="T344" s="4">
        <v>0</v>
      </c>
    </row>
    <row r="345" spans="12:20" x14ac:dyDescent="0.25">
      <c r="L345" s="6">
        <v>41784</v>
      </c>
      <c r="M345" s="5">
        <v>0</v>
      </c>
      <c r="N345" s="5">
        <v>1.3</v>
      </c>
      <c r="O345" s="5">
        <v>25.33</v>
      </c>
      <c r="P345" s="5">
        <v>22.01</v>
      </c>
      <c r="Q345" s="7">
        <v>24734000</v>
      </c>
      <c r="R345" s="5">
        <v>542.91700000000003</v>
      </c>
      <c r="S345" s="5">
        <v>30.425000000000001</v>
      </c>
      <c r="T345" s="4">
        <v>0</v>
      </c>
    </row>
    <row r="346" spans="12:20" x14ac:dyDescent="0.25">
      <c r="L346" s="6">
        <v>41785</v>
      </c>
      <c r="M346" s="5">
        <v>0</v>
      </c>
      <c r="N346" s="5">
        <v>2.2000000000000002</v>
      </c>
      <c r="O346" s="5">
        <v>18.75</v>
      </c>
      <c r="P346" s="5">
        <v>21.85</v>
      </c>
      <c r="Q346" s="7">
        <v>24140000</v>
      </c>
      <c r="R346" s="5">
        <v>463.5</v>
      </c>
      <c r="S346" s="5">
        <v>31.23</v>
      </c>
      <c r="T346" s="4">
        <v>0</v>
      </c>
    </row>
    <row r="347" spans="12:20" x14ac:dyDescent="0.25">
      <c r="L347" s="6">
        <v>41786</v>
      </c>
      <c r="M347" s="5">
        <v>0</v>
      </c>
      <c r="N347" s="5">
        <v>2</v>
      </c>
      <c r="O347" s="5">
        <v>22.67</v>
      </c>
      <c r="P347" s="5">
        <v>17.78</v>
      </c>
      <c r="Q347" s="7">
        <v>16746000</v>
      </c>
      <c r="R347" s="5">
        <v>443.33300000000003</v>
      </c>
      <c r="S347" s="5">
        <v>25.483000000000001</v>
      </c>
      <c r="T347" s="4">
        <v>0</v>
      </c>
    </row>
    <row r="348" spans="12:20" x14ac:dyDescent="0.25">
      <c r="L348" s="6">
        <v>41787</v>
      </c>
      <c r="M348" s="5">
        <v>0</v>
      </c>
      <c r="N348" s="5">
        <v>1.8</v>
      </c>
      <c r="O348" s="5">
        <v>49.17</v>
      </c>
      <c r="P348" s="5">
        <v>14.42</v>
      </c>
      <c r="Q348" s="7">
        <v>19845000</v>
      </c>
      <c r="R348" s="5">
        <v>737.91700000000003</v>
      </c>
      <c r="S348" s="5">
        <v>24.263000000000002</v>
      </c>
      <c r="T348" s="4">
        <v>0</v>
      </c>
    </row>
    <row r="349" spans="12:20" x14ac:dyDescent="0.25">
      <c r="L349" s="6">
        <v>41788</v>
      </c>
      <c r="M349" s="5">
        <v>0</v>
      </c>
      <c r="N349" s="5">
        <v>1.3</v>
      </c>
      <c r="O349" s="5">
        <v>39.04</v>
      </c>
      <c r="P349" s="5">
        <v>15.96</v>
      </c>
      <c r="Q349" s="7">
        <v>26627000</v>
      </c>
      <c r="R349" s="5">
        <v>570</v>
      </c>
      <c r="S349" s="5">
        <v>26.346</v>
      </c>
      <c r="T349" s="4">
        <v>0</v>
      </c>
    </row>
    <row r="350" spans="12:20" x14ac:dyDescent="0.25">
      <c r="L350" s="6">
        <v>41789</v>
      </c>
      <c r="M350" s="5">
        <v>0</v>
      </c>
      <c r="N350" s="5">
        <v>1.5</v>
      </c>
      <c r="O350" s="5">
        <v>26.67</v>
      </c>
      <c r="P350" s="5">
        <v>17.440000000000001</v>
      </c>
      <c r="Q350" s="7">
        <v>21635000</v>
      </c>
      <c r="R350" s="5">
        <v>453.33300000000003</v>
      </c>
      <c r="S350" s="5">
        <v>26.254000000000001</v>
      </c>
      <c r="T350" s="4">
        <v>0</v>
      </c>
    </row>
    <row r="351" spans="12:20" x14ac:dyDescent="0.25">
      <c r="L351" s="6">
        <v>41790</v>
      </c>
      <c r="M351" s="5">
        <v>0</v>
      </c>
      <c r="N351" s="5">
        <v>1.6</v>
      </c>
      <c r="O351" s="5">
        <v>29.75</v>
      </c>
      <c r="P351" s="5">
        <v>21.84</v>
      </c>
      <c r="Q351" s="7">
        <v>29231000</v>
      </c>
      <c r="R351" s="5">
        <v>643.33299999999997</v>
      </c>
      <c r="S351" s="5">
        <v>32.003999999999998</v>
      </c>
      <c r="T351" s="4">
        <v>0</v>
      </c>
    </row>
    <row r="352" spans="12:20" x14ac:dyDescent="0.25">
      <c r="L352" s="6">
        <v>41791</v>
      </c>
      <c r="M352" s="5">
        <v>0</v>
      </c>
      <c r="N352" s="5">
        <v>1.3</v>
      </c>
      <c r="O352" s="5">
        <v>28.08</v>
      </c>
      <c r="P352" s="5">
        <v>21.89</v>
      </c>
      <c r="Q352" s="7">
        <v>26710000</v>
      </c>
      <c r="R352" s="5">
        <v>639.16700000000003</v>
      </c>
      <c r="S352" s="5">
        <v>31.975000000000001</v>
      </c>
      <c r="T352" s="4">
        <v>0</v>
      </c>
    </row>
    <row r="353" spans="12:20" x14ac:dyDescent="0.25">
      <c r="L353" s="6">
        <v>41792</v>
      </c>
      <c r="M353" s="5">
        <v>0</v>
      </c>
      <c r="N353" s="5">
        <v>1.9</v>
      </c>
      <c r="O353" s="5">
        <v>27.58</v>
      </c>
      <c r="P353" s="5">
        <v>23.25</v>
      </c>
      <c r="Q353" s="7">
        <v>27404000</v>
      </c>
      <c r="R353" s="5">
        <v>665</v>
      </c>
      <c r="S353" s="5">
        <v>32.088000000000001</v>
      </c>
      <c r="T353" s="4">
        <v>0</v>
      </c>
    </row>
    <row r="354" spans="12:20" x14ac:dyDescent="0.25">
      <c r="L354" s="6">
        <v>41793</v>
      </c>
      <c r="M354" s="5">
        <v>0</v>
      </c>
      <c r="N354" s="5">
        <v>1.9</v>
      </c>
      <c r="O354" s="5">
        <v>21.63</v>
      </c>
      <c r="P354" s="5">
        <v>26.09</v>
      </c>
      <c r="Q354" s="7">
        <v>26196000</v>
      </c>
      <c r="R354" s="5">
        <v>616.66700000000003</v>
      </c>
      <c r="S354" s="5">
        <v>34.341999999999999</v>
      </c>
      <c r="T354" s="4">
        <v>0</v>
      </c>
    </row>
    <row r="355" spans="12:20" x14ac:dyDescent="0.25">
      <c r="L355" s="6">
        <v>41794</v>
      </c>
      <c r="M355" s="5">
        <v>0</v>
      </c>
      <c r="N355" s="5">
        <v>1.9</v>
      </c>
      <c r="O355" s="5">
        <v>24.5</v>
      </c>
      <c r="P355" s="5">
        <v>22.84</v>
      </c>
      <c r="Q355" s="7">
        <v>17443000</v>
      </c>
      <c r="R355" s="5">
        <v>651.5</v>
      </c>
      <c r="S355" s="5">
        <v>29.77</v>
      </c>
      <c r="T355" s="4">
        <v>0</v>
      </c>
    </row>
    <row r="356" spans="12:20" x14ac:dyDescent="0.25">
      <c r="L356" s="6">
        <v>41795</v>
      </c>
      <c r="M356" s="5">
        <v>0</v>
      </c>
      <c r="N356" s="5">
        <v>2.4</v>
      </c>
      <c r="O356" s="5">
        <v>31.92</v>
      </c>
      <c r="P356" s="5">
        <v>21.94</v>
      </c>
      <c r="Q356" s="7">
        <v>21131000</v>
      </c>
      <c r="R356" s="5">
        <v>805.41700000000003</v>
      </c>
      <c r="S356" s="5">
        <v>28.687999999999999</v>
      </c>
      <c r="T356" s="4">
        <v>0</v>
      </c>
    </row>
    <row r="357" spans="12:20" x14ac:dyDescent="0.25">
      <c r="L357" s="6">
        <v>41796</v>
      </c>
      <c r="M357" s="5">
        <v>0</v>
      </c>
      <c r="N357" s="5">
        <v>2.1</v>
      </c>
      <c r="O357" s="5">
        <v>37.42</v>
      </c>
      <c r="P357" s="5">
        <v>25.08</v>
      </c>
      <c r="Q357" s="7">
        <v>26035000</v>
      </c>
      <c r="R357" s="5">
        <v>1051.6669999999999</v>
      </c>
      <c r="S357" s="5">
        <v>33.878999999999998</v>
      </c>
      <c r="T357" s="4">
        <v>0</v>
      </c>
    </row>
    <row r="358" spans="12:20" x14ac:dyDescent="0.25">
      <c r="L358" s="6">
        <v>41797</v>
      </c>
      <c r="M358" s="5">
        <v>0</v>
      </c>
      <c r="N358" s="5">
        <v>1.7</v>
      </c>
      <c r="O358" s="5">
        <v>30.75</v>
      </c>
      <c r="P358" s="5">
        <v>21.91</v>
      </c>
      <c r="Q358" s="7">
        <v>9124000</v>
      </c>
      <c r="R358" s="5">
        <v>806.25</v>
      </c>
      <c r="S358" s="5">
        <v>25.721</v>
      </c>
      <c r="T358" s="4">
        <v>0</v>
      </c>
    </row>
    <row r="359" spans="12:20" x14ac:dyDescent="0.25">
      <c r="L359" s="6">
        <v>41798</v>
      </c>
      <c r="M359" s="5">
        <v>4</v>
      </c>
      <c r="N359" s="5">
        <v>2</v>
      </c>
      <c r="O359" s="5">
        <v>65.209999999999994</v>
      </c>
      <c r="P359" s="5">
        <v>16.03</v>
      </c>
      <c r="Q359" s="7">
        <v>22115000</v>
      </c>
      <c r="R359" s="5">
        <v>1087.9169999999999</v>
      </c>
      <c r="S359" s="5">
        <v>22.346</v>
      </c>
      <c r="T359" s="4">
        <v>4.123711340206186</v>
      </c>
    </row>
    <row r="360" spans="12:20" x14ac:dyDescent="0.25">
      <c r="L360" s="6">
        <v>41799</v>
      </c>
      <c r="M360" s="5">
        <v>3.2</v>
      </c>
      <c r="N360" s="5">
        <v>3.1</v>
      </c>
      <c r="O360" s="5">
        <v>55.58</v>
      </c>
      <c r="P360" s="5">
        <v>14.84</v>
      </c>
      <c r="Q360" s="7">
        <v>13404000</v>
      </c>
      <c r="R360" s="5">
        <v>921.66700000000003</v>
      </c>
      <c r="S360" s="5">
        <v>18.428999999999998</v>
      </c>
      <c r="T360" s="4">
        <v>3.2989690721649487</v>
      </c>
    </row>
    <row r="361" spans="12:20" x14ac:dyDescent="0.25">
      <c r="L361" s="6">
        <v>41800</v>
      </c>
      <c r="M361" s="5">
        <v>0</v>
      </c>
      <c r="N361" s="5">
        <v>2.4</v>
      </c>
      <c r="O361" s="5">
        <v>44.04</v>
      </c>
      <c r="P361" s="5">
        <v>17.32</v>
      </c>
      <c r="Q361" s="7">
        <v>31031000</v>
      </c>
      <c r="R361" s="5">
        <v>730.83299999999997</v>
      </c>
      <c r="S361" s="5">
        <v>22.533000000000001</v>
      </c>
      <c r="T361" s="4">
        <v>0</v>
      </c>
    </row>
    <row r="362" spans="12:20" x14ac:dyDescent="0.25">
      <c r="L362" s="6">
        <v>41801</v>
      </c>
      <c r="M362" s="5">
        <v>0</v>
      </c>
      <c r="N362" s="5">
        <v>1.7</v>
      </c>
      <c r="O362" s="5">
        <v>33.67</v>
      </c>
      <c r="P362" s="5">
        <v>20.64</v>
      </c>
      <c r="Q362" s="7">
        <v>30192000</v>
      </c>
      <c r="R362" s="5">
        <v>683.75</v>
      </c>
      <c r="S362" s="5">
        <v>29.875</v>
      </c>
      <c r="T362" s="4">
        <v>0</v>
      </c>
    </row>
    <row r="363" spans="12:20" x14ac:dyDescent="0.25">
      <c r="L363" s="6">
        <v>41802</v>
      </c>
      <c r="M363" s="5">
        <v>0</v>
      </c>
      <c r="N363" s="5">
        <v>2.1</v>
      </c>
      <c r="O363" s="5">
        <v>28</v>
      </c>
      <c r="P363" s="5">
        <v>23.99</v>
      </c>
      <c r="Q363" s="7">
        <v>28662000</v>
      </c>
      <c r="R363" s="5">
        <v>757.08299999999997</v>
      </c>
      <c r="S363" s="5">
        <v>33.220999999999997</v>
      </c>
      <c r="T363" s="4">
        <v>0</v>
      </c>
    </row>
    <row r="364" spans="12:20" x14ac:dyDescent="0.25">
      <c r="L364" s="6">
        <v>41803</v>
      </c>
      <c r="M364" s="5">
        <v>0</v>
      </c>
      <c r="N364" s="5">
        <v>1.5</v>
      </c>
      <c r="O364" s="5">
        <v>30.79</v>
      </c>
      <c r="P364" s="5">
        <v>24.05</v>
      </c>
      <c r="Q364" s="7">
        <v>29063000</v>
      </c>
      <c r="R364" s="5">
        <v>882.08299999999997</v>
      </c>
      <c r="S364" s="5">
        <v>35.65</v>
      </c>
      <c r="T364" s="4">
        <v>0</v>
      </c>
    </row>
    <row r="365" spans="12:20" x14ac:dyDescent="0.25">
      <c r="L365" s="6">
        <v>41804</v>
      </c>
      <c r="M365" s="5">
        <v>0</v>
      </c>
      <c r="N365" s="5">
        <v>1.7</v>
      </c>
      <c r="O365" s="5">
        <v>29.67</v>
      </c>
      <c r="P365" s="5">
        <v>24.98</v>
      </c>
      <c r="Q365" s="7">
        <v>26260000</v>
      </c>
      <c r="R365" s="5">
        <v>846.25</v>
      </c>
      <c r="S365" s="5">
        <v>36.387999999999998</v>
      </c>
      <c r="T365" s="4">
        <v>0</v>
      </c>
    </row>
    <row r="366" spans="12:20" x14ac:dyDescent="0.25">
      <c r="L366" s="6">
        <v>41805</v>
      </c>
      <c r="M366" s="5">
        <v>7</v>
      </c>
      <c r="N366" s="5">
        <v>3.5</v>
      </c>
      <c r="O366" s="5">
        <v>66.58</v>
      </c>
      <c r="P366" s="5">
        <v>17.48</v>
      </c>
      <c r="Q366" s="7">
        <v>2275000</v>
      </c>
      <c r="R366" s="5">
        <v>1127.9169999999999</v>
      </c>
      <c r="S366" s="5">
        <v>20.024999999999999</v>
      </c>
      <c r="T366" s="4">
        <v>7.2164948453608249</v>
      </c>
    </row>
    <row r="367" spans="12:20" x14ac:dyDescent="0.25">
      <c r="L367" s="6">
        <v>41806</v>
      </c>
      <c r="M367" s="5">
        <v>0.2</v>
      </c>
      <c r="N367" s="5">
        <v>1.1000000000000001</v>
      </c>
      <c r="O367" s="5">
        <v>78.25</v>
      </c>
      <c r="P367" s="5">
        <v>14.88</v>
      </c>
      <c r="Q367" s="7">
        <v>20344000</v>
      </c>
      <c r="R367" s="5">
        <v>1264.5830000000001</v>
      </c>
      <c r="S367" s="5">
        <v>19.933</v>
      </c>
      <c r="T367" s="4">
        <v>0.2061855670103093</v>
      </c>
    </row>
    <row r="368" spans="12:20" x14ac:dyDescent="0.25">
      <c r="L368" s="6">
        <v>41807</v>
      </c>
      <c r="M368" s="5">
        <v>4.5999999999999996</v>
      </c>
      <c r="N368" s="5">
        <v>1.6</v>
      </c>
      <c r="O368" s="5">
        <v>87.04</v>
      </c>
      <c r="P368" s="5">
        <v>16.920000000000002</v>
      </c>
      <c r="Q368" s="7">
        <v>4552000</v>
      </c>
      <c r="R368" s="5">
        <v>1674.5830000000001</v>
      </c>
      <c r="S368" s="5">
        <v>18.995999999999999</v>
      </c>
      <c r="T368" s="4">
        <v>4.7422680412371134</v>
      </c>
    </row>
    <row r="369" spans="12:20" x14ac:dyDescent="0.25">
      <c r="L369" s="6">
        <v>41808</v>
      </c>
      <c r="M369" s="5">
        <v>0.4</v>
      </c>
      <c r="N369" s="5">
        <v>2.6</v>
      </c>
      <c r="O369" s="5">
        <v>77</v>
      </c>
      <c r="P369" s="5">
        <v>16.32</v>
      </c>
      <c r="Q369" s="7">
        <v>2437000</v>
      </c>
      <c r="R369" s="5">
        <v>1428.75</v>
      </c>
      <c r="S369" s="5">
        <v>15.888</v>
      </c>
      <c r="T369" s="4">
        <v>0.41237113402061859</v>
      </c>
    </row>
    <row r="370" spans="12:20" x14ac:dyDescent="0.25">
      <c r="L370" s="6">
        <v>41809</v>
      </c>
      <c r="M370" s="5">
        <v>5.4</v>
      </c>
      <c r="N370" s="5">
        <v>1.7</v>
      </c>
      <c r="O370" s="5">
        <v>82.5</v>
      </c>
      <c r="P370" s="5">
        <v>15.15</v>
      </c>
      <c r="Q370" s="7">
        <v>3237000</v>
      </c>
      <c r="R370" s="5">
        <v>1415.4169999999999</v>
      </c>
      <c r="S370" s="5">
        <v>15.266999999999999</v>
      </c>
      <c r="T370" s="4">
        <v>5.5670103092783512</v>
      </c>
    </row>
    <row r="371" spans="12:20" x14ac:dyDescent="0.25">
      <c r="L371" s="6">
        <v>41810</v>
      </c>
      <c r="M371" s="5">
        <v>0.8</v>
      </c>
      <c r="N371" s="5">
        <v>0.8</v>
      </c>
      <c r="O371" s="5">
        <v>85.92</v>
      </c>
      <c r="P371" s="5">
        <v>15.7</v>
      </c>
      <c r="Q371" s="7">
        <v>13566000</v>
      </c>
      <c r="R371" s="5">
        <v>1501.6669999999999</v>
      </c>
      <c r="S371" s="5">
        <v>18.992000000000001</v>
      </c>
      <c r="T371" s="4">
        <v>0.82474226804123718</v>
      </c>
    </row>
    <row r="372" spans="12:20" x14ac:dyDescent="0.25">
      <c r="L372" s="6">
        <v>41811</v>
      </c>
      <c r="M372" s="5">
        <v>0.4</v>
      </c>
      <c r="N372" s="5">
        <v>1.6</v>
      </c>
      <c r="O372" s="5">
        <v>58.92</v>
      </c>
      <c r="P372" s="5">
        <v>19.82</v>
      </c>
      <c r="Q372" s="7">
        <v>24967000</v>
      </c>
      <c r="R372" s="5">
        <v>1240.8330000000001</v>
      </c>
      <c r="S372" s="5">
        <v>24.167000000000002</v>
      </c>
      <c r="T372" s="4">
        <v>0.41237113402061859</v>
      </c>
    </row>
    <row r="373" spans="12:20" x14ac:dyDescent="0.25">
      <c r="L373" s="6">
        <v>41812</v>
      </c>
      <c r="M373" s="5">
        <v>0</v>
      </c>
      <c r="N373" s="5">
        <v>1.8</v>
      </c>
      <c r="O373" s="5">
        <v>51.71</v>
      </c>
      <c r="P373" s="5">
        <v>22.49</v>
      </c>
      <c r="Q373" s="7">
        <v>28698000</v>
      </c>
      <c r="R373" s="5">
        <v>1301.25</v>
      </c>
      <c r="S373" s="5">
        <v>30.067</v>
      </c>
      <c r="T373" s="4">
        <v>0</v>
      </c>
    </row>
    <row r="374" spans="12:20" x14ac:dyDescent="0.25">
      <c r="L374" s="6">
        <v>41813</v>
      </c>
      <c r="M374" s="5">
        <v>0</v>
      </c>
      <c r="N374" s="5">
        <v>1.9</v>
      </c>
      <c r="O374" s="5">
        <v>45.46</v>
      </c>
      <c r="P374" s="5">
        <v>24.03</v>
      </c>
      <c r="Q374" s="7">
        <v>29589000</v>
      </c>
      <c r="R374" s="5">
        <v>1196.25</v>
      </c>
      <c r="S374" s="5">
        <v>32.720999999999997</v>
      </c>
      <c r="T374" s="4">
        <v>0</v>
      </c>
    </row>
    <row r="375" spans="12:20" x14ac:dyDescent="0.25">
      <c r="L375" s="6">
        <v>41814</v>
      </c>
      <c r="M375" s="5">
        <v>0</v>
      </c>
      <c r="N375" s="5">
        <v>1.9</v>
      </c>
      <c r="O375" s="5">
        <v>43.71</v>
      </c>
      <c r="P375" s="5">
        <v>23.08</v>
      </c>
      <c r="Q375" s="7">
        <v>23393000</v>
      </c>
      <c r="R375" s="5">
        <v>1103.3330000000001</v>
      </c>
      <c r="S375" s="5">
        <v>31.55</v>
      </c>
      <c r="T375" s="4">
        <v>0</v>
      </c>
    </row>
    <row r="376" spans="12:20" x14ac:dyDescent="0.25">
      <c r="L376" s="6">
        <v>41815</v>
      </c>
      <c r="M376" s="5">
        <v>0</v>
      </c>
      <c r="N376" s="5">
        <v>1.7</v>
      </c>
      <c r="O376" s="5">
        <v>41.04</v>
      </c>
      <c r="P376" s="5">
        <v>22.86</v>
      </c>
      <c r="Q376" s="7">
        <v>25162000</v>
      </c>
      <c r="R376" s="5">
        <v>1021.25</v>
      </c>
      <c r="S376" s="5">
        <v>32.167000000000002</v>
      </c>
      <c r="T376" s="4">
        <v>0</v>
      </c>
    </row>
    <row r="377" spans="12:20" x14ac:dyDescent="0.25">
      <c r="L377" s="6">
        <v>41816</v>
      </c>
      <c r="M377" s="5">
        <v>0</v>
      </c>
      <c r="N377" s="5">
        <v>2.2999999999999998</v>
      </c>
      <c r="O377" s="5">
        <v>34.54</v>
      </c>
      <c r="P377" s="5">
        <v>24.6</v>
      </c>
      <c r="Q377" s="7">
        <v>29496000</v>
      </c>
      <c r="R377" s="5">
        <v>911.25</v>
      </c>
      <c r="S377" s="5">
        <v>33.366999999999997</v>
      </c>
      <c r="T377" s="4">
        <v>0</v>
      </c>
    </row>
    <row r="378" spans="12:20" x14ac:dyDescent="0.25">
      <c r="L378" s="6">
        <v>41817</v>
      </c>
      <c r="M378" s="5">
        <v>0</v>
      </c>
      <c r="N378" s="5">
        <v>2.2000000000000002</v>
      </c>
      <c r="O378" s="5">
        <v>33.46</v>
      </c>
      <c r="P378" s="5">
        <v>25.59</v>
      </c>
      <c r="Q378" s="7">
        <v>28933000</v>
      </c>
      <c r="R378" s="5">
        <v>941.66700000000003</v>
      </c>
      <c r="S378" s="5">
        <v>34.924999999999997</v>
      </c>
      <c r="T378" s="4">
        <v>0</v>
      </c>
    </row>
    <row r="379" spans="12:20" x14ac:dyDescent="0.25">
      <c r="L379" s="6">
        <v>41818</v>
      </c>
      <c r="M379" s="5">
        <v>0</v>
      </c>
      <c r="N379" s="5">
        <v>1.5</v>
      </c>
      <c r="O379" s="5">
        <v>29.5</v>
      </c>
      <c r="P379" s="5">
        <v>25.59</v>
      </c>
      <c r="Q379" s="7">
        <v>27329000</v>
      </c>
      <c r="R379" s="5">
        <v>912.5</v>
      </c>
      <c r="S379" s="5">
        <v>35.488</v>
      </c>
      <c r="T379" s="4">
        <v>0</v>
      </c>
    </row>
    <row r="380" spans="12:20" x14ac:dyDescent="0.25">
      <c r="L380" s="6">
        <v>41819</v>
      </c>
      <c r="M380" s="5">
        <v>0</v>
      </c>
      <c r="N380" s="5">
        <v>2.1</v>
      </c>
      <c r="O380" s="5">
        <v>36.71</v>
      </c>
      <c r="P380" s="5">
        <v>25.66</v>
      </c>
      <c r="Q380" s="7">
        <v>24638000</v>
      </c>
      <c r="R380" s="5">
        <v>1126.25</v>
      </c>
      <c r="S380" s="5">
        <v>34.613</v>
      </c>
      <c r="T380" s="4">
        <v>0</v>
      </c>
    </row>
    <row r="381" spans="12:20" x14ac:dyDescent="0.25">
      <c r="L381" s="6">
        <v>41820</v>
      </c>
      <c r="M381" s="5">
        <v>0</v>
      </c>
      <c r="N381" s="5">
        <v>1.6</v>
      </c>
      <c r="O381" s="5">
        <v>33.54</v>
      </c>
      <c r="P381" s="5">
        <v>26.16</v>
      </c>
      <c r="Q381" s="7">
        <v>23036000</v>
      </c>
      <c r="R381" s="5">
        <v>1063.75</v>
      </c>
      <c r="S381" s="5">
        <v>35.445999999999998</v>
      </c>
      <c r="T381" s="4">
        <v>0</v>
      </c>
    </row>
    <row r="382" spans="12:20" x14ac:dyDescent="0.25">
      <c r="L382" s="6">
        <v>41821</v>
      </c>
      <c r="M382" s="5">
        <v>0</v>
      </c>
      <c r="N382" s="5">
        <v>1.8</v>
      </c>
      <c r="O382" s="5">
        <v>46.17</v>
      </c>
      <c r="P382" s="5">
        <v>23.9</v>
      </c>
      <c r="Q382" s="7">
        <v>23612000</v>
      </c>
      <c r="R382" s="5">
        <v>1334.1669999999999</v>
      </c>
      <c r="S382" s="5">
        <v>35.470999999999997</v>
      </c>
      <c r="T382" s="4">
        <v>0</v>
      </c>
    </row>
    <row r="383" spans="12:20" x14ac:dyDescent="0.25">
      <c r="L383" s="6">
        <v>41822</v>
      </c>
      <c r="M383" s="5">
        <v>0</v>
      </c>
      <c r="N383" s="5">
        <v>1.3</v>
      </c>
      <c r="O383" s="5">
        <v>42.29</v>
      </c>
      <c r="P383" s="5">
        <v>26.65</v>
      </c>
      <c r="Q383" s="7">
        <v>25562000</v>
      </c>
      <c r="R383" s="5">
        <v>1360</v>
      </c>
      <c r="S383" s="5">
        <v>37.787999999999997</v>
      </c>
      <c r="T383" s="4">
        <v>0</v>
      </c>
    </row>
    <row r="384" spans="12:20" x14ac:dyDescent="0.25">
      <c r="L384" s="6">
        <v>41823</v>
      </c>
      <c r="M384" s="5">
        <v>0</v>
      </c>
      <c r="N384" s="5">
        <v>2</v>
      </c>
      <c r="O384" s="5">
        <v>41.58</v>
      </c>
      <c r="P384" s="5">
        <v>26.14</v>
      </c>
      <c r="Q384" s="7">
        <v>8947000</v>
      </c>
      <c r="R384" s="5">
        <v>1360.4169999999999</v>
      </c>
      <c r="S384" s="5">
        <v>31.221</v>
      </c>
      <c r="T384" s="4">
        <v>0</v>
      </c>
    </row>
    <row r="385" spans="12:20" x14ac:dyDescent="0.25">
      <c r="L385" s="6">
        <v>41824</v>
      </c>
      <c r="M385" s="5">
        <v>0</v>
      </c>
      <c r="N385" s="5">
        <v>2.2000000000000002</v>
      </c>
      <c r="O385" s="5">
        <v>49.92</v>
      </c>
      <c r="P385" s="5">
        <v>24.75</v>
      </c>
      <c r="Q385" s="7">
        <v>18976000</v>
      </c>
      <c r="R385" s="5">
        <v>1510.8330000000001</v>
      </c>
      <c r="S385" s="5">
        <v>32.113</v>
      </c>
      <c r="T385" s="4">
        <v>0</v>
      </c>
    </row>
    <row r="386" spans="12:20" x14ac:dyDescent="0.25">
      <c r="L386" s="6">
        <v>41825</v>
      </c>
      <c r="M386" s="5">
        <v>0</v>
      </c>
      <c r="N386" s="5">
        <v>1.5</v>
      </c>
      <c r="O386" s="5">
        <v>40.75</v>
      </c>
      <c r="P386" s="5">
        <v>26.74</v>
      </c>
      <c r="Q386" s="7">
        <v>27106000</v>
      </c>
      <c r="R386" s="5">
        <v>1293.3330000000001</v>
      </c>
      <c r="S386" s="5">
        <v>36.438000000000002</v>
      </c>
      <c r="T386" s="4">
        <v>0</v>
      </c>
    </row>
    <row r="387" spans="12:20" x14ac:dyDescent="0.25">
      <c r="L387" s="6">
        <v>41826</v>
      </c>
      <c r="M387" s="5">
        <v>0</v>
      </c>
      <c r="N387" s="5">
        <v>1.4</v>
      </c>
      <c r="O387" s="5">
        <v>41.75</v>
      </c>
      <c r="P387" s="5">
        <v>26.89</v>
      </c>
      <c r="Q387" s="7">
        <v>27859000</v>
      </c>
      <c r="R387" s="5">
        <v>1298.3330000000001</v>
      </c>
      <c r="S387" s="5">
        <v>37.613</v>
      </c>
      <c r="T387" s="4">
        <v>0</v>
      </c>
    </row>
    <row r="388" spans="12:20" x14ac:dyDescent="0.25">
      <c r="L388" s="6">
        <v>41827</v>
      </c>
      <c r="M388" s="5">
        <v>0</v>
      </c>
      <c r="N388" s="5">
        <v>2.1</v>
      </c>
      <c r="O388" s="5">
        <v>29.79</v>
      </c>
      <c r="P388" s="5">
        <v>24.87</v>
      </c>
      <c r="Q388" s="7">
        <v>20571000</v>
      </c>
      <c r="R388" s="5">
        <v>931.66700000000003</v>
      </c>
      <c r="S388" s="5">
        <v>34.317</v>
      </c>
      <c r="T388" s="4">
        <v>0</v>
      </c>
    </row>
    <row r="389" spans="12:20" x14ac:dyDescent="0.25">
      <c r="L389" s="6">
        <v>41828</v>
      </c>
      <c r="M389" s="5">
        <v>2.2000000000000002</v>
      </c>
      <c r="N389" s="5">
        <v>1.4</v>
      </c>
      <c r="O389" s="5">
        <v>66.13</v>
      </c>
      <c r="P389" s="5">
        <v>18.260000000000002</v>
      </c>
      <c r="Q389" s="7">
        <v>5610000</v>
      </c>
      <c r="R389" s="5">
        <v>1361.6669999999999</v>
      </c>
      <c r="S389" s="5">
        <v>22.446000000000002</v>
      </c>
      <c r="T389" s="4">
        <v>2.2680412371134024</v>
      </c>
    </row>
    <row r="390" spans="12:20" x14ac:dyDescent="0.25">
      <c r="L390" s="6">
        <v>41829</v>
      </c>
      <c r="M390" s="5">
        <v>0.2</v>
      </c>
      <c r="N390" s="5">
        <v>1.1000000000000001</v>
      </c>
      <c r="O390" s="5">
        <v>73.88</v>
      </c>
      <c r="P390" s="5">
        <v>17.690000000000001</v>
      </c>
      <c r="Q390" s="7">
        <v>13689000</v>
      </c>
      <c r="R390" s="5">
        <v>1439.1669999999999</v>
      </c>
      <c r="S390" s="5">
        <v>22.292000000000002</v>
      </c>
      <c r="T390" s="4">
        <v>0.2061855670103093</v>
      </c>
    </row>
    <row r="391" spans="12:20" x14ac:dyDescent="0.25">
      <c r="L391" s="6">
        <v>41830</v>
      </c>
      <c r="M391" s="5">
        <v>0.2</v>
      </c>
      <c r="N391" s="5">
        <v>1.2</v>
      </c>
      <c r="O391" s="5">
        <v>61.7</v>
      </c>
      <c r="P391" s="5">
        <v>20</v>
      </c>
      <c r="Q391" s="7">
        <v>25151000</v>
      </c>
      <c r="R391" s="5">
        <v>1307.826</v>
      </c>
      <c r="S391" s="5">
        <v>29.478000000000002</v>
      </c>
      <c r="T391" s="4">
        <v>0.2061855670103093</v>
      </c>
    </row>
    <row r="392" spans="12:20" x14ac:dyDescent="0.25">
      <c r="L392" s="6">
        <v>41831</v>
      </c>
      <c r="M392" s="5">
        <v>0</v>
      </c>
      <c r="N392" s="5">
        <v>1.7</v>
      </c>
      <c r="O392" s="5">
        <v>55.5</v>
      </c>
      <c r="P392" s="5">
        <v>22.45</v>
      </c>
      <c r="Q392" s="7">
        <v>25938000</v>
      </c>
      <c r="R392" s="5">
        <v>1420.8330000000001</v>
      </c>
      <c r="S392" s="5">
        <v>33.137999999999998</v>
      </c>
      <c r="T392" s="4">
        <v>0</v>
      </c>
    </row>
    <row r="393" spans="12:20" x14ac:dyDescent="0.25">
      <c r="L393" s="6">
        <v>41832</v>
      </c>
      <c r="M393" s="5">
        <v>2.8</v>
      </c>
      <c r="N393" s="5">
        <v>1.2</v>
      </c>
      <c r="O393" s="5">
        <v>56.79</v>
      </c>
      <c r="P393" s="5">
        <v>23.48</v>
      </c>
      <c r="Q393" s="7">
        <v>23353000</v>
      </c>
      <c r="R393" s="5">
        <v>1551.6669999999999</v>
      </c>
      <c r="S393" s="5">
        <v>30.757999999999999</v>
      </c>
      <c r="T393" s="4">
        <v>2.8865979381443299</v>
      </c>
    </row>
    <row r="394" spans="12:20" x14ac:dyDescent="0.25">
      <c r="L394" s="6">
        <v>41833</v>
      </c>
      <c r="M394" s="5">
        <v>4</v>
      </c>
      <c r="N394" s="5">
        <v>1.1000000000000001</v>
      </c>
      <c r="O394" s="5">
        <v>71.75</v>
      </c>
      <c r="P394" s="5">
        <v>22.68</v>
      </c>
      <c r="Q394" s="7">
        <v>15884000</v>
      </c>
      <c r="R394" s="5">
        <v>1925.4169999999999</v>
      </c>
      <c r="S394" s="5">
        <v>27.620999999999999</v>
      </c>
      <c r="T394" s="4">
        <v>4.123711340206186</v>
      </c>
    </row>
    <row r="395" spans="12:20" x14ac:dyDescent="0.25">
      <c r="L395" s="6">
        <v>41834</v>
      </c>
      <c r="M395" s="5">
        <v>30.6</v>
      </c>
      <c r="N395" s="5">
        <v>1.7</v>
      </c>
      <c r="O395" s="5">
        <v>83.88</v>
      </c>
      <c r="P395" s="5">
        <v>20.37</v>
      </c>
      <c r="Q395" s="7">
        <v>20152000</v>
      </c>
      <c r="R395" s="5">
        <v>1960.4169999999999</v>
      </c>
      <c r="S395" s="5">
        <v>25.562999999999999</v>
      </c>
      <c r="T395" s="4">
        <v>31.546391752577321</v>
      </c>
    </row>
    <row r="396" spans="12:20" x14ac:dyDescent="0.25">
      <c r="L396" s="6">
        <v>41835</v>
      </c>
      <c r="M396" s="5">
        <v>0</v>
      </c>
      <c r="N396" s="5">
        <v>1.2</v>
      </c>
      <c r="O396" s="5">
        <v>59.17</v>
      </c>
      <c r="P396" s="5">
        <v>23.54</v>
      </c>
      <c r="Q396" s="7">
        <v>28010000</v>
      </c>
      <c r="R396" s="5">
        <v>1540.8330000000001</v>
      </c>
      <c r="S396" s="5">
        <v>31.475000000000001</v>
      </c>
      <c r="T396" s="4">
        <v>0</v>
      </c>
    </row>
    <row r="397" spans="12:20" x14ac:dyDescent="0.25">
      <c r="L397" s="6">
        <v>41836</v>
      </c>
      <c r="M397" s="5">
        <v>0</v>
      </c>
      <c r="N397" s="5">
        <v>1.6</v>
      </c>
      <c r="O397" s="5">
        <v>44.83</v>
      </c>
      <c r="P397" s="5">
        <v>25.68</v>
      </c>
      <c r="Q397" s="7">
        <v>28051000</v>
      </c>
      <c r="R397" s="5">
        <v>1402.9169999999999</v>
      </c>
      <c r="S397" s="5">
        <v>34.054000000000002</v>
      </c>
      <c r="T397" s="4">
        <v>0</v>
      </c>
    </row>
    <row r="398" spans="12:20" x14ac:dyDescent="0.25">
      <c r="L398" s="6">
        <v>41837</v>
      </c>
      <c r="M398" s="5">
        <v>0.2</v>
      </c>
      <c r="N398" s="5">
        <v>2.1</v>
      </c>
      <c r="O398" s="5">
        <v>46.58</v>
      </c>
      <c r="P398" s="5">
        <v>24.51</v>
      </c>
      <c r="Q398" s="7">
        <v>21555000</v>
      </c>
      <c r="R398" s="5">
        <v>1399.1669999999999</v>
      </c>
      <c r="S398" s="5">
        <v>30.274999999999999</v>
      </c>
      <c r="T398" s="4">
        <v>0.2061855670103093</v>
      </c>
    </row>
    <row r="399" spans="12:20" x14ac:dyDescent="0.25">
      <c r="L399" s="6">
        <v>41838</v>
      </c>
      <c r="M399" s="5">
        <v>1.4</v>
      </c>
      <c r="N399" s="5">
        <v>2</v>
      </c>
      <c r="O399" s="5">
        <v>51.25</v>
      </c>
      <c r="P399" s="5">
        <v>22.1</v>
      </c>
      <c r="Q399" s="7">
        <v>28716000</v>
      </c>
      <c r="R399" s="5">
        <v>1216.25</v>
      </c>
      <c r="S399" s="5">
        <v>31.274999999999999</v>
      </c>
      <c r="T399" s="4">
        <v>1.4432989690721649</v>
      </c>
    </row>
    <row r="400" spans="12:20" x14ac:dyDescent="0.25">
      <c r="L400" s="6">
        <v>41839</v>
      </c>
      <c r="M400" s="5">
        <v>0</v>
      </c>
      <c r="N400" s="5">
        <v>1.7</v>
      </c>
      <c r="O400" s="5">
        <v>41.63</v>
      </c>
      <c r="P400" s="5">
        <v>24.34</v>
      </c>
      <c r="Q400" s="7">
        <v>28478000</v>
      </c>
      <c r="R400" s="5">
        <v>1117.0830000000001</v>
      </c>
      <c r="S400" s="5">
        <v>33.433</v>
      </c>
      <c r="T400" s="4">
        <v>0</v>
      </c>
    </row>
    <row r="401" spans="12:20" x14ac:dyDescent="0.25">
      <c r="L401" s="6">
        <v>41840</v>
      </c>
      <c r="M401" s="5">
        <v>0</v>
      </c>
      <c r="N401" s="5">
        <v>1.4</v>
      </c>
      <c r="O401" s="5">
        <v>42.08</v>
      </c>
      <c r="P401" s="5">
        <v>24.51</v>
      </c>
      <c r="Q401" s="7">
        <v>26114000</v>
      </c>
      <c r="R401" s="5">
        <v>1149.5830000000001</v>
      </c>
      <c r="S401" s="5">
        <v>33.299999999999997</v>
      </c>
      <c r="T401" s="4">
        <v>0</v>
      </c>
    </row>
    <row r="402" spans="12:20" x14ac:dyDescent="0.25">
      <c r="L402" s="6">
        <v>41841</v>
      </c>
      <c r="M402" s="5">
        <v>0</v>
      </c>
      <c r="N402" s="5">
        <v>1.9</v>
      </c>
      <c r="O402" s="5">
        <v>45.38</v>
      </c>
      <c r="P402" s="5">
        <v>24.58</v>
      </c>
      <c r="Q402" s="7">
        <v>26935000</v>
      </c>
      <c r="R402" s="5">
        <v>1277.5</v>
      </c>
      <c r="S402" s="5">
        <v>31.641999999999999</v>
      </c>
      <c r="T402" s="4">
        <v>0</v>
      </c>
    </row>
    <row r="403" spans="12:20" x14ac:dyDescent="0.25">
      <c r="L403" s="6">
        <v>41842</v>
      </c>
      <c r="M403" s="5">
        <v>0</v>
      </c>
      <c r="N403" s="5">
        <v>1.5</v>
      </c>
      <c r="O403" s="5">
        <v>37.21</v>
      </c>
      <c r="P403" s="5">
        <v>27.13</v>
      </c>
      <c r="Q403" s="7">
        <v>27847000</v>
      </c>
      <c r="R403" s="5">
        <v>1193.75</v>
      </c>
      <c r="S403" s="5">
        <v>35.912999999999997</v>
      </c>
      <c r="T403" s="4">
        <v>0</v>
      </c>
    </row>
    <row r="404" spans="12:20" x14ac:dyDescent="0.25">
      <c r="L404" s="6">
        <v>41843</v>
      </c>
      <c r="M404" s="5">
        <v>0</v>
      </c>
      <c r="N404" s="5">
        <v>1.9</v>
      </c>
      <c r="O404" s="5">
        <v>40.08</v>
      </c>
      <c r="P404" s="5">
        <v>26.58</v>
      </c>
      <c r="Q404" s="7">
        <v>14178000</v>
      </c>
      <c r="R404" s="5">
        <v>1312.5</v>
      </c>
      <c r="S404" s="5">
        <v>31.178999999999998</v>
      </c>
      <c r="T404" s="4">
        <v>0</v>
      </c>
    </row>
    <row r="405" spans="12:20" x14ac:dyDescent="0.25">
      <c r="L405" s="6">
        <v>41844</v>
      </c>
      <c r="M405" s="5">
        <v>17.8</v>
      </c>
      <c r="N405" s="5">
        <v>2.8</v>
      </c>
      <c r="O405" s="5">
        <v>80.88</v>
      </c>
      <c r="P405" s="5">
        <v>19.37</v>
      </c>
      <c r="Q405" s="7">
        <v>16969000</v>
      </c>
      <c r="R405" s="5">
        <v>1770.8330000000001</v>
      </c>
      <c r="S405" s="5">
        <v>23.016999999999999</v>
      </c>
      <c r="T405" s="4">
        <v>18.350515463917528</v>
      </c>
    </row>
    <row r="406" spans="12:20" x14ac:dyDescent="0.25">
      <c r="L406" s="6">
        <v>41845</v>
      </c>
      <c r="M406" s="5">
        <v>0</v>
      </c>
      <c r="N406" s="5">
        <v>0.9</v>
      </c>
      <c r="O406" s="5">
        <v>80.709999999999994</v>
      </c>
      <c r="P406" s="5">
        <v>19.16</v>
      </c>
      <c r="Q406" s="7">
        <v>9052000</v>
      </c>
      <c r="R406" s="5">
        <v>1759.1669999999999</v>
      </c>
      <c r="S406" s="5">
        <v>22.4</v>
      </c>
      <c r="T406" s="4">
        <v>0</v>
      </c>
    </row>
    <row r="407" spans="12:20" x14ac:dyDescent="0.25">
      <c r="L407" s="6">
        <v>41846</v>
      </c>
      <c r="M407" s="5">
        <v>0.4</v>
      </c>
      <c r="N407" s="5">
        <v>1.7</v>
      </c>
      <c r="O407" s="5">
        <v>81.709999999999994</v>
      </c>
      <c r="P407" s="5">
        <v>17.46</v>
      </c>
      <c r="Q407" s="7">
        <v>11921000</v>
      </c>
      <c r="R407" s="5">
        <v>1595.8330000000001</v>
      </c>
      <c r="S407" s="5">
        <v>21.8</v>
      </c>
      <c r="T407" s="4">
        <v>0.41237113402061859</v>
      </c>
    </row>
    <row r="408" spans="12:20" x14ac:dyDescent="0.25">
      <c r="L408" s="6">
        <v>41847</v>
      </c>
      <c r="M408" s="5">
        <v>0</v>
      </c>
      <c r="N408" s="5">
        <v>1.1000000000000001</v>
      </c>
      <c r="O408" s="5">
        <v>62.79</v>
      </c>
      <c r="P408" s="5">
        <v>22.43</v>
      </c>
      <c r="Q408" s="7">
        <v>26566000</v>
      </c>
      <c r="R408" s="5">
        <v>1567.0830000000001</v>
      </c>
      <c r="S408" s="5">
        <v>31.658000000000001</v>
      </c>
      <c r="T408" s="4">
        <v>0</v>
      </c>
    </row>
    <row r="409" spans="12:20" x14ac:dyDescent="0.25">
      <c r="L409" s="6">
        <v>41848</v>
      </c>
      <c r="M409" s="5">
        <v>0</v>
      </c>
      <c r="N409" s="5">
        <v>2.4</v>
      </c>
      <c r="O409" s="5">
        <v>40.270000000000003</v>
      </c>
      <c r="P409" s="5">
        <v>24.52</v>
      </c>
      <c r="Q409" s="7">
        <v>24132000</v>
      </c>
      <c r="R409" s="5">
        <v>1140.8219999999999</v>
      </c>
      <c r="S409" s="5">
        <v>33.018000000000001</v>
      </c>
      <c r="T409" s="4">
        <v>0</v>
      </c>
    </row>
    <row r="410" spans="12:20" x14ac:dyDescent="0.25">
      <c r="L410" s="6">
        <v>41849</v>
      </c>
      <c r="M410" s="5">
        <v>0</v>
      </c>
      <c r="N410" s="5">
        <v>1.9</v>
      </c>
      <c r="O410" s="5">
        <v>38.96</v>
      </c>
      <c r="P410" s="5">
        <v>25.38</v>
      </c>
      <c r="Q410" s="7">
        <v>25150000</v>
      </c>
      <c r="R410" s="5">
        <v>1163.75</v>
      </c>
      <c r="S410" s="5">
        <v>34.021000000000001</v>
      </c>
      <c r="T410" s="4">
        <v>0</v>
      </c>
    </row>
    <row r="411" spans="12:20" x14ac:dyDescent="0.25">
      <c r="L411" s="6">
        <v>41850</v>
      </c>
      <c r="M411" s="5">
        <v>3</v>
      </c>
      <c r="N411" s="5">
        <v>1.5</v>
      </c>
      <c r="O411" s="5">
        <v>52.21</v>
      </c>
      <c r="P411" s="5">
        <v>23.47</v>
      </c>
      <c r="Q411" s="7">
        <v>22033000</v>
      </c>
      <c r="R411" s="5">
        <v>1385.4169999999999</v>
      </c>
      <c r="S411" s="5">
        <v>31.257999999999999</v>
      </c>
      <c r="T411" s="4">
        <v>3.0927835051546393</v>
      </c>
    </row>
    <row r="412" spans="12:20" x14ac:dyDescent="0.25">
      <c r="L412" s="6">
        <v>41851</v>
      </c>
      <c r="M412" s="5">
        <v>0</v>
      </c>
      <c r="N412" s="5">
        <v>1.4</v>
      </c>
      <c r="O412" s="5">
        <v>51.25</v>
      </c>
      <c r="P412" s="5">
        <v>22.6</v>
      </c>
      <c r="Q412" s="7">
        <v>27699000</v>
      </c>
      <c r="R412" s="5">
        <v>1221.6669999999999</v>
      </c>
      <c r="S412" s="5">
        <v>30.463000000000001</v>
      </c>
      <c r="T412" s="4">
        <v>0</v>
      </c>
    </row>
    <row r="413" spans="12:20" x14ac:dyDescent="0.25">
      <c r="L413" s="6">
        <v>41852</v>
      </c>
      <c r="M413" s="5">
        <v>0</v>
      </c>
      <c r="N413" s="5">
        <v>1.6</v>
      </c>
      <c r="O413" s="5">
        <v>43.54</v>
      </c>
      <c r="P413" s="5">
        <v>22.85</v>
      </c>
      <c r="Q413" s="7">
        <v>23162000</v>
      </c>
      <c r="R413" s="5">
        <v>1060.4169999999999</v>
      </c>
      <c r="S413" s="5">
        <v>31.288</v>
      </c>
      <c r="T413" s="4">
        <v>0</v>
      </c>
    </row>
    <row r="414" spans="12:20" x14ac:dyDescent="0.25">
      <c r="L414" s="6">
        <v>41853</v>
      </c>
      <c r="M414" s="5">
        <v>0</v>
      </c>
      <c r="N414" s="5">
        <v>1.4</v>
      </c>
      <c r="O414" s="5">
        <v>41.88</v>
      </c>
      <c r="P414" s="5">
        <v>23.38</v>
      </c>
      <c r="Q414" s="7">
        <v>27979000</v>
      </c>
      <c r="R414" s="5">
        <v>997.91700000000003</v>
      </c>
      <c r="S414" s="5">
        <v>33.353999999999999</v>
      </c>
      <c r="T414" s="4">
        <v>0</v>
      </c>
    </row>
    <row r="415" spans="12:20" x14ac:dyDescent="0.25">
      <c r="L415" s="6">
        <v>41854</v>
      </c>
      <c r="M415" s="5">
        <v>0</v>
      </c>
      <c r="N415" s="5">
        <v>1.4</v>
      </c>
      <c r="O415" s="5">
        <v>37.380000000000003</v>
      </c>
      <c r="P415" s="5">
        <v>24.65</v>
      </c>
      <c r="Q415" s="7">
        <v>27579000</v>
      </c>
      <c r="R415" s="5">
        <v>1019.583</v>
      </c>
      <c r="S415" s="5">
        <v>34.616999999999997</v>
      </c>
      <c r="T415" s="4">
        <v>0</v>
      </c>
    </row>
    <row r="416" spans="12:20" x14ac:dyDescent="0.25">
      <c r="L416" s="6">
        <v>41855</v>
      </c>
      <c r="M416" s="5">
        <v>0</v>
      </c>
      <c r="N416" s="5">
        <v>1</v>
      </c>
      <c r="O416" s="5">
        <v>48.21</v>
      </c>
      <c r="P416" s="5">
        <v>23.82</v>
      </c>
      <c r="Q416" s="7">
        <v>26821000</v>
      </c>
      <c r="R416" s="5">
        <v>1195</v>
      </c>
      <c r="S416" s="5">
        <v>34.5</v>
      </c>
      <c r="T416" s="4">
        <v>0</v>
      </c>
    </row>
    <row r="417" spans="12:20" x14ac:dyDescent="0.25">
      <c r="L417" s="6">
        <v>41856</v>
      </c>
      <c r="M417" s="5">
        <v>0</v>
      </c>
      <c r="N417" s="5">
        <v>1.6</v>
      </c>
      <c r="O417" s="5">
        <v>52.17</v>
      </c>
      <c r="P417" s="5">
        <v>22.12</v>
      </c>
      <c r="Q417" s="7">
        <v>21362000</v>
      </c>
      <c r="R417" s="5">
        <v>1297.0830000000001</v>
      </c>
      <c r="S417" s="5">
        <v>30.603999999999999</v>
      </c>
      <c r="T417" s="4">
        <v>0</v>
      </c>
    </row>
    <row r="418" spans="12:20" x14ac:dyDescent="0.25">
      <c r="L418" s="6">
        <v>41857</v>
      </c>
      <c r="M418" s="5">
        <v>0.4</v>
      </c>
      <c r="N418" s="5">
        <v>2.2000000000000002</v>
      </c>
      <c r="O418" s="5">
        <v>59.61</v>
      </c>
      <c r="P418" s="5">
        <v>20.47</v>
      </c>
      <c r="Q418" s="7">
        <v>13191000</v>
      </c>
      <c r="R418" s="5">
        <v>1425.8330000000001</v>
      </c>
      <c r="S418" s="5">
        <v>25.579000000000001</v>
      </c>
      <c r="T418" s="4">
        <v>0.41237113402061859</v>
      </c>
    </row>
    <row r="419" spans="12:20" x14ac:dyDescent="0.25">
      <c r="L419" s="6">
        <v>41858</v>
      </c>
      <c r="M419" s="5">
        <v>0</v>
      </c>
      <c r="N419" s="5">
        <v>2.2999999999999998</v>
      </c>
      <c r="O419" s="5">
        <v>43.04</v>
      </c>
      <c r="P419" s="5">
        <v>22.95</v>
      </c>
      <c r="Q419" s="7">
        <v>22737000</v>
      </c>
      <c r="R419" s="5">
        <v>1090.4169999999999</v>
      </c>
      <c r="S419" s="5">
        <v>30.524999999999999</v>
      </c>
      <c r="T419" s="4">
        <v>0</v>
      </c>
    </row>
    <row r="420" spans="12:20" x14ac:dyDescent="0.25">
      <c r="L420" s="6">
        <v>41859</v>
      </c>
      <c r="M420" s="5">
        <v>0</v>
      </c>
      <c r="N420" s="5">
        <v>2.2000000000000002</v>
      </c>
      <c r="O420" s="5">
        <v>37.54</v>
      </c>
      <c r="P420" s="5">
        <v>24.78</v>
      </c>
      <c r="Q420" s="7">
        <v>26705000</v>
      </c>
      <c r="R420" s="5">
        <v>1060.4169999999999</v>
      </c>
      <c r="S420" s="5">
        <v>34.308</v>
      </c>
      <c r="T420" s="4">
        <v>0</v>
      </c>
    </row>
    <row r="421" spans="12:20" x14ac:dyDescent="0.25">
      <c r="L421" s="6">
        <v>41860</v>
      </c>
      <c r="M421" s="5">
        <v>0</v>
      </c>
      <c r="N421" s="5">
        <v>1.3</v>
      </c>
      <c r="O421" s="5">
        <v>44.42</v>
      </c>
      <c r="P421" s="5">
        <v>24.02</v>
      </c>
      <c r="Q421" s="7">
        <v>23833000</v>
      </c>
      <c r="R421" s="5">
        <v>1112.9169999999999</v>
      </c>
      <c r="S421" s="5">
        <v>32.728999999999999</v>
      </c>
      <c r="T421" s="4">
        <v>0</v>
      </c>
    </row>
    <row r="422" spans="12:20" x14ac:dyDescent="0.25">
      <c r="L422" s="6">
        <v>41861</v>
      </c>
      <c r="M422" s="5">
        <v>0.2</v>
      </c>
      <c r="N422" s="5">
        <v>1.8</v>
      </c>
      <c r="O422" s="5">
        <v>46.83</v>
      </c>
      <c r="P422" s="5">
        <v>24.53</v>
      </c>
      <c r="Q422" s="7">
        <v>15633000</v>
      </c>
      <c r="R422" s="5">
        <v>1344.5830000000001</v>
      </c>
      <c r="S422" s="5">
        <v>29.745999999999999</v>
      </c>
      <c r="T422" s="4">
        <v>0.2061855670103093</v>
      </c>
    </row>
    <row r="423" spans="12:20" x14ac:dyDescent="0.25">
      <c r="L423" s="6">
        <v>41862</v>
      </c>
      <c r="M423" s="5">
        <v>0</v>
      </c>
      <c r="N423" s="5">
        <v>1.4</v>
      </c>
      <c r="O423" s="5">
        <v>51</v>
      </c>
      <c r="P423" s="5">
        <v>23.51</v>
      </c>
      <c r="Q423" s="7">
        <v>26297000</v>
      </c>
      <c r="R423" s="5">
        <v>1274.5830000000001</v>
      </c>
      <c r="S423" s="5">
        <v>33.329000000000001</v>
      </c>
      <c r="T423" s="4">
        <v>0</v>
      </c>
    </row>
    <row r="424" spans="12:20" x14ac:dyDescent="0.25">
      <c r="L424" s="6">
        <v>41863</v>
      </c>
      <c r="M424" s="5">
        <v>0</v>
      </c>
      <c r="N424" s="5">
        <v>1.1000000000000001</v>
      </c>
      <c r="O424" s="5">
        <v>45.08</v>
      </c>
      <c r="P424" s="5">
        <v>24.26</v>
      </c>
      <c r="Q424" s="7">
        <v>23253000</v>
      </c>
      <c r="R424" s="5">
        <v>1210.4169999999999</v>
      </c>
      <c r="S424" s="5">
        <v>33.771000000000001</v>
      </c>
      <c r="T424" s="4">
        <v>0</v>
      </c>
    </row>
    <row r="425" spans="12:20" x14ac:dyDescent="0.25">
      <c r="L425" s="6">
        <v>41864</v>
      </c>
      <c r="M425" s="5">
        <v>0</v>
      </c>
      <c r="N425" s="5">
        <v>1.1000000000000001</v>
      </c>
      <c r="O425" s="5">
        <v>45.46</v>
      </c>
      <c r="P425" s="5">
        <v>25.37</v>
      </c>
      <c r="Q425" s="7">
        <v>23141000</v>
      </c>
      <c r="R425" s="5">
        <v>1337.9169999999999</v>
      </c>
      <c r="S425" s="5">
        <v>34.817</v>
      </c>
      <c r="T425" s="4">
        <v>0</v>
      </c>
    </row>
    <row r="426" spans="12:20" x14ac:dyDescent="0.25">
      <c r="L426" s="6">
        <v>41865</v>
      </c>
      <c r="M426" s="5">
        <v>0</v>
      </c>
      <c r="N426" s="5">
        <v>2.2000000000000002</v>
      </c>
      <c r="O426" s="5">
        <v>35.42</v>
      </c>
      <c r="P426" s="5">
        <v>27.62</v>
      </c>
      <c r="Q426" s="7">
        <v>20553000</v>
      </c>
      <c r="R426" s="5">
        <v>1244.1669999999999</v>
      </c>
      <c r="S426" s="5">
        <v>34.246000000000002</v>
      </c>
      <c r="T426" s="4">
        <v>0</v>
      </c>
    </row>
    <row r="427" spans="12:20" x14ac:dyDescent="0.25">
      <c r="L427" s="6">
        <v>41866</v>
      </c>
      <c r="M427" s="5">
        <v>0</v>
      </c>
      <c r="N427" s="5">
        <v>3</v>
      </c>
      <c r="O427" s="5">
        <v>41.92</v>
      </c>
      <c r="P427" s="5">
        <v>22.5</v>
      </c>
      <c r="Q427" s="7">
        <v>11212000</v>
      </c>
      <c r="R427" s="5">
        <v>1117.9169999999999</v>
      </c>
      <c r="S427" s="5">
        <v>26.738</v>
      </c>
      <c r="T427" s="4">
        <v>0</v>
      </c>
    </row>
    <row r="428" spans="12:20" x14ac:dyDescent="0.25">
      <c r="L428" s="6">
        <v>41867</v>
      </c>
      <c r="M428" s="5">
        <v>0.6</v>
      </c>
      <c r="N428" s="5">
        <v>1.7</v>
      </c>
      <c r="O428" s="5">
        <v>66.209999999999994</v>
      </c>
      <c r="P428" s="5">
        <v>18.02</v>
      </c>
      <c r="Q428" s="7">
        <v>5022000</v>
      </c>
      <c r="R428" s="5">
        <v>1353.75</v>
      </c>
      <c r="S428" s="5">
        <v>20.178999999999998</v>
      </c>
      <c r="T428" s="4">
        <v>0.61855670103092786</v>
      </c>
    </row>
    <row r="429" spans="12:20" x14ac:dyDescent="0.25">
      <c r="L429" s="6">
        <v>41868</v>
      </c>
      <c r="M429" s="5">
        <v>2.8</v>
      </c>
      <c r="N429" s="5">
        <v>0.8</v>
      </c>
      <c r="O429" s="5">
        <v>82.08</v>
      </c>
      <c r="P429" s="5">
        <v>15.94</v>
      </c>
      <c r="Q429" s="7">
        <v>4322000</v>
      </c>
      <c r="R429" s="5">
        <v>1480.8330000000001</v>
      </c>
      <c r="S429" s="5">
        <v>17.558</v>
      </c>
      <c r="T429" s="4">
        <v>2.8865979381443299</v>
      </c>
    </row>
    <row r="430" spans="12:20" x14ac:dyDescent="0.25">
      <c r="L430" s="6">
        <v>41869</v>
      </c>
      <c r="M430" s="5">
        <v>0.2</v>
      </c>
      <c r="N430" s="5">
        <v>1.6</v>
      </c>
      <c r="O430" s="5">
        <v>67.88</v>
      </c>
      <c r="P430" s="5">
        <v>17.559999999999999</v>
      </c>
      <c r="Q430" s="7">
        <v>16504000</v>
      </c>
      <c r="R430" s="5">
        <v>1295.8330000000001</v>
      </c>
      <c r="S430" s="5">
        <v>22.329000000000001</v>
      </c>
      <c r="T430" s="4">
        <v>0.2061855670103093</v>
      </c>
    </row>
    <row r="431" spans="12:20" x14ac:dyDescent="0.25">
      <c r="L431" s="6">
        <v>41870</v>
      </c>
      <c r="M431" s="5">
        <v>0.2</v>
      </c>
      <c r="N431" s="5">
        <v>1.2</v>
      </c>
      <c r="O431" s="5">
        <v>76.790000000000006</v>
      </c>
      <c r="P431" s="5">
        <v>19.13</v>
      </c>
      <c r="Q431" s="7">
        <v>11717000</v>
      </c>
      <c r="R431" s="5">
        <v>1657.5</v>
      </c>
      <c r="S431" s="5">
        <v>24.329000000000001</v>
      </c>
      <c r="T431" s="4">
        <v>0.2061855670103093</v>
      </c>
    </row>
    <row r="432" spans="12:20" x14ac:dyDescent="0.25">
      <c r="L432" s="6">
        <v>41871</v>
      </c>
      <c r="M432" s="5">
        <v>0</v>
      </c>
      <c r="N432" s="5">
        <v>1.1000000000000001</v>
      </c>
      <c r="O432" s="5">
        <v>66.25</v>
      </c>
      <c r="P432" s="5">
        <v>21.26</v>
      </c>
      <c r="Q432" s="7">
        <v>19620000</v>
      </c>
      <c r="R432" s="5">
        <v>1541.6669999999999</v>
      </c>
      <c r="S432" s="5">
        <v>29.192</v>
      </c>
      <c r="T432" s="4">
        <v>0</v>
      </c>
    </row>
    <row r="433" spans="12:20" x14ac:dyDescent="0.25">
      <c r="L433" s="6">
        <v>41872</v>
      </c>
      <c r="M433" s="5">
        <v>0</v>
      </c>
      <c r="N433" s="5">
        <v>0.9</v>
      </c>
      <c r="O433" s="5">
        <v>61.83</v>
      </c>
      <c r="P433" s="5">
        <v>22.23</v>
      </c>
      <c r="Q433" s="7">
        <v>15824000</v>
      </c>
      <c r="R433" s="5">
        <v>1542.9169999999999</v>
      </c>
      <c r="S433" s="5">
        <v>29.242000000000001</v>
      </c>
      <c r="T433" s="4">
        <v>0</v>
      </c>
    </row>
    <row r="434" spans="12:20" x14ac:dyDescent="0.25">
      <c r="L434" s="6">
        <v>41873</v>
      </c>
      <c r="M434" s="5">
        <v>0.6</v>
      </c>
      <c r="N434" s="5">
        <v>1</v>
      </c>
      <c r="O434" s="5">
        <v>75.08</v>
      </c>
      <c r="P434" s="5">
        <v>20.83</v>
      </c>
      <c r="Q434" s="7">
        <v>4028000</v>
      </c>
      <c r="R434" s="5">
        <v>1840.4169999999999</v>
      </c>
      <c r="S434" s="5">
        <v>22.667000000000002</v>
      </c>
      <c r="T434" s="4">
        <v>0.61855670103092786</v>
      </c>
    </row>
    <row r="435" spans="12:20" x14ac:dyDescent="0.25">
      <c r="L435" s="6">
        <v>41874</v>
      </c>
      <c r="M435" s="5">
        <v>0</v>
      </c>
      <c r="N435" s="5">
        <v>1.4</v>
      </c>
      <c r="O435" s="5">
        <v>73.959999999999994</v>
      </c>
      <c r="P435" s="5">
        <v>19.02</v>
      </c>
      <c r="Q435" s="7">
        <v>9809000</v>
      </c>
      <c r="R435" s="5">
        <v>1603.75</v>
      </c>
      <c r="S435" s="5">
        <v>23.245999999999999</v>
      </c>
      <c r="T435" s="4">
        <v>0</v>
      </c>
    </row>
    <row r="436" spans="12:20" x14ac:dyDescent="0.25">
      <c r="L436" s="6">
        <v>41875</v>
      </c>
      <c r="M436" s="5">
        <v>0</v>
      </c>
      <c r="N436" s="5">
        <v>1.6</v>
      </c>
      <c r="O436" s="5">
        <v>59</v>
      </c>
      <c r="P436" s="5">
        <v>22.5</v>
      </c>
      <c r="Q436" s="7">
        <v>24555000</v>
      </c>
      <c r="R436" s="5">
        <v>1379.5830000000001</v>
      </c>
      <c r="S436" s="5">
        <v>31.620999999999999</v>
      </c>
      <c r="T436" s="4">
        <v>0</v>
      </c>
    </row>
    <row r="437" spans="12:20" x14ac:dyDescent="0.25">
      <c r="L437" s="6">
        <v>41876</v>
      </c>
      <c r="M437" s="5">
        <v>0</v>
      </c>
      <c r="N437" s="5">
        <v>1.5</v>
      </c>
      <c r="O437" s="5">
        <v>48.5</v>
      </c>
      <c r="P437" s="5">
        <v>24.32</v>
      </c>
      <c r="Q437" s="7">
        <v>24149000</v>
      </c>
      <c r="R437" s="5">
        <v>1255.4169999999999</v>
      </c>
      <c r="S437" s="5">
        <v>33.338000000000001</v>
      </c>
      <c r="T437" s="4">
        <v>0</v>
      </c>
    </row>
    <row r="438" spans="12:20" x14ac:dyDescent="0.25">
      <c r="L438" s="6">
        <v>41877</v>
      </c>
      <c r="M438" s="5">
        <v>0</v>
      </c>
      <c r="N438" s="5">
        <v>2.4</v>
      </c>
      <c r="O438" s="5">
        <v>37.04</v>
      </c>
      <c r="P438" s="5">
        <v>24.29</v>
      </c>
      <c r="Q438" s="7">
        <v>19572000</v>
      </c>
      <c r="R438" s="5">
        <v>1062.9169999999999</v>
      </c>
      <c r="S438" s="5">
        <v>30.038</v>
      </c>
      <c r="T438" s="4">
        <v>0</v>
      </c>
    </row>
    <row r="439" spans="12:20" x14ac:dyDescent="0.25">
      <c r="L439" s="6">
        <v>41878</v>
      </c>
      <c r="M439" s="5">
        <v>1</v>
      </c>
      <c r="N439" s="5">
        <v>2.1</v>
      </c>
      <c r="O439" s="5">
        <v>73.88</v>
      </c>
      <c r="P439" s="5">
        <v>18.399999999999999</v>
      </c>
      <c r="Q439" s="7">
        <v>6405000</v>
      </c>
      <c r="R439" s="5">
        <v>1543.3330000000001</v>
      </c>
      <c r="S439" s="5">
        <v>20.646000000000001</v>
      </c>
      <c r="T439" s="4">
        <v>1.0309278350515465</v>
      </c>
    </row>
    <row r="440" spans="12:20" x14ac:dyDescent="0.25">
      <c r="L440" s="6">
        <v>41879</v>
      </c>
      <c r="M440" s="5">
        <v>0</v>
      </c>
      <c r="N440" s="5">
        <v>1.6</v>
      </c>
      <c r="O440" s="5">
        <v>58.71</v>
      </c>
      <c r="P440" s="5">
        <v>19.53</v>
      </c>
      <c r="Q440" s="7">
        <v>24132000</v>
      </c>
      <c r="R440" s="5">
        <v>1147.0830000000001</v>
      </c>
      <c r="S440" s="5">
        <v>27.928999999999998</v>
      </c>
      <c r="T440" s="4">
        <v>0</v>
      </c>
    </row>
    <row r="441" spans="12:20" x14ac:dyDescent="0.25">
      <c r="L441" s="6">
        <v>41880</v>
      </c>
      <c r="M441" s="5">
        <v>0</v>
      </c>
      <c r="N441" s="5">
        <v>1.2</v>
      </c>
      <c r="O441" s="5">
        <v>49</v>
      </c>
      <c r="P441" s="5">
        <v>19.48</v>
      </c>
      <c r="Q441" s="7">
        <v>23976000</v>
      </c>
      <c r="R441" s="5">
        <v>909.58299999999997</v>
      </c>
      <c r="S441" s="5">
        <v>28.928999999999998</v>
      </c>
      <c r="T441" s="4">
        <v>0</v>
      </c>
    </row>
    <row r="442" spans="12:20" x14ac:dyDescent="0.25">
      <c r="L442" s="6">
        <v>41881</v>
      </c>
      <c r="M442" s="5">
        <v>0</v>
      </c>
      <c r="N442" s="5">
        <v>2.2000000000000002</v>
      </c>
      <c r="O442" s="5">
        <v>29.29</v>
      </c>
      <c r="P442" s="5">
        <v>22.09</v>
      </c>
      <c r="Q442" s="7">
        <v>23994000</v>
      </c>
      <c r="R442" s="5">
        <v>700</v>
      </c>
      <c r="S442" s="5">
        <v>30.132999999999999</v>
      </c>
      <c r="T442" s="4">
        <v>0</v>
      </c>
    </row>
    <row r="443" spans="12:20" x14ac:dyDescent="0.25">
      <c r="L443" s="6">
        <v>41882</v>
      </c>
      <c r="M443" s="5">
        <v>0</v>
      </c>
      <c r="N443" s="5">
        <v>1.5</v>
      </c>
      <c r="O443" s="5">
        <v>27.04</v>
      </c>
      <c r="P443" s="5">
        <v>21.78</v>
      </c>
      <c r="Q443" s="7">
        <v>21207000</v>
      </c>
      <c r="R443" s="5">
        <v>671.66700000000003</v>
      </c>
      <c r="S443" s="5">
        <v>29.85</v>
      </c>
      <c r="T443" s="4">
        <v>0</v>
      </c>
    </row>
    <row r="444" spans="12:20" x14ac:dyDescent="0.25">
      <c r="L444" s="6">
        <v>41883</v>
      </c>
      <c r="M444" s="5">
        <v>0.4</v>
      </c>
      <c r="N444" s="5">
        <v>1.5</v>
      </c>
      <c r="O444" s="5">
        <v>43.92</v>
      </c>
      <c r="P444" s="5">
        <v>20.45</v>
      </c>
      <c r="Q444" s="7">
        <v>16008000</v>
      </c>
      <c r="R444" s="5">
        <v>1010.833</v>
      </c>
      <c r="S444" s="5">
        <v>27.138000000000002</v>
      </c>
      <c r="T444" s="4">
        <v>0.41237113402061859</v>
      </c>
    </row>
    <row r="445" spans="12:20" x14ac:dyDescent="0.25">
      <c r="L445" s="6">
        <v>41884</v>
      </c>
      <c r="M445" s="5">
        <v>0</v>
      </c>
      <c r="N445" s="5">
        <v>1.5</v>
      </c>
      <c r="O445" s="5">
        <v>48.63</v>
      </c>
      <c r="P445" s="5">
        <v>19.149999999999999</v>
      </c>
      <c r="Q445" s="7">
        <v>21573000</v>
      </c>
      <c r="R445" s="5">
        <v>988.33299999999997</v>
      </c>
      <c r="S445" s="5">
        <v>27.3</v>
      </c>
      <c r="T445" s="4">
        <v>0</v>
      </c>
    </row>
    <row r="446" spans="12:20" x14ac:dyDescent="0.25">
      <c r="L446" s="6">
        <v>41885</v>
      </c>
      <c r="M446" s="5">
        <v>0</v>
      </c>
      <c r="N446" s="5">
        <v>1.7</v>
      </c>
      <c r="O446" s="5">
        <v>48.92</v>
      </c>
      <c r="P446" s="5">
        <v>18.97</v>
      </c>
      <c r="Q446" s="7">
        <v>14806000</v>
      </c>
      <c r="R446" s="5">
        <v>1042.9169999999999</v>
      </c>
      <c r="S446" s="5">
        <v>26.154</v>
      </c>
      <c r="T446" s="4">
        <v>0</v>
      </c>
    </row>
    <row r="447" spans="12:20" x14ac:dyDescent="0.25">
      <c r="L447" s="6">
        <v>41886</v>
      </c>
      <c r="M447" s="5">
        <v>0</v>
      </c>
      <c r="N447" s="5">
        <v>1.1000000000000001</v>
      </c>
      <c r="O447" s="5">
        <v>46.13</v>
      </c>
      <c r="P447" s="5">
        <v>19.149999999999999</v>
      </c>
      <c r="Q447" s="7">
        <v>19904000</v>
      </c>
      <c r="R447" s="5">
        <v>913.75</v>
      </c>
      <c r="S447" s="5">
        <v>27.917000000000002</v>
      </c>
      <c r="T447" s="4">
        <v>0</v>
      </c>
    </row>
    <row r="448" spans="12:20" x14ac:dyDescent="0.25">
      <c r="L448" s="6">
        <v>41887</v>
      </c>
      <c r="M448" s="5">
        <v>0</v>
      </c>
      <c r="N448" s="5">
        <v>1.3</v>
      </c>
      <c r="O448" s="5">
        <v>46.79</v>
      </c>
      <c r="P448" s="5">
        <v>18.760000000000002</v>
      </c>
      <c r="Q448" s="7">
        <v>22226000</v>
      </c>
      <c r="R448" s="5">
        <v>887.5</v>
      </c>
      <c r="S448" s="5">
        <v>28.225000000000001</v>
      </c>
      <c r="T448" s="4">
        <v>0</v>
      </c>
    </row>
    <row r="449" spans="12:20" x14ac:dyDescent="0.25">
      <c r="L449" s="6">
        <v>41888</v>
      </c>
      <c r="M449" s="5">
        <v>0</v>
      </c>
      <c r="N449" s="5">
        <v>1.7</v>
      </c>
      <c r="O449" s="5">
        <v>40.25</v>
      </c>
      <c r="P449" s="5">
        <v>19.78</v>
      </c>
      <c r="Q449" s="7">
        <v>22003000</v>
      </c>
      <c r="R449" s="5">
        <v>829.58299999999997</v>
      </c>
      <c r="S449" s="5">
        <v>27.957999999999998</v>
      </c>
      <c r="T449" s="4">
        <v>0</v>
      </c>
    </row>
    <row r="450" spans="12:20" x14ac:dyDescent="0.25">
      <c r="L450" s="6">
        <v>41889</v>
      </c>
      <c r="M450" s="5">
        <v>0</v>
      </c>
      <c r="N450" s="5">
        <v>1.2</v>
      </c>
      <c r="O450" s="5">
        <v>39.25</v>
      </c>
      <c r="P450" s="5">
        <v>20.14</v>
      </c>
      <c r="Q450" s="7">
        <v>17191000</v>
      </c>
      <c r="R450" s="5">
        <v>849.16700000000003</v>
      </c>
      <c r="S450" s="5">
        <v>27.617000000000001</v>
      </c>
      <c r="T450" s="4">
        <v>0</v>
      </c>
    </row>
    <row r="451" spans="12:20" x14ac:dyDescent="0.25">
      <c r="L451" s="6">
        <v>41890</v>
      </c>
      <c r="M451" s="5">
        <v>0</v>
      </c>
      <c r="N451" s="5">
        <v>2.2000000000000002</v>
      </c>
      <c r="O451" s="5">
        <v>48.17</v>
      </c>
      <c r="P451" s="5">
        <v>17.71</v>
      </c>
      <c r="Q451" s="7">
        <v>17710000</v>
      </c>
      <c r="R451" s="5">
        <v>850</v>
      </c>
      <c r="S451" s="5">
        <v>23.183</v>
      </c>
      <c r="T451" s="4">
        <v>0</v>
      </c>
    </row>
    <row r="452" spans="12:20" x14ac:dyDescent="0.25">
      <c r="L452" s="6">
        <v>41891</v>
      </c>
      <c r="M452" s="5">
        <v>0</v>
      </c>
      <c r="N452" s="5">
        <v>2.4</v>
      </c>
      <c r="O452" s="5">
        <v>54.21</v>
      </c>
      <c r="P452" s="5">
        <v>17.739999999999998</v>
      </c>
      <c r="Q452" s="7">
        <v>18794000</v>
      </c>
      <c r="R452" s="5">
        <v>1008.333</v>
      </c>
      <c r="S452" s="5">
        <v>24.646000000000001</v>
      </c>
      <c r="T452" s="4">
        <v>0</v>
      </c>
    </row>
    <row r="453" spans="12:20" x14ac:dyDescent="0.25">
      <c r="L453" s="6">
        <v>41892</v>
      </c>
      <c r="M453" s="5">
        <v>0</v>
      </c>
      <c r="N453" s="5">
        <v>2.2999999999999998</v>
      </c>
      <c r="O453" s="5">
        <v>45.52</v>
      </c>
      <c r="P453" s="5">
        <v>17.850000000000001</v>
      </c>
      <c r="Q453" s="7">
        <v>21070000</v>
      </c>
      <c r="R453" s="5">
        <v>820</v>
      </c>
      <c r="S453" s="5">
        <v>24.277999999999999</v>
      </c>
      <c r="T453" s="4">
        <v>0</v>
      </c>
    </row>
    <row r="454" spans="12:20" x14ac:dyDescent="0.25">
      <c r="L454" s="6">
        <v>41893</v>
      </c>
      <c r="M454" s="5">
        <v>0</v>
      </c>
      <c r="N454" s="5">
        <v>2.2999999999999998</v>
      </c>
      <c r="O454" s="5">
        <v>36.04</v>
      </c>
      <c r="P454" s="5">
        <v>19.649999999999999</v>
      </c>
      <c r="Q454" s="7">
        <v>21802000</v>
      </c>
      <c r="R454" s="5">
        <v>722.91700000000003</v>
      </c>
      <c r="S454" s="5">
        <v>26.75</v>
      </c>
      <c r="T454" s="4">
        <v>0</v>
      </c>
    </row>
    <row r="455" spans="12:20" x14ac:dyDescent="0.25">
      <c r="L455" s="6">
        <v>41894</v>
      </c>
      <c r="M455" s="5">
        <v>0</v>
      </c>
      <c r="N455" s="5">
        <v>2.2000000000000002</v>
      </c>
      <c r="O455" s="5">
        <v>29.58</v>
      </c>
      <c r="P455" s="5">
        <v>22.19</v>
      </c>
      <c r="Q455" s="7">
        <v>19731000</v>
      </c>
      <c r="R455" s="5">
        <v>699.58299999999997</v>
      </c>
      <c r="S455" s="5">
        <v>28.346</v>
      </c>
      <c r="T455" s="4">
        <v>0</v>
      </c>
    </row>
    <row r="456" spans="12:20" x14ac:dyDescent="0.25">
      <c r="L456" s="6">
        <v>41895</v>
      </c>
      <c r="M456" s="5">
        <v>0</v>
      </c>
      <c r="N456" s="5">
        <v>1.7</v>
      </c>
      <c r="O456" s="5">
        <v>37.79</v>
      </c>
      <c r="P456" s="5">
        <v>18.940000000000001</v>
      </c>
      <c r="Q456" s="7">
        <v>20959000</v>
      </c>
      <c r="R456" s="5">
        <v>735.41700000000003</v>
      </c>
      <c r="S456" s="5">
        <v>26.632999999999999</v>
      </c>
      <c r="T456" s="4">
        <v>0</v>
      </c>
    </row>
    <row r="457" spans="12:20" x14ac:dyDescent="0.25">
      <c r="L457" s="6">
        <v>41896</v>
      </c>
      <c r="M457" s="5">
        <v>0</v>
      </c>
      <c r="N457" s="5">
        <v>1.2</v>
      </c>
      <c r="O457" s="5">
        <v>37.17</v>
      </c>
      <c r="P457" s="5">
        <v>17.38</v>
      </c>
      <c r="Q457" s="7">
        <v>14924000</v>
      </c>
      <c r="R457" s="5">
        <v>665.41700000000003</v>
      </c>
      <c r="S457" s="5">
        <v>24.033000000000001</v>
      </c>
      <c r="T457" s="4">
        <v>0</v>
      </c>
    </row>
    <row r="458" spans="12:20" x14ac:dyDescent="0.25">
      <c r="L458" s="6">
        <v>41897</v>
      </c>
      <c r="M458" s="5">
        <v>0</v>
      </c>
      <c r="N458" s="5">
        <v>1.4</v>
      </c>
      <c r="O458" s="5">
        <v>38.630000000000003</v>
      </c>
      <c r="P458" s="5">
        <v>18.239999999999998</v>
      </c>
      <c r="Q458" s="7">
        <v>20687000</v>
      </c>
      <c r="R458" s="5">
        <v>690.83299999999997</v>
      </c>
      <c r="S458" s="5">
        <v>26.317</v>
      </c>
      <c r="T458" s="4">
        <v>0</v>
      </c>
    </row>
    <row r="459" spans="12:20" x14ac:dyDescent="0.25">
      <c r="L459" s="6">
        <v>41898</v>
      </c>
      <c r="M459" s="5">
        <v>0</v>
      </c>
      <c r="N459" s="5">
        <v>2</v>
      </c>
      <c r="O459" s="5">
        <v>40.380000000000003</v>
      </c>
      <c r="P459" s="5">
        <v>19.43</v>
      </c>
      <c r="Q459" s="7">
        <v>17821000</v>
      </c>
      <c r="R459" s="5">
        <v>841.66700000000003</v>
      </c>
      <c r="S459" s="5">
        <v>25.091999999999999</v>
      </c>
      <c r="T459" s="4">
        <v>0</v>
      </c>
    </row>
    <row r="460" spans="12:20" x14ac:dyDescent="0.25">
      <c r="L460" s="6">
        <v>41899</v>
      </c>
      <c r="M460" s="5">
        <v>0.4</v>
      </c>
      <c r="N460" s="5">
        <v>2.6</v>
      </c>
      <c r="O460" s="5">
        <v>47.58</v>
      </c>
      <c r="P460" s="5">
        <v>20.53</v>
      </c>
      <c r="Q460" s="7">
        <v>18561000</v>
      </c>
      <c r="R460" s="5">
        <v>1082.5</v>
      </c>
      <c r="S460" s="5">
        <v>26.442</v>
      </c>
      <c r="T460" s="4">
        <v>0.41237113402061859</v>
      </c>
    </row>
    <row r="461" spans="12:20" x14ac:dyDescent="0.25">
      <c r="L461" s="6">
        <v>41900</v>
      </c>
      <c r="M461" s="5">
        <v>1</v>
      </c>
      <c r="N461" s="5">
        <v>1.8</v>
      </c>
      <c r="O461" s="5">
        <v>66.63</v>
      </c>
      <c r="P461" s="5">
        <v>16.079999999999998</v>
      </c>
      <c r="Q461" s="7">
        <v>8199000</v>
      </c>
      <c r="R461" s="5">
        <v>1177.9169999999999</v>
      </c>
      <c r="S461" s="5">
        <v>18.808</v>
      </c>
      <c r="T461" s="4">
        <v>1.0309278350515465</v>
      </c>
    </row>
    <row r="462" spans="12:20" x14ac:dyDescent="0.25">
      <c r="L462" s="6">
        <v>41901</v>
      </c>
      <c r="M462" s="5">
        <v>0</v>
      </c>
      <c r="N462" s="5">
        <v>1.7</v>
      </c>
      <c r="O462" s="5">
        <v>54.96</v>
      </c>
      <c r="P462" s="5">
        <v>17.8</v>
      </c>
      <c r="Q462" s="7">
        <v>20175000</v>
      </c>
      <c r="R462" s="5">
        <v>954.16700000000003</v>
      </c>
      <c r="S462" s="5">
        <v>24.346</v>
      </c>
      <c r="T462" s="4">
        <v>0</v>
      </c>
    </row>
    <row r="463" spans="12:20" x14ac:dyDescent="0.25">
      <c r="L463" s="6">
        <v>41902</v>
      </c>
      <c r="M463" s="5">
        <v>0</v>
      </c>
      <c r="N463" s="5">
        <v>1.4</v>
      </c>
      <c r="O463" s="5">
        <v>31.63</v>
      </c>
      <c r="P463" s="5">
        <v>21.68</v>
      </c>
      <c r="Q463" s="7">
        <v>19659000</v>
      </c>
      <c r="R463" s="5">
        <v>779.16700000000003</v>
      </c>
      <c r="S463" s="5">
        <v>29.079000000000001</v>
      </c>
      <c r="T463" s="4">
        <v>0</v>
      </c>
    </row>
    <row r="464" spans="12:20" x14ac:dyDescent="0.25">
      <c r="L464" s="6">
        <v>41903</v>
      </c>
      <c r="M464" s="5">
        <v>0</v>
      </c>
      <c r="N464" s="5">
        <v>1.3</v>
      </c>
      <c r="O464" s="5">
        <v>47.17</v>
      </c>
      <c r="P464" s="5">
        <v>17.97</v>
      </c>
      <c r="Q464" s="7">
        <v>19927000</v>
      </c>
      <c r="R464" s="5">
        <v>777.91700000000003</v>
      </c>
      <c r="S464" s="5">
        <v>25.013000000000002</v>
      </c>
      <c r="T464" s="4">
        <v>0</v>
      </c>
    </row>
    <row r="465" spans="12:20" x14ac:dyDescent="0.25">
      <c r="L465" s="6">
        <v>41904</v>
      </c>
      <c r="M465" s="5">
        <v>0</v>
      </c>
      <c r="N465" s="5">
        <v>2</v>
      </c>
      <c r="O465" s="5">
        <v>25.63</v>
      </c>
      <c r="P465" s="5">
        <v>12.53</v>
      </c>
      <c r="Q465" s="7">
        <v>19550000</v>
      </c>
      <c r="R465" s="5">
        <v>377.08300000000003</v>
      </c>
      <c r="S465" s="5">
        <v>21.042000000000002</v>
      </c>
      <c r="T465" s="4">
        <v>0</v>
      </c>
    </row>
    <row r="466" spans="12:20" x14ac:dyDescent="0.25">
      <c r="L466" s="6">
        <v>41905</v>
      </c>
      <c r="M466" s="5">
        <v>0</v>
      </c>
      <c r="N466" s="5">
        <v>1.6</v>
      </c>
      <c r="O466" s="5">
        <v>21.92</v>
      </c>
      <c r="P466" s="5">
        <v>10.88</v>
      </c>
      <c r="Q466" s="7">
        <v>14574000</v>
      </c>
      <c r="R466" s="5">
        <v>285.83300000000003</v>
      </c>
      <c r="S466" s="5">
        <v>17.05</v>
      </c>
      <c r="T466" s="4">
        <v>0</v>
      </c>
    </row>
    <row r="467" spans="12:20" x14ac:dyDescent="0.25">
      <c r="L467" s="6">
        <v>41906</v>
      </c>
      <c r="M467" s="5">
        <v>0</v>
      </c>
      <c r="N467" s="5">
        <v>2.5</v>
      </c>
      <c r="O467" s="5">
        <v>29.5</v>
      </c>
      <c r="P467" s="5">
        <v>11.63</v>
      </c>
      <c r="Q467" s="7">
        <v>19544000</v>
      </c>
      <c r="R467" s="5">
        <v>370.41699999999997</v>
      </c>
      <c r="S467" s="5">
        <v>17.488</v>
      </c>
      <c r="T467" s="4">
        <v>0</v>
      </c>
    </row>
    <row r="468" spans="12:20" x14ac:dyDescent="0.25">
      <c r="L468" s="6">
        <v>41907</v>
      </c>
      <c r="M468" s="5">
        <v>0</v>
      </c>
      <c r="N468" s="5">
        <v>1.2</v>
      </c>
      <c r="O468" s="5">
        <v>32.92</v>
      </c>
      <c r="P468" s="5">
        <v>13.02</v>
      </c>
      <c r="Q468" s="7">
        <v>19451000</v>
      </c>
      <c r="R468" s="5">
        <v>439.58300000000003</v>
      </c>
      <c r="S468" s="5">
        <v>20.579000000000001</v>
      </c>
      <c r="T468" s="4">
        <v>0</v>
      </c>
    </row>
    <row r="469" spans="12:20" x14ac:dyDescent="0.25">
      <c r="L469" s="6">
        <v>41908</v>
      </c>
      <c r="M469" s="5">
        <v>0</v>
      </c>
      <c r="N469" s="5">
        <v>1.4</v>
      </c>
      <c r="O469" s="5">
        <v>40.880000000000003</v>
      </c>
      <c r="P469" s="5">
        <v>11.75</v>
      </c>
      <c r="Q469" s="7">
        <v>19790000</v>
      </c>
      <c r="R469" s="5">
        <v>450.83300000000003</v>
      </c>
      <c r="S469" s="5">
        <v>17.896000000000001</v>
      </c>
      <c r="T469" s="4">
        <v>0</v>
      </c>
    </row>
    <row r="470" spans="12:20" x14ac:dyDescent="0.25">
      <c r="L470" s="6">
        <v>41909</v>
      </c>
      <c r="M470" s="5">
        <v>0</v>
      </c>
      <c r="N470" s="5">
        <v>1.7</v>
      </c>
      <c r="O470" s="5">
        <v>36.29</v>
      </c>
      <c r="P470" s="5">
        <v>14.79</v>
      </c>
      <c r="Q470" s="7">
        <v>17865000</v>
      </c>
      <c r="R470" s="5">
        <v>480.41699999999997</v>
      </c>
      <c r="S470" s="5">
        <v>19.728999999999999</v>
      </c>
      <c r="T470" s="4">
        <v>0</v>
      </c>
    </row>
    <row r="471" spans="12:20" x14ac:dyDescent="0.25">
      <c r="L471" s="6">
        <v>41910</v>
      </c>
      <c r="M471" s="5">
        <v>0</v>
      </c>
      <c r="N471" s="5">
        <v>1.4</v>
      </c>
      <c r="O471" s="5">
        <v>36</v>
      </c>
      <c r="P471" s="5">
        <v>15.81</v>
      </c>
      <c r="Q471" s="7">
        <v>17803000</v>
      </c>
      <c r="R471" s="5">
        <v>535</v>
      </c>
      <c r="S471" s="5">
        <v>21.129000000000001</v>
      </c>
      <c r="T471" s="4">
        <v>0</v>
      </c>
    </row>
    <row r="472" spans="12:20" x14ac:dyDescent="0.25">
      <c r="L472" s="6">
        <v>41911</v>
      </c>
      <c r="M472" s="5">
        <v>0</v>
      </c>
      <c r="N472" s="5">
        <v>1.1000000000000001</v>
      </c>
      <c r="O472" s="5">
        <v>42.3</v>
      </c>
      <c r="P472" s="5">
        <v>14</v>
      </c>
      <c r="Q472" s="7">
        <v>14395000</v>
      </c>
      <c r="R472" s="5">
        <v>580</v>
      </c>
      <c r="S472" s="5">
        <v>18.952000000000002</v>
      </c>
      <c r="T472" s="4">
        <v>0</v>
      </c>
    </row>
    <row r="473" spans="12:20" x14ac:dyDescent="0.25">
      <c r="L473" s="6">
        <v>41912</v>
      </c>
      <c r="M473" s="5">
        <v>0</v>
      </c>
      <c r="N473" s="5">
        <v>0.8</v>
      </c>
      <c r="O473" s="5">
        <v>47.08</v>
      </c>
      <c r="P473" s="5">
        <v>14.42</v>
      </c>
      <c r="Q473" s="7">
        <v>17758000</v>
      </c>
      <c r="R473" s="5">
        <v>647.5</v>
      </c>
      <c r="S473" s="5">
        <v>21.870999999999999</v>
      </c>
      <c r="T473" s="4">
        <v>0</v>
      </c>
    </row>
    <row r="474" spans="12:20" x14ac:dyDescent="0.25">
      <c r="M474" s="5">
        <f>MAX(M5:M473)</f>
        <v>30.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87"/>
  <sheetViews>
    <sheetView tabSelected="1" workbookViewId="0">
      <selection activeCell="J17" sqref="J17"/>
    </sheetView>
  </sheetViews>
  <sheetFormatPr defaultRowHeight="15" x14ac:dyDescent="0.25"/>
  <cols>
    <col min="1" max="1" width="9.75" style="2" bestFit="1" customWidth="1"/>
    <col min="2" max="4" width="9.125" style="2" bestFit="1" customWidth="1"/>
    <col min="5" max="5" width="9" style="2"/>
    <col min="6" max="17" width="9.125" style="2" bestFit="1" customWidth="1"/>
  </cols>
  <sheetData>
    <row r="1" spans="1:17" x14ac:dyDescent="0.25">
      <c r="A1" s="1"/>
      <c r="B1" s="2" t="s">
        <v>5</v>
      </c>
      <c r="C1" s="2" t="s">
        <v>6</v>
      </c>
      <c r="D1" s="2" t="s">
        <v>7</v>
      </c>
      <c r="E1" s="2" t="s">
        <v>34</v>
      </c>
      <c r="F1" s="2" t="s">
        <v>8</v>
      </c>
      <c r="G1" s="2" t="s">
        <v>9</v>
      </c>
      <c r="H1" s="2" t="s">
        <v>10</v>
      </c>
      <c r="I1" s="2" t="s">
        <v>11</v>
      </c>
      <c r="J1" s="2" t="s">
        <v>12</v>
      </c>
      <c r="K1" s="2" t="s">
        <v>13</v>
      </c>
      <c r="L1" s="2" t="s">
        <v>14</v>
      </c>
      <c r="M1" s="2" t="s">
        <v>15</v>
      </c>
      <c r="N1" s="2" t="s">
        <v>16</v>
      </c>
      <c r="O1" s="2" t="s">
        <v>17</v>
      </c>
      <c r="P1" s="2" t="s">
        <v>18</v>
      </c>
      <c r="Q1" s="2" t="s">
        <v>19</v>
      </c>
    </row>
    <row r="2" spans="1:17" x14ac:dyDescent="0.25">
      <c r="A2" s="1"/>
      <c r="B2" s="2" t="s">
        <v>23</v>
      </c>
      <c r="C2" s="2" t="s">
        <v>23</v>
      </c>
      <c r="D2" s="2" t="s">
        <v>23</v>
      </c>
      <c r="E2" s="2" t="s">
        <v>23</v>
      </c>
      <c r="F2" s="2" t="s">
        <v>23</v>
      </c>
      <c r="G2" s="2" t="s">
        <v>23</v>
      </c>
      <c r="H2" s="2" t="s">
        <v>23</v>
      </c>
      <c r="I2" s="2" t="s">
        <v>23</v>
      </c>
      <c r="J2" s="2" t="s">
        <v>22</v>
      </c>
      <c r="K2" s="2" t="s">
        <v>22</v>
      </c>
      <c r="L2" s="2" t="s">
        <v>22</v>
      </c>
      <c r="M2" s="2" t="s">
        <v>22</v>
      </c>
      <c r="N2" s="2" t="s">
        <v>22</v>
      </c>
      <c r="O2" s="2" t="s">
        <v>22</v>
      </c>
      <c r="P2" s="2" t="s">
        <v>22</v>
      </c>
      <c r="Q2" s="2" t="s">
        <v>22</v>
      </c>
    </row>
    <row r="3" spans="1:17" x14ac:dyDescent="0.25">
      <c r="A3" s="1" t="s">
        <v>26</v>
      </c>
      <c r="B3" s="2" t="s">
        <v>32</v>
      </c>
      <c r="C3" s="2" t="s">
        <v>32</v>
      </c>
      <c r="D3" s="2" t="s">
        <v>32</v>
      </c>
      <c r="E3" s="2" t="s">
        <v>32</v>
      </c>
      <c r="F3" s="2" t="s">
        <v>32</v>
      </c>
      <c r="G3" s="2" t="s">
        <v>32</v>
      </c>
      <c r="H3" s="2" t="s">
        <v>32</v>
      </c>
      <c r="I3" s="2" t="s">
        <v>32</v>
      </c>
      <c r="J3" s="2" t="s">
        <v>33</v>
      </c>
      <c r="K3" s="2" t="s">
        <v>33</v>
      </c>
      <c r="L3" s="2" t="s">
        <v>33</v>
      </c>
      <c r="M3" s="2" t="s">
        <v>33</v>
      </c>
      <c r="N3" s="2" t="s">
        <v>33</v>
      </c>
      <c r="O3" s="2" t="s">
        <v>33</v>
      </c>
      <c r="P3" s="2" t="s">
        <v>33</v>
      </c>
      <c r="Q3" s="2" t="s">
        <v>33</v>
      </c>
    </row>
    <row r="4" spans="1:17" x14ac:dyDescent="0.25">
      <c r="A4" s="1">
        <v>41079</v>
      </c>
      <c r="B4" s="4">
        <v>29.058450000000001</v>
      </c>
      <c r="C4" s="4">
        <v>27.869450000000001</v>
      </c>
      <c r="D4" s="4">
        <v>26.48368</v>
      </c>
      <c r="E4" s="4"/>
      <c r="F4" s="4">
        <v>24.410219999999999</v>
      </c>
      <c r="G4" s="4">
        <v>23.631609999999998</v>
      </c>
      <c r="H4" s="4">
        <v>21.817720000000001</v>
      </c>
      <c r="I4" s="4">
        <v>20.139469999999999</v>
      </c>
      <c r="J4" s="3">
        <v>2.5882589999999999</v>
      </c>
      <c r="K4" s="3">
        <v>5.9282139999999997</v>
      </c>
      <c r="L4" s="3">
        <v>3.8425150000000001</v>
      </c>
      <c r="M4" s="3">
        <v>2.857119</v>
      </c>
      <c r="N4" s="3">
        <v>2.3602370000000001</v>
      </c>
      <c r="O4" s="3">
        <v>3.2035279999999999</v>
      </c>
      <c r="P4" s="3">
        <v>3.2932739999999998</v>
      </c>
      <c r="Q4" s="3">
        <v>2.9120059999999999</v>
      </c>
    </row>
    <row r="5" spans="1:17" x14ac:dyDescent="0.25">
      <c r="A5" s="1">
        <v>41080</v>
      </c>
      <c r="B5" s="4">
        <v>29.406680000000001</v>
      </c>
      <c r="C5" s="4">
        <v>28.25132</v>
      </c>
      <c r="D5" s="4">
        <v>26.863939999999999</v>
      </c>
      <c r="E5" s="4"/>
      <c r="F5" s="4">
        <v>24.552949999999999</v>
      </c>
      <c r="G5" s="4">
        <v>23.731339999999999</v>
      </c>
      <c r="H5" s="4">
        <v>21.936710000000001</v>
      </c>
      <c r="I5" s="4">
        <v>20.294730000000001</v>
      </c>
      <c r="J5" s="3">
        <v>2.1499000000000001</v>
      </c>
      <c r="K5" s="3">
        <v>5.8724759999999998</v>
      </c>
      <c r="L5" s="3">
        <v>3.9449990000000001</v>
      </c>
      <c r="M5" s="3">
        <v>2.888506</v>
      </c>
      <c r="N5" s="3">
        <v>2.3777270000000001</v>
      </c>
      <c r="O5" s="3">
        <v>3.2143229999999998</v>
      </c>
      <c r="P5" s="3">
        <v>3.3188629999999999</v>
      </c>
      <c r="Q5" s="3">
        <v>2.9561860000000002</v>
      </c>
    </row>
    <row r="6" spans="1:17" x14ac:dyDescent="0.25">
      <c r="A6" s="1">
        <v>41081</v>
      </c>
      <c r="B6" s="4">
        <v>28.799289999999999</v>
      </c>
      <c r="C6" s="4">
        <v>28.54243</v>
      </c>
      <c r="D6" s="4">
        <v>27.592020000000002</v>
      </c>
      <c r="E6" s="4"/>
      <c r="F6" s="4">
        <v>24.789449999999999</v>
      </c>
      <c r="G6" s="4">
        <v>23.889279999999999</v>
      </c>
      <c r="H6" s="4">
        <v>22.058309999999999</v>
      </c>
      <c r="I6" s="4">
        <v>20.411809999999999</v>
      </c>
      <c r="J6" s="3">
        <v>1.977846</v>
      </c>
      <c r="K6" s="3">
        <v>5.7041019999999998</v>
      </c>
      <c r="L6" s="3">
        <v>4.0320600000000004</v>
      </c>
      <c r="M6" s="3">
        <v>2.9181330000000001</v>
      </c>
      <c r="N6" s="3">
        <v>2.3917820000000001</v>
      </c>
      <c r="O6" s="3">
        <v>3.2294879999999999</v>
      </c>
      <c r="P6" s="3">
        <v>3.3510149999999999</v>
      </c>
      <c r="Q6" s="3">
        <v>2.966259</v>
      </c>
    </row>
    <row r="7" spans="1:17" x14ac:dyDescent="0.25">
      <c r="A7" s="1">
        <v>41082</v>
      </c>
      <c r="B7" s="4">
        <v>29.44857</v>
      </c>
      <c r="C7" s="4">
        <v>29.053329999999999</v>
      </c>
      <c r="D7" s="4">
        <v>28.011790000000001</v>
      </c>
      <c r="E7" s="4"/>
      <c r="F7" s="4">
        <v>25.07039</v>
      </c>
      <c r="G7" s="4">
        <v>24.131799999999998</v>
      </c>
      <c r="H7" s="4">
        <v>22.240570000000002</v>
      </c>
      <c r="I7" s="4">
        <v>20.561610000000002</v>
      </c>
      <c r="J7" s="3">
        <v>1.9197360000000001</v>
      </c>
      <c r="K7" s="3">
        <v>5.5148479999999998</v>
      </c>
      <c r="L7" s="3">
        <v>4.1153170000000001</v>
      </c>
      <c r="M7" s="3">
        <v>2.9459399999999998</v>
      </c>
      <c r="N7" s="3">
        <v>2.402345</v>
      </c>
      <c r="O7" s="3">
        <v>3.2686999999999999</v>
      </c>
      <c r="P7" s="3">
        <v>3.3833519999999999</v>
      </c>
      <c r="Q7" s="3">
        <v>2.9763769999999998</v>
      </c>
    </row>
    <row r="8" spans="1:17" x14ac:dyDescent="0.25">
      <c r="A8" s="1">
        <v>41083</v>
      </c>
      <c r="B8" s="4">
        <v>30.234670000000001</v>
      </c>
      <c r="C8" s="4">
        <v>29.968240000000002</v>
      </c>
      <c r="D8" s="4">
        <v>28.878579999999999</v>
      </c>
      <c r="E8" s="4"/>
      <c r="F8" s="4">
        <v>25.49954</v>
      </c>
      <c r="G8" s="4">
        <v>24.462160000000001</v>
      </c>
      <c r="H8" s="4">
        <v>22.456980000000001</v>
      </c>
      <c r="I8" s="4">
        <v>20.729749999999999</v>
      </c>
      <c r="J8" s="3">
        <v>1.86893</v>
      </c>
      <c r="K8" s="3">
        <v>5.127669</v>
      </c>
      <c r="L8" s="3">
        <v>4.1647509999999999</v>
      </c>
      <c r="M8" s="3">
        <v>2.9739059999999999</v>
      </c>
      <c r="N8" s="3">
        <v>2.4217979999999999</v>
      </c>
      <c r="O8" s="3">
        <v>3.2884120000000001</v>
      </c>
      <c r="P8" s="3">
        <v>3.4137179999999998</v>
      </c>
      <c r="Q8" s="3">
        <v>2.9865140000000001</v>
      </c>
    </row>
    <row r="9" spans="1:17" x14ac:dyDescent="0.25">
      <c r="A9" s="1">
        <v>41084</v>
      </c>
      <c r="B9" s="4">
        <v>30.338339999999999</v>
      </c>
      <c r="C9" s="4">
        <v>29.335039999999999</v>
      </c>
      <c r="D9" s="4">
        <v>28.242920000000002</v>
      </c>
      <c r="E9" s="4"/>
      <c r="F9" s="4">
        <v>25.83981</v>
      </c>
      <c r="G9" s="4">
        <v>24.871790000000001</v>
      </c>
      <c r="H9" s="4">
        <v>22.78407</v>
      </c>
      <c r="I9" s="4">
        <v>20.96556</v>
      </c>
      <c r="J9" s="3">
        <v>1.845388</v>
      </c>
      <c r="K9" s="3">
        <v>4.6812699999999996</v>
      </c>
      <c r="L9" s="3">
        <v>4.1128489999999998</v>
      </c>
      <c r="M9" s="3">
        <v>2.9599030000000002</v>
      </c>
      <c r="N9" s="3">
        <v>2.4182419999999998</v>
      </c>
      <c r="O9" s="3">
        <v>3.2949989999999998</v>
      </c>
      <c r="P9" s="3">
        <v>3.3682300000000001</v>
      </c>
      <c r="Q9" s="3">
        <v>2.9986929999999998</v>
      </c>
    </row>
    <row r="10" spans="1:17" x14ac:dyDescent="0.25">
      <c r="A10" s="1">
        <v>41085</v>
      </c>
      <c r="B10" s="4">
        <v>28.891200000000001</v>
      </c>
      <c r="C10" s="4">
        <v>28.72719</v>
      </c>
      <c r="D10" s="4">
        <v>28.114149999999999</v>
      </c>
      <c r="E10" s="4"/>
      <c r="F10" s="4">
        <v>25.821919999999999</v>
      </c>
      <c r="G10" s="4">
        <v>24.925219999999999</v>
      </c>
      <c r="H10" s="4">
        <v>22.946840000000002</v>
      </c>
      <c r="I10" s="4">
        <v>21.129960000000001</v>
      </c>
      <c r="J10" s="3">
        <v>1.785031</v>
      </c>
      <c r="K10" s="3">
        <v>4.4657920000000004</v>
      </c>
      <c r="L10" s="3">
        <v>4.1647509999999999</v>
      </c>
      <c r="M10" s="3">
        <v>2.9658950000000002</v>
      </c>
      <c r="N10" s="3">
        <v>2.4076369999999998</v>
      </c>
      <c r="O10" s="3">
        <v>3.238194</v>
      </c>
      <c r="P10" s="3">
        <v>3.3531740000000001</v>
      </c>
      <c r="Q10" s="3">
        <v>2.9926119999999998</v>
      </c>
    </row>
    <row r="11" spans="1:17" x14ac:dyDescent="0.25">
      <c r="A11" s="1">
        <v>41086</v>
      </c>
      <c r="B11" s="4">
        <v>28.043769999999999</v>
      </c>
      <c r="C11" s="4">
        <v>28.311350000000001</v>
      </c>
      <c r="D11" s="4">
        <v>27.947569999999999</v>
      </c>
      <c r="E11" s="4"/>
      <c r="F11" s="4">
        <v>25.76455</v>
      </c>
      <c r="G11" s="4">
        <v>24.91854</v>
      </c>
      <c r="H11" s="4">
        <v>23.06176</v>
      </c>
      <c r="I11" s="4">
        <v>21.298169999999999</v>
      </c>
      <c r="J11" s="3">
        <v>1.759096</v>
      </c>
      <c r="K11" s="3">
        <v>4.167713</v>
      </c>
      <c r="L11" s="3">
        <v>4.1598110000000004</v>
      </c>
      <c r="M11" s="3">
        <v>2.9739059999999999</v>
      </c>
      <c r="N11" s="3">
        <v>2.4129369999999999</v>
      </c>
      <c r="O11" s="3">
        <v>3.2338399999999998</v>
      </c>
      <c r="P11" s="3">
        <v>3.3467259999999999</v>
      </c>
      <c r="Q11" s="3">
        <v>3.0272489999999999</v>
      </c>
    </row>
    <row r="12" spans="1:17" x14ac:dyDescent="0.25">
      <c r="A12" s="1">
        <v>41087</v>
      </c>
      <c r="B12" s="4">
        <v>29.456630000000001</v>
      </c>
      <c r="C12" s="4">
        <v>28.41583</v>
      </c>
      <c r="D12" s="4">
        <v>27.43863</v>
      </c>
      <c r="E12" s="4"/>
      <c r="F12" s="4">
        <v>25.557690000000001</v>
      </c>
      <c r="G12" s="4">
        <v>24.836639999999999</v>
      </c>
      <c r="H12" s="4">
        <v>23.13345</v>
      </c>
      <c r="I12" s="4">
        <v>21.440460000000002</v>
      </c>
      <c r="J12" s="3">
        <v>1.994181</v>
      </c>
      <c r="K12" s="3">
        <v>3.922939</v>
      </c>
      <c r="L12" s="3">
        <v>4.2120660000000001</v>
      </c>
      <c r="M12" s="3">
        <v>2.9879470000000001</v>
      </c>
      <c r="N12" s="3">
        <v>2.4147110000000001</v>
      </c>
      <c r="O12" s="3">
        <v>3.2251650000000001</v>
      </c>
      <c r="P12" s="3">
        <v>3.333853</v>
      </c>
      <c r="Q12" s="3">
        <v>3.0252180000000002</v>
      </c>
    </row>
    <row r="13" spans="1:17" x14ac:dyDescent="0.25">
      <c r="A13" s="1">
        <v>41088</v>
      </c>
      <c r="B13" s="4">
        <v>25.881080000000001</v>
      </c>
      <c r="C13" s="4">
        <v>26.005949999999999</v>
      </c>
      <c r="D13" s="4">
        <v>26.185749999999999</v>
      </c>
      <c r="E13" s="4"/>
      <c r="F13" s="4">
        <v>25.521360000000001</v>
      </c>
      <c r="G13" s="4">
        <v>24.858499999999999</v>
      </c>
      <c r="H13" s="4">
        <v>23.181480000000001</v>
      </c>
      <c r="I13" s="4">
        <v>21.5349</v>
      </c>
      <c r="J13" s="3">
        <v>9.0976330000000001</v>
      </c>
      <c r="K13" s="3">
        <v>5.8972100000000003</v>
      </c>
      <c r="L13" s="3">
        <v>3.9594309999999999</v>
      </c>
      <c r="M13" s="3">
        <v>2.9042870000000001</v>
      </c>
      <c r="N13" s="3">
        <v>2.3812470000000001</v>
      </c>
      <c r="O13" s="3">
        <v>3.2056800000000001</v>
      </c>
      <c r="P13" s="3">
        <v>3.3188629999999999</v>
      </c>
      <c r="Q13" s="3">
        <v>3.0150009999999998</v>
      </c>
    </row>
    <row r="14" spans="1:17" x14ac:dyDescent="0.25">
      <c r="A14" s="1">
        <v>41089</v>
      </c>
      <c r="B14" s="4">
        <v>26.767520000000001</v>
      </c>
      <c r="C14" s="4">
        <v>25.995864999999998</v>
      </c>
      <c r="D14" s="4">
        <v>25.266385</v>
      </c>
      <c r="E14" s="4"/>
      <c r="F14" s="4">
        <v>24.60718</v>
      </c>
      <c r="G14" s="4">
        <v>24.212109999999999</v>
      </c>
      <c r="H14" s="4">
        <v>22.985035</v>
      </c>
      <c r="I14" s="4">
        <v>21.540970000000002</v>
      </c>
      <c r="J14" s="3">
        <v>7.5626734999999998</v>
      </c>
      <c r="K14" s="3">
        <v>6.7290454999999998</v>
      </c>
      <c r="L14" s="3">
        <v>4.0869999999999997</v>
      </c>
      <c r="M14" s="3">
        <v>2.9181520000000001</v>
      </c>
      <c r="N14" s="3">
        <v>2.362908</v>
      </c>
      <c r="O14" s="3">
        <v>3.1638805000000003</v>
      </c>
      <c r="P14" s="3">
        <v>3.2753839999999999</v>
      </c>
      <c r="Q14" s="3">
        <v>3.0139754999999999</v>
      </c>
    </row>
    <row r="15" spans="1:17" x14ac:dyDescent="0.25">
      <c r="A15" s="1">
        <v>41090</v>
      </c>
      <c r="B15" s="4">
        <v>27.653960000000001</v>
      </c>
      <c r="C15" s="4">
        <v>25.985779999999998</v>
      </c>
      <c r="D15" s="4">
        <v>24.347020000000001</v>
      </c>
      <c r="E15" s="4"/>
      <c r="F15" s="4">
        <v>23.693000000000001</v>
      </c>
      <c r="G15" s="4">
        <v>23.565719999999999</v>
      </c>
      <c r="H15" s="4">
        <v>22.788589999999999</v>
      </c>
      <c r="I15" s="4">
        <v>21.547039999999999</v>
      </c>
      <c r="J15" s="3">
        <v>6.0277139999999996</v>
      </c>
      <c r="K15" s="3">
        <v>7.5608810000000002</v>
      </c>
      <c r="L15" s="3">
        <v>4.214569</v>
      </c>
      <c r="M15" s="3">
        <v>2.9320170000000001</v>
      </c>
      <c r="N15" s="3">
        <v>2.3445689999999999</v>
      </c>
      <c r="O15" s="3">
        <v>3.1220810000000001</v>
      </c>
      <c r="P15" s="3">
        <v>3.2319049999999998</v>
      </c>
      <c r="Q15" s="3">
        <v>3.01295</v>
      </c>
    </row>
    <row r="16" spans="1:17" x14ac:dyDescent="0.25">
      <c r="A16" s="1">
        <v>41091</v>
      </c>
      <c r="B16" s="4">
        <v>29.377050000000001</v>
      </c>
      <c r="C16" s="4">
        <v>27.98255</v>
      </c>
      <c r="D16" s="4">
        <v>26.2621</v>
      </c>
      <c r="E16" s="4"/>
      <c r="F16" s="4">
        <v>24.21022</v>
      </c>
      <c r="G16" s="4">
        <v>23.659220000000001</v>
      </c>
      <c r="H16" s="4">
        <v>22.547640000000001</v>
      </c>
      <c r="I16" s="4">
        <v>21.408850000000001</v>
      </c>
      <c r="J16" s="3">
        <v>4.8233519999999999</v>
      </c>
      <c r="K16" s="3">
        <v>7.9508289999999997</v>
      </c>
      <c r="L16" s="3">
        <v>4.3635260000000002</v>
      </c>
      <c r="M16" s="3">
        <v>3.0020280000000001</v>
      </c>
      <c r="N16" s="3">
        <v>2.3900169999999998</v>
      </c>
      <c r="O16" s="3">
        <v>3.151932</v>
      </c>
      <c r="P16" s="3">
        <v>3.2171910000000001</v>
      </c>
      <c r="Q16" s="3">
        <v>3.0007380000000001</v>
      </c>
    </row>
    <row r="17" spans="1:17" x14ac:dyDescent="0.25">
      <c r="A17" s="1">
        <v>41092</v>
      </c>
      <c r="B17" s="4">
        <v>27.24494</v>
      </c>
      <c r="C17" s="4">
        <v>27.066089999999999</v>
      </c>
      <c r="D17" s="4">
        <v>26.57902</v>
      </c>
      <c r="E17" s="4"/>
      <c r="F17" s="4">
        <v>24.886479999999999</v>
      </c>
      <c r="G17" s="4">
        <v>24.130649999999999</v>
      </c>
      <c r="H17" s="4">
        <v>22.634550000000001</v>
      </c>
      <c r="I17" s="4">
        <v>21.36092</v>
      </c>
      <c r="J17" s="3">
        <v>4.2905449999999998</v>
      </c>
      <c r="K17" s="3">
        <v>7.528613</v>
      </c>
      <c r="L17" s="3">
        <v>4.1945930000000002</v>
      </c>
      <c r="M17" s="3">
        <v>2.961884</v>
      </c>
      <c r="N17" s="3">
        <v>2.3952930000000001</v>
      </c>
      <c r="O17" s="3">
        <v>3.1776680000000002</v>
      </c>
      <c r="P17" s="3">
        <v>3.223487</v>
      </c>
      <c r="Q17" s="3">
        <v>2.9986929999999998</v>
      </c>
    </row>
    <row r="18" spans="1:17" x14ac:dyDescent="0.25">
      <c r="A18" s="1">
        <v>41093</v>
      </c>
      <c r="B18" s="4">
        <v>27.100390000000001</v>
      </c>
      <c r="C18" s="4">
        <v>26.253979999999999</v>
      </c>
      <c r="D18" s="4">
        <v>25.44706</v>
      </c>
      <c r="E18" s="4"/>
      <c r="F18" s="4">
        <v>24.540489999999998</v>
      </c>
      <c r="G18" s="4">
        <v>24.05639</v>
      </c>
      <c r="H18" s="4">
        <v>22.749379999999999</v>
      </c>
      <c r="I18" s="4">
        <v>21.416460000000001</v>
      </c>
      <c r="J18" s="3">
        <v>5.2759919999999996</v>
      </c>
      <c r="K18" s="3">
        <v>7.4180979999999996</v>
      </c>
      <c r="L18" s="3">
        <v>4.1896009999999997</v>
      </c>
      <c r="M18" s="3">
        <v>2.9379749999999998</v>
      </c>
      <c r="N18" s="3">
        <v>2.372474</v>
      </c>
      <c r="O18" s="3">
        <v>3.1583540000000001</v>
      </c>
      <c r="P18" s="3">
        <v>3.2214049999999999</v>
      </c>
      <c r="Q18" s="3">
        <v>3.0007380000000001</v>
      </c>
    </row>
    <row r="19" spans="1:17" x14ac:dyDescent="0.25">
      <c r="A19" s="1">
        <v>41094</v>
      </c>
      <c r="B19" s="4">
        <v>27.732669999999999</v>
      </c>
      <c r="C19" s="4">
        <v>26.747589999999999</v>
      </c>
      <c r="D19" s="4">
        <v>25.573910000000001</v>
      </c>
      <c r="E19" s="4"/>
      <c r="F19" s="4">
        <v>24.30302</v>
      </c>
      <c r="G19" s="4">
        <v>23.85249</v>
      </c>
      <c r="H19" s="4">
        <v>22.690570000000001</v>
      </c>
      <c r="I19" s="4">
        <v>21.43619</v>
      </c>
      <c r="J19" s="3">
        <v>4.0592040000000003</v>
      </c>
      <c r="K19" s="3">
        <v>7.70892</v>
      </c>
      <c r="L19" s="3">
        <v>4.3814130000000002</v>
      </c>
      <c r="M19" s="3">
        <v>2.9979870000000002</v>
      </c>
      <c r="N19" s="3">
        <v>2.3882530000000002</v>
      </c>
      <c r="O19" s="3">
        <v>3.1498010000000001</v>
      </c>
      <c r="P19" s="3">
        <v>3.2109000000000001</v>
      </c>
      <c r="Q19" s="3">
        <v>3.0007380000000001</v>
      </c>
    </row>
    <row r="20" spans="1:17" x14ac:dyDescent="0.25">
      <c r="A20" s="1">
        <v>41095</v>
      </c>
      <c r="B20" s="4">
        <v>29.283010000000001</v>
      </c>
      <c r="C20" s="4">
        <v>27.925879999999999</v>
      </c>
      <c r="D20" s="4">
        <v>26.345970000000001</v>
      </c>
      <c r="E20" s="4"/>
      <c r="F20" s="4">
        <v>24.47955</v>
      </c>
      <c r="G20" s="4">
        <v>23.90737</v>
      </c>
      <c r="H20" s="4">
        <v>22.65043</v>
      </c>
      <c r="I20" s="4">
        <v>21.421849999999999</v>
      </c>
      <c r="J20" s="3">
        <v>3.3143669999999998</v>
      </c>
      <c r="K20" s="3">
        <v>7.7708029999999999</v>
      </c>
      <c r="L20" s="3">
        <v>4.5026039999999998</v>
      </c>
      <c r="M20" s="3">
        <v>3.0567039999999999</v>
      </c>
      <c r="N20" s="3">
        <v>2.4217979999999999</v>
      </c>
      <c r="O20" s="3">
        <v>3.1776680000000002</v>
      </c>
      <c r="P20" s="3">
        <v>3.2130040000000002</v>
      </c>
      <c r="Q20" s="3">
        <v>3.0007380000000001</v>
      </c>
    </row>
    <row r="21" spans="1:17" x14ac:dyDescent="0.25">
      <c r="A21" s="1">
        <v>41096</v>
      </c>
      <c r="B21" s="4">
        <v>29.77788</v>
      </c>
      <c r="C21" s="4">
        <v>28.804200000000002</v>
      </c>
      <c r="D21" s="4">
        <v>27.432880000000001</v>
      </c>
      <c r="E21" s="4"/>
      <c r="F21" s="4">
        <v>25.0474</v>
      </c>
      <c r="G21" s="4">
        <v>24.266480000000001</v>
      </c>
      <c r="H21" s="4">
        <v>22.741910000000001</v>
      </c>
      <c r="I21" s="4">
        <v>21.439820000000001</v>
      </c>
      <c r="J21" s="3">
        <v>2.8846280000000002</v>
      </c>
      <c r="K21" s="3">
        <v>7.6004300000000002</v>
      </c>
      <c r="L21" s="3">
        <v>4.5495099999999997</v>
      </c>
      <c r="M21" s="3">
        <v>3.0914329999999999</v>
      </c>
      <c r="N21" s="3">
        <v>2.4502459999999999</v>
      </c>
      <c r="O21" s="3">
        <v>3.212167</v>
      </c>
      <c r="P21" s="3">
        <v>3.2297929999999999</v>
      </c>
      <c r="Q21" s="3">
        <v>3.006853</v>
      </c>
    </row>
    <row r="22" spans="1:17" x14ac:dyDescent="0.25">
      <c r="A22" s="1">
        <v>41097</v>
      </c>
      <c r="B22" s="4">
        <v>27.3215</v>
      </c>
      <c r="C22" s="4">
        <v>26.947109999999999</v>
      </c>
      <c r="D22" s="4">
        <v>26.461600000000001</v>
      </c>
      <c r="E22" s="4"/>
      <c r="F22" s="4">
        <v>25.276530000000001</v>
      </c>
      <c r="G22" s="4">
        <v>24.569839999999999</v>
      </c>
      <c r="H22" s="4">
        <v>22.951039999999999</v>
      </c>
      <c r="I22" s="4">
        <v>21.530449999999998</v>
      </c>
      <c r="J22" s="3">
        <v>7.0360449999999997</v>
      </c>
      <c r="K22" s="3">
        <v>7.2629080000000004</v>
      </c>
      <c r="L22" s="3">
        <v>4.4198630000000003</v>
      </c>
      <c r="M22" s="3">
        <v>3.0383969999999998</v>
      </c>
      <c r="N22" s="3">
        <v>2.4306570000000001</v>
      </c>
      <c r="O22" s="3">
        <v>3.212167</v>
      </c>
      <c r="P22" s="3">
        <v>3.244542</v>
      </c>
      <c r="Q22" s="3">
        <v>3.0109249999999999</v>
      </c>
    </row>
    <row r="23" spans="1:17" x14ac:dyDescent="0.25">
      <c r="A23" s="1">
        <v>41098</v>
      </c>
      <c r="B23" s="4">
        <v>26.690950000000001</v>
      </c>
      <c r="C23" s="4">
        <v>26.144259999999999</v>
      </c>
      <c r="D23" s="4">
        <v>25.502960000000002</v>
      </c>
      <c r="E23" s="4"/>
      <c r="F23" s="4">
        <v>24.820450000000001</v>
      </c>
      <c r="G23" s="4">
        <v>24.364999999999998</v>
      </c>
      <c r="H23" s="4">
        <v>23.032350000000001</v>
      </c>
      <c r="I23" s="4">
        <v>21.638459999999998</v>
      </c>
      <c r="J23" s="3">
        <v>5.4561070000000003</v>
      </c>
      <c r="K23" s="3">
        <v>7.4358579999999996</v>
      </c>
      <c r="L23" s="3">
        <v>4.5026039999999998</v>
      </c>
      <c r="M23" s="3">
        <v>3.0465239999999998</v>
      </c>
      <c r="N23" s="3">
        <v>2.4217979999999999</v>
      </c>
      <c r="O23" s="3">
        <v>3.1927289999999999</v>
      </c>
      <c r="P23" s="3">
        <v>3.240335</v>
      </c>
      <c r="Q23" s="3">
        <v>3.0231629999999998</v>
      </c>
    </row>
    <row r="24" spans="1:17" x14ac:dyDescent="0.25">
      <c r="A24" s="1">
        <v>41099</v>
      </c>
      <c r="B24" s="4">
        <v>28.099409999999999</v>
      </c>
      <c r="C24" s="4">
        <v>27.027650000000001</v>
      </c>
      <c r="D24" s="4">
        <v>25.766400000000001</v>
      </c>
      <c r="E24" s="4"/>
      <c r="F24" s="4">
        <v>24.549340000000001</v>
      </c>
      <c r="G24" s="4">
        <v>24.12265</v>
      </c>
      <c r="H24" s="4">
        <v>22.957419999999999</v>
      </c>
      <c r="I24" s="4">
        <v>21.676220000000001</v>
      </c>
      <c r="J24" s="3">
        <v>4.3034829999999999</v>
      </c>
      <c r="K24" s="3">
        <v>7.5932310000000003</v>
      </c>
      <c r="L24" s="3">
        <v>4.6575040000000003</v>
      </c>
      <c r="M24" s="3">
        <v>3.0914329999999999</v>
      </c>
      <c r="N24" s="3">
        <v>2.428874</v>
      </c>
      <c r="O24" s="3">
        <v>3.2013509999999998</v>
      </c>
      <c r="P24" s="3">
        <v>3.238219</v>
      </c>
      <c r="Q24" s="3">
        <v>3.0272489999999999</v>
      </c>
    </row>
    <row r="25" spans="1:17" x14ac:dyDescent="0.25">
      <c r="A25" s="1">
        <v>41100</v>
      </c>
      <c r="B25" s="4">
        <v>30.232890000000001</v>
      </c>
      <c r="C25" s="4">
        <v>29.11084</v>
      </c>
      <c r="D25" s="4">
        <v>27.485810000000001</v>
      </c>
      <c r="E25" s="4"/>
      <c r="F25" s="4">
        <v>24.997039999999998</v>
      </c>
      <c r="G25" s="4">
        <v>24.303830000000001</v>
      </c>
      <c r="H25" s="4">
        <v>22.932690000000001</v>
      </c>
      <c r="I25" s="4">
        <v>21.670829999999999</v>
      </c>
      <c r="J25" s="3">
        <v>3.3543699999999999</v>
      </c>
      <c r="K25" s="3">
        <v>7.4323040000000002</v>
      </c>
      <c r="L25" s="3">
        <v>4.764316</v>
      </c>
      <c r="M25" s="3">
        <v>3.153286</v>
      </c>
      <c r="N25" s="3">
        <v>2.4681280000000001</v>
      </c>
      <c r="O25" s="3">
        <v>3.2338399999999998</v>
      </c>
      <c r="P25" s="3">
        <v>3.2466599999999999</v>
      </c>
      <c r="Q25" s="3">
        <v>3.0313370000000002</v>
      </c>
    </row>
    <row r="26" spans="1:17" x14ac:dyDescent="0.25">
      <c r="A26" s="1">
        <v>41101</v>
      </c>
      <c r="B26" s="4">
        <v>28.804490000000001</v>
      </c>
      <c r="C26" s="4">
        <v>28.784680000000002</v>
      </c>
      <c r="D26" s="4">
        <v>28.00854</v>
      </c>
      <c r="E26" s="4"/>
      <c r="F26" s="4">
        <v>25.487189999999998</v>
      </c>
      <c r="G26" s="4">
        <v>24.655909999999999</v>
      </c>
      <c r="H26" s="4">
        <v>23.071259999999999</v>
      </c>
      <c r="I26" s="4">
        <v>21.713470000000001</v>
      </c>
      <c r="J26" s="3">
        <v>2.7637909999999999</v>
      </c>
      <c r="K26" s="3">
        <v>6.9720890000000004</v>
      </c>
      <c r="L26" s="3">
        <v>4.7858660000000004</v>
      </c>
      <c r="M26" s="3">
        <v>3.1761560000000002</v>
      </c>
      <c r="N26" s="3">
        <v>2.4878740000000001</v>
      </c>
      <c r="O26" s="3">
        <v>3.25997</v>
      </c>
      <c r="P26" s="3">
        <v>3.2635529999999999</v>
      </c>
      <c r="Q26" s="3">
        <v>3.0436489999999998</v>
      </c>
    </row>
    <row r="27" spans="1:17" x14ac:dyDescent="0.25">
      <c r="A27" s="1">
        <v>41102</v>
      </c>
      <c r="B27" s="4">
        <v>29.426819999999999</v>
      </c>
      <c r="C27" s="4">
        <v>29.269829999999999</v>
      </c>
      <c r="D27" s="4">
        <v>28.424240000000001</v>
      </c>
      <c r="E27" s="4"/>
      <c r="F27" s="4">
        <v>25.827310000000001</v>
      </c>
      <c r="G27" s="4">
        <v>24.974299999999999</v>
      </c>
      <c r="H27" s="4">
        <v>23.290620000000001</v>
      </c>
      <c r="I27" s="4">
        <v>21.830780000000001</v>
      </c>
      <c r="J27" s="3">
        <v>2.3739140000000001</v>
      </c>
      <c r="K27" s="3">
        <v>6.211633</v>
      </c>
      <c r="L27" s="3">
        <v>4.7697070000000004</v>
      </c>
      <c r="M27" s="3">
        <v>3.1907589999999999</v>
      </c>
      <c r="N27" s="3">
        <v>2.502313</v>
      </c>
      <c r="O27" s="3">
        <v>3.2796259999999999</v>
      </c>
      <c r="P27" s="3">
        <v>3.2783929999999999</v>
      </c>
      <c r="Q27" s="3">
        <v>3.0580340000000001</v>
      </c>
    </row>
    <row r="28" spans="1:17" x14ac:dyDescent="0.25">
      <c r="A28" s="1">
        <v>41103</v>
      </c>
      <c r="B28" s="4">
        <v>28.18863</v>
      </c>
      <c r="C28" s="4">
        <v>28.49607</v>
      </c>
      <c r="D28" s="4">
        <v>28.226680000000002</v>
      </c>
      <c r="E28" s="4"/>
      <c r="F28" s="4">
        <v>26.117080000000001</v>
      </c>
      <c r="G28" s="4">
        <v>25.26023</v>
      </c>
      <c r="H28" s="4">
        <v>23.512160000000002</v>
      </c>
      <c r="I28" s="4">
        <v>21.977699999999999</v>
      </c>
      <c r="J28" s="3">
        <v>2.2033640000000001</v>
      </c>
      <c r="K28" s="3">
        <v>5.3380999999999998</v>
      </c>
      <c r="L28" s="3">
        <v>4.5835949999999999</v>
      </c>
      <c r="M28" s="3">
        <v>3.134636</v>
      </c>
      <c r="N28" s="3">
        <v>2.4860669999999998</v>
      </c>
      <c r="O28" s="3">
        <v>3.2796259999999999</v>
      </c>
      <c r="P28" s="3">
        <v>3.2911389999999998</v>
      </c>
      <c r="Q28" s="3">
        <v>3.0724589999999998</v>
      </c>
    </row>
    <row r="29" spans="1:17" x14ac:dyDescent="0.25">
      <c r="A29" s="1">
        <v>41104</v>
      </c>
      <c r="B29" s="4">
        <v>29.419429999999998</v>
      </c>
      <c r="C29" s="4">
        <v>28.10305</v>
      </c>
      <c r="D29" s="4">
        <v>26.991150000000001</v>
      </c>
      <c r="E29" s="4"/>
      <c r="F29" s="4">
        <v>25.730599999999999</v>
      </c>
      <c r="G29" s="4">
        <v>25.166060000000002</v>
      </c>
      <c r="H29" s="4">
        <v>23.677199999999999</v>
      </c>
      <c r="I29" s="4">
        <v>22.153320000000001</v>
      </c>
      <c r="J29" s="3">
        <v>2.0353490000000001</v>
      </c>
      <c r="K29" s="3">
        <v>4.7055860000000003</v>
      </c>
      <c r="L29" s="3">
        <v>4.6336830000000004</v>
      </c>
      <c r="M29" s="3">
        <v>3.1574260000000001</v>
      </c>
      <c r="N29" s="3">
        <v>2.4752860000000001</v>
      </c>
      <c r="O29" s="3">
        <v>3.257771</v>
      </c>
      <c r="P29" s="3">
        <v>3.2847629999999999</v>
      </c>
      <c r="Q29" s="3">
        <v>3.0807129999999998</v>
      </c>
    </row>
    <row r="30" spans="1:17" x14ac:dyDescent="0.25">
      <c r="A30" s="1">
        <v>41105</v>
      </c>
      <c r="B30" s="4">
        <v>31.034410000000001</v>
      </c>
      <c r="C30" s="4">
        <v>29.55377</v>
      </c>
      <c r="D30" s="4">
        <v>28.117599999999999</v>
      </c>
      <c r="E30" s="4"/>
      <c r="F30" s="4">
        <v>25.948779999999999</v>
      </c>
      <c r="G30" s="4">
        <v>25.222110000000001</v>
      </c>
      <c r="H30" s="4">
        <v>23.687290000000001</v>
      </c>
      <c r="I30" s="4">
        <v>22.23479</v>
      </c>
      <c r="J30" s="3">
        <v>1.9181319999999999</v>
      </c>
      <c r="K30" s="3">
        <v>4.2360049999999996</v>
      </c>
      <c r="L30" s="3">
        <v>4.6020149999999997</v>
      </c>
      <c r="M30" s="3">
        <v>3.1991000000000001</v>
      </c>
      <c r="N30" s="3">
        <v>2.495088</v>
      </c>
      <c r="O30" s="3">
        <v>3.2686999999999999</v>
      </c>
      <c r="P30" s="3">
        <v>3.2826309999999999</v>
      </c>
      <c r="Q30" s="3">
        <v>3.0827909999999998</v>
      </c>
    </row>
    <row r="31" spans="1:17" x14ac:dyDescent="0.25">
      <c r="A31" s="1">
        <v>41106</v>
      </c>
      <c r="B31" s="4">
        <v>28.979220000000002</v>
      </c>
      <c r="C31" s="4">
        <v>29.293050000000001</v>
      </c>
      <c r="D31" s="4">
        <v>28.84591</v>
      </c>
      <c r="E31" s="4"/>
      <c r="F31" s="4">
        <v>26.353899999999999</v>
      </c>
      <c r="G31" s="4">
        <v>25.481739999999999</v>
      </c>
      <c r="H31" s="4">
        <v>23.795079999999999</v>
      </c>
      <c r="I31" s="4">
        <v>22.30236</v>
      </c>
      <c r="J31" s="3">
        <v>1.9470529999999999</v>
      </c>
      <c r="K31" s="3">
        <v>3.8577110000000001</v>
      </c>
      <c r="L31" s="3">
        <v>4.4404700000000004</v>
      </c>
      <c r="M31" s="3">
        <v>3.1865679999999998</v>
      </c>
      <c r="N31" s="3">
        <v>2.502313</v>
      </c>
      <c r="O31" s="3">
        <v>3.284017</v>
      </c>
      <c r="P31" s="3">
        <v>3.2932739999999998</v>
      </c>
      <c r="Q31" s="3">
        <v>3.0889799999999998</v>
      </c>
    </row>
    <row r="32" spans="1:17" x14ac:dyDescent="0.25">
      <c r="A32" s="1">
        <v>41107</v>
      </c>
      <c r="B32" s="4">
        <v>26.731670000000001</v>
      </c>
      <c r="C32" s="4">
        <v>27.054200000000002</v>
      </c>
      <c r="D32" s="4">
        <v>27.07375</v>
      </c>
      <c r="E32" s="4"/>
      <c r="F32" s="4">
        <v>26.164249999999999</v>
      </c>
      <c r="G32" s="4">
        <v>25.54243</v>
      </c>
      <c r="H32" s="4">
        <v>23.981999999999999</v>
      </c>
      <c r="I32" s="4">
        <v>22.448219999999999</v>
      </c>
      <c r="J32" s="3">
        <v>9.6032770000000003</v>
      </c>
      <c r="K32" s="3">
        <v>3.5550099999999998</v>
      </c>
      <c r="L32" s="3">
        <v>4.2546590000000002</v>
      </c>
      <c r="M32" s="3">
        <v>3.120212</v>
      </c>
      <c r="N32" s="3">
        <v>2.4663300000000001</v>
      </c>
      <c r="O32" s="3">
        <v>3.2665229999999998</v>
      </c>
      <c r="P32" s="3">
        <v>3.295385</v>
      </c>
      <c r="Q32" s="3">
        <v>3.0559660000000002</v>
      </c>
    </row>
    <row r="33" spans="1:17" x14ac:dyDescent="0.25">
      <c r="A33" s="1">
        <v>41108</v>
      </c>
      <c r="B33" s="4">
        <v>26.815159999999999</v>
      </c>
      <c r="C33" s="4">
        <v>25.961069999999999</v>
      </c>
      <c r="D33" s="4">
        <v>25.446860000000001</v>
      </c>
      <c r="E33" s="4"/>
      <c r="F33" s="4">
        <v>25.37088</v>
      </c>
      <c r="G33" s="4">
        <v>25.083210000000001</v>
      </c>
      <c r="H33" s="4">
        <v>23.936820000000001</v>
      </c>
      <c r="I33" s="4">
        <v>22.524170000000002</v>
      </c>
      <c r="J33" s="3">
        <v>6.7008150000000004</v>
      </c>
      <c r="K33" s="3">
        <v>3.9375230000000001</v>
      </c>
      <c r="L33" s="3">
        <v>4.330457</v>
      </c>
      <c r="M33" s="3">
        <v>3.134636</v>
      </c>
      <c r="N33" s="3">
        <v>2.4538069999999998</v>
      </c>
      <c r="O33" s="3">
        <v>3.238194</v>
      </c>
      <c r="P33" s="3">
        <v>3.2847629999999999</v>
      </c>
      <c r="Q33" s="3">
        <v>3.0807129999999998</v>
      </c>
    </row>
    <row r="34" spans="1:17" x14ac:dyDescent="0.25">
      <c r="A34" s="1">
        <v>41109</v>
      </c>
      <c r="B34" s="4">
        <v>29.085940000000001</v>
      </c>
      <c r="C34" s="4">
        <v>27.554649999999999</v>
      </c>
      <c r="D34" s="4">
        <v>26.23048</v>
      </c>
      <c r="E34" s="4"/>
      <c r="F34" s="4">
        <v>25.10547</v>
      </c>
      <c r="G34" s="4">
        <v>24.742599999999999</v>
      </c>
      <c r="H34" s="4">
        <v>23.728819999999999</v>
      </c>
      <c r="I34" s="4">
        <v>22.496580000000002</v>
      </c>
      <c r="J34" s="3">
        <v>4.7929110000000001</v>
      </c>
      <c r="K34" s="3">
        <v>4.1904029999999999</v>
      </c>
      <c r="L34" s="3">
        <v>4.417287</v>
      </c>
      <c r="M34" s="3">
        <v>3.1803129999999999</v>
      </c>
      <c r="N34" s="3">
        <v>2.4681280000000001</v>
      </c>
      <c r="O34" s="3">
        <v>3.238194</v>
      </c>
      <c r="P34" s="3">
        <v>3.2741600000000002</v>
      </c>
      <c r="Q34" s="3">
        <v>3.0807129999999998</v>
      </c>
    </row>
    <row r="35" spans="1:17" x14ac:dyDescent="0.25">
      <c r="A35" s="1">
        <v>41110</v>
      </c>
      <c r="B35" s="4">
        <v>29.625389999999999</v>
      </c>
      <c r="C35" s="4">
        <v>28.40484</v>
      </c>
      <c r="D35" s="4">
        <v>27.145499999999998</v>
      </c>
      <c r="E35" s="4"/>
      <c r="F35" s="4">
        <v>25.43469</v>
      </c>
      <c r="G35" s="4">
        <v>24.869039999999998</v>
      </c>
      <c r="H35" s="4">
        <v>23.65279</v>
      </c>
      <c r="I35" s="4">
        <v>22.447430000000001</v>
      </c>
      <c r="J35" s="3">
        <v>3.4875970000000001</v>
      </c>
      <c r="K35" s="3">
        <v>4.2589170000000003</v>
      </c>
      <c r="L35" s="3">
        <v>4.4559550000000003</v>
      </c>
      <c r="M35" s="3">
        <v>3.2179769999999999</v>
      </c>
      <c r="N35" s="3">
        <v>2.4932780000000001</v>
      </c>
      <c r="O35" s="3">
        <v>3.255598</v>
      </c>
      <c r="P35" s="3">
        <v>3.2762639999999998</v>
      </c>
      <c r="Q35" s="3">
        <v>3.0786359999999999</v>
      </c>
    </row>
    <row r="36" spans="1:17" x14ac:dyDescent="0.25">
      <c r="A36" s="1">
        <v>41111</v>
      </c>
      <c r="B36" s="4">
        <v>28.690235000000001</v>
      </c>
      <c r="C36" s="4">
        <v>27.519460000000002</v>
      </c>
      <c r="D36" s="4">
        <v>26.442239999999998</v>
      </c>
      <c r="E36" s="4"/>
      <c r="F36" s="4">
        <v>25.306815</v>
      </c>
      <c r="G36" s="4">
        <v>24.859789999999997</v>
      </c>
      <c r="H36" s="4">
        <v>23.704450000000001</v>
      </c>
      <c r="I36" s="4">
        <v>22.469340000000003</v>
      </c>
      <c r="J36" s="3">
        <v>3.479619</v>
      </c>
      <c r="K36" s="3">
        <v>4.1583755</v>
      </c>
      <c r="L36" s="3">
        <v>4.3881200000000007</v>
      </c>
      <c r="M36" s="3">
        <v>3.2001914999999999</v>
      </c>
      <c r="N36" s="3">
        <v>2.4860845</v>
      </c>
      <c r="O36" s="3">
        <v>3.2512439999999998</v>
      </c>
      <c r="P36" s="3">
        <v>3.2794474999999998</v>
      </c>
      <c r="Q36" s="3">
        <v>3.0817405</v>
      </c>
    </row>
    <row r="37" spans="1:17" x14ac:dyDescent="0.25">
      <c r="A37" s="1">
        <v>41112</v>
      </c>
      <c r="B37" s="4">
        <v>27.75508</v>
      </c>
      <c r="C37" s="4">
        <v>26.634080000000001</v>
      </c>
      <c r="D37" s="4">
        <v>25.738980000000002</v>
      </c>
      <c r="E37" s="4"/>
      <c r="F37" s="4">
        <v>25.178940000000001</v>
      </c>
      <c r="G37" s="4">
        <v>24.850539999999999</v>
      </c>
      <c r="H37" s="4">
        <v>23.75611</v>
      </c>
      <c r="I37" s="4">
        <v>22.491250000000001</v>
      </c>
      <c r="J37" s="3">
        <v>3.471641</v>
      </c>
      <c r="K37" s="3">
        <v>4.0578339999999997</v>
      </c>
      <c r="L37" s="3">
        <v>4.3202850000000002</v>
      </c>
      <c r="M37" s="3">
        <v>3.1824059999999998</v>
      </c>
      <c r="N37" s="3">
        <v>2.478891</v>
      </c>
      <c r="O37" s="3">
        <v>3.2468900000000001</v>
      </c>
      <c r="P37" s="3">
        <v>3.2826309999999999</v>
      </c>
      <c r="Q37" s="3">
        <v>3.0848450000000001</v>
      </c>
    </row>
    <row r="38" spans="1:17" x14ac:dyDescent="0.25">
      <c r="A38" s="1">
        <v>41113</v>
      </c>
      <c r="B38" s="4">
        <v>28.60764</v>
      </c>
      <c r="C38" s="4">
        <v>27.545970000000001</v>
      </c>
      <c r="D38" s="4">
        <v>26.564769999999999</v>
      </c>
      <c r="E38" s="4"/>
      <c r="F38" s="4">
        <v>25.227499999999999</v>
      </c>
      <c r="G38" s="4">
        <v>24.752659999999999</v>
      </c>
      <c r="H38" s="4">
        <v>23.651240000000001</v>
      </c>
      <c r="I38" s="4">
        <v>22.47879</v>
      </c>
      <c r="J38" s="3">
        <v>2.4731809999999999</v>
      </c>
      <c r="K38" s="3">
        <v>3.9643440000000001</v>
      </c>
      <c r="L38" s="3">
        <v>4.2571770000000004</v>
      </c>
      <c r="M38" s="3">
        <v>3.1844739999999998</v>
      </c>
      <c r="N38" s="3">
        <v>2.4860669999999998</v>
      </c>
      <c r="O38" s="3">
        <v>3.2490589999999999</v>
      </c>
      <c r="P38" s="3">
        <v>3.2762639999999998</v>
      </c>
      <c r="Q38" s="3">
        <v>3.0869249999999999</v>
      </c>
    </row>
    <row r="39" spans="1:17" x14ac:dyDescent="0.25">
      <c r="A39" s="1">
        <v>41114</v>
      </c>
      <c r="B39" s="4">
        <v>27.83344</v>
      </c>
      <c r="C39" s="4">
        <v>27.200880000000002</v>
      </c>
      <c r="D39" s="4">
        <v>26.578859999999999</v>
      </c>
      <c r="E39" s="4"/>
      <c r="F39" s="4">
        <v>25.380299999999998</v>
      </c>
      <c r="G39" s="4">
        <v>24.852219999999999</v>
      </c>
      <c r="H39" s="4">
        <v>23.657640000000001</v>
      </c>
      <c r="I39" s="4">
        <v>22.470389999999998</v>
      </c>
      <c r="J39" s="3">
        <v>2.2033640000000001</v>
      </c>
      <c r="K39" s="3">
        <v>3.8505039999999999</v>
      </c>
      <c r="L39" s="3">
        <v>4.169727</v>
      </c>
      <c r="M39" s="3">
        <v>3.1699130000000002</v>
      </c>
      <c r="N39" s="3">
        <v>2.4914900000000002</v>
      </c>
      <c r="O39" s="3">
        <v>3.2534260000000002</v>
      </c>
      <c r="P39" s="3">
        <v>3.2783929999999999</v>
      </c>
      <c r="Q39" s="3">
        <v>3.0889799999999998</v>
      </c>
    </row>
    <row r="40" spans="1:17" x14ac:dyDescent="0.25">
      <c r="A40" s="1">
        <v>41115</v>
      </c>
      <c r="B40" s="4">
        <v>27.998809999999999</v>
      </c>
      <c r="C40" s="4">
        <v>27.096409999999999</v>
      </c>
      <c r="D40" s="4">
        <v>26.336469999999998</v>
      </c>
      <c r="E40" s="4"/>
      <c r="F40" s="4">
        <v>25.30753</v>
      </c>
      <c r="G40" s="4">
        <v>24.835640000000001</v>
      </c>
      <c r="H40" s="4">
        <v>23.681650000000001</v>
      </c>
      <c r="I40" s="4">
        <v>22.484539999999999</v>
      </c>
      <c r="J40" s="3">
        <v>2.070338</v>
      </c>
      <c r="K40" s="3">
        <v>3.7409940000000002</v>
      </c>
      <c r="L40" s="3">
        <v>4.0784419999999999</v>
      </c>
      <c r="M40" s="3">
        <v>3.1408619999999998</v>
      </c>
      <c r="N40" s="3">
        <v>2.4896820000000002</v>
      </c>
      <c r="O40" s="3">
        <v>3.2534260000000002</v>
      </c>
      <c r="P40" s="3">
        <v>3.2805240000000002</v>
      </c>
      <c r="Q40" s="3">
        <v>3.0910609999999998</v>
      </c>
    </row>
    <row r="41" spans="1:17" x14ac:dyDescent="0.25">
      <c r="A41" s="1">
        <v>41116</v>
      </c>
      <c r="B41" s="4">
        <v>28.32639</v>
      </c>
      <c r="C41" s="4">
        <v>27.18439</v>
      </c>
      <c r="D41" s="4">
        <v>26.355399999999999</v>
      </c>
      <c r="E41" s="4"/>
      <c r="F41" s="4">
        <v>25.27027</v>
      </c>
      <c r="G41" s="4">
        <v>24.80348</v>
      </c>
      <c r="H41" s="4">
        <v>23.67578</v>
      </c>
      <c r="I41" s="4">
        <v>22.497420000000002</v>
      </c>
      <c r="J41" s="3">
        <v>1.951892</v>
      </c>
      <c r="K41" s="3">
        <v>3.705692</v>
      </c>
      <c r="L41" s="3">
        <v>4.0564359999999997</v>
      </c>
      <c r="M41" s="3">
        <v>3.1305149999999999</v>
      </c>
      <c r="N41" s="3">
        <v>2.4914900000000002</v>
      </c>
      <c r="O41" s="3">
        <v>3.2512289999999999</v>
      </c>
      <c r="P41" s="3">
        <v>3.2762639999999998</v>
      </c>
      <c r="Q41" s="3">
        <v>3.0889799999999998</v>
      </c>
    </row>
    <row r="42" spans="1:17" x14ac:dyDescent="0.25">
      <c r="A42" s="1">
        <v>41117</v>
      </c>
      <c r="B42" s="4">
        <v>29.531649999999999</v>
      </c>
      <c r="C42" s="4">
        <v>28.139600000000002</v>
      </c>
      <c r="D42" s="4">
        <v>27.036560000000001</v>
      </c>
      <c r="E42" s="4"/>
      <c r="F42" s="4">
        <v>25.415590000000002</v>
      </c>
      <c r="G42" s="4">
        <v>24.86345</v>
      </c>
      <c r="H42" s="4">
        <v>23.67906</v>
      </c>
      <c r="I42" s="4">
        <v>22.506589999999999</v>
      </c>
      <c r="J42" s="3">
        <v>1.9293400000000001</v>
      </c>
      <c r="K42" s="3">
        <v>3.5940590000000001</v>
      </c>
      <c r="L42" s="3">
        <v>4.0369109999999999</v>
      </c>
      <c r="M42" s="3">
        <v>3.1305149999999999</v>
      </c>
      <c r="N42" s="3">
        <v>2.507736</v>
      </c>
      <c r="O42" s="3">
        <v>3.2752629999999998</v>
      </c>
      <c r="P42" s="3">
        <v>3.2805240000000002</v>
      </c>
      <c r="Q42" s="3">
        <v>3.0889799999999998</v>
      </c>
    </row>
    <row r="43" spans="1:17" x14ac:dyDescent="0.25">
      <c r="A43" s="1">
        <v>41118</v>
      </c>
      <c r="B43" s="4">
        <v>30.13824</v>
      </c>
      <c r="C43" s="4">
        <v>28.904969999999999</v>
      </c>
      <c r="D43" s="4">
        <v>27.802099999999999</v>
      </c>
      <c r="E43" s="4"/>
      <c r="F43" s="4">
        <v>25.793060000000001</v>
      </c>
      <c r="G43" s="4">
        <v>25.112290000000002</v>
      </c>
      <c r="H43" s="4">
        <v>23.760919999999999</v>
      </c>
      <c r="I43" s="4">
        <v>22.534500000000001</v>
      </c>
      <c r="J43" s="3">
        <v>1.900577</v>
      </c>
      <c r="K43" s="3">
        <v>3.4259300000000001</v>
      </c>
      <c r="L43" s="3">
        <v>4.0077720000000001</v>
      </c>
      <c r="M43" s="3">
        <v>3.126395</v>
      </c>
      <c r="N43" s="3">
        <v>2.5186009999999999</v>
      </c>
      <c r="O43" s="3">
        <v>3.2993760000000001</v>
      </c>
      <c r="P43" s="3">
        <v>3.2911389999999998</v>
      </c>
      <c r="Q43" s="3">
        <v>3.0889799999999998</v>
      </c>
    </row>
    <row r="44" spans="1:17" x14ac:dyDescent="0.25">
      <c r="A44" s="1">
        <v>41119</v>
      </c>
      <c r="B44" s="4">
        <v>31.079339999999998</v>
      </c>
      <c r="C44" s="4">
        <v>29.602039999999999</v>
      </c>
      <c r="D44" s="4">
        <v>28.385290000000001</v>
      </c>
      <c r="E44" s="4"/>
      <c r="F44" s="4">
        <v>26.179659999999998</v>
      </c>
      <c r="G44" s="4">
        <v>25.429200000000002</v>
      </c>
      <c r="H44" s="4">
        <v>23.927769999999999</v>
      </c>
      <c r="I44" s="4">
        <v>22.608799999999999</v>
      </c>
      <c r="J44" s="3">
        <v>1.86893</v>
      </c>
      <c r="K44" s="3">
        <v>3.2821929999999999</v>
      </c>
      <c r="L44" s="3">
        <v>3.9859650000000002</v>
      </c>
      <c r="M44" s="3">
        <v>3.120212</v>
      </c>
      <c r="N44" s="3">
        <v>2.5258669999999999</v>
      </c>
      <c r="O44" s="3">
        <v>3.3191989999999998</v>
      </c>
      <c r="P44" s="3">
        <v>3.301774</v>
      </c>
      <c r="Q44" s="3">
        <v>3.093118</v>
      </c>
    </row>
    <row r="45" spans="1:17" x14ac:dyDescent="0.25">
      <c r="A45" s="1">
        <v>41120</v>
      </c>
      <c r="B45" s="4">
        <v>28.382429999999999</v>
      </c>
      <c r="C45" s="4">
        <v>27.33765</v>
      </c>
      <c r="D45" s="4">
        <v>26.649275000000003</v>
      </c>
      <c r="E45" s="4"/>
      <c r="F45" s="4">
        <v>25.847369999999998</v>
      </c>
      <c r="G45" s="4">
        <v>25.375565000000002</v>
      </c>
      <c r="H45" s="4">
        <v>24.078114999999997</v>
      </c>
      <c r="I45" s="4">
        <v>22.732320000000001</v>
      </c>
      <c r="J45" s="3">
        <v>4.7804495000000005</v>
      </c>
      <c r="K45" s="3">
        <v>4.0020160000000002</v>
      </c>
      <c r="L45" s="3">
        <v>3.8463805000000004</v>
      </c>
      <c r="M45" s="3">
        <v>3.0611199999999998</v>
      </c>
      <c r="N45" s="3">
        <v>2.4951995</v>
      </c>
      <c r="O45" s="3">
        <v>3.2994124999999999</v>
      </c>
      <c r="P45" s="3">
        <v>3.3049720000000002</v>
      </c>
      <c r="Q45" s="3">
        <v>3.0910489999999999</v>
      </c>
    </row>
    <row r="46" spans="1:17" x14ac:dyDescent="0.25">
      <c r="A46" s="1">
        <v>41121</v>
      </c>
      <c r="B46" s="4">
        <v>25.68552</v>
      </c>
      <c r="C46" s="4">
        <v>25.073260000000001</v>
      </c>
      <c r="D46" s="4">
        <v>24.913260000000001</v>
      </c>
      <c r="E46" s="4"/>
      <c r="F46" s="4">
        <v>25.515080000000001</v>
      </c>
      <c r="G46" s="4">
        <v>25.321929999999998</v>
      </c>
      <c r="H46" s="4">
        <v>24.228459999999998</v>
      </c>
      <c r="I46" s="4">
        <v>22.855840000000001</v>
      </c>
      <c r="J46" s="3">
        <v>7.6919690000000003</v>
      </c>
      <c r="K46" s="3">
        <v>4.7218390000000001</v>
      </c>
      <c r="L46" s="3">
        <v>3.7067960000000002</v>
      </c>
      <c r="M46" s="3">
        <v>3.0020280000000001</v>
      </c>
      <c r="N46" s="3">
        <v>2.4645320000000002</v>
      </c>
      <c r="O46" s="3">
        <v>3.2796259999999999</v>
      </c>
      <c r="P46" s="3">
        <v>3.3081700000000001</v>
      </c>
      <c r="Q46" s="3">
        <v>3.0889799999999998</v>
      </c>
    </row>
    <row r="47" spans="1:17" x14ac:dyDescent="0.25">
      <c r="A47" s="1">
        <v>41122</v>
      </c>
      <c r="B47" s="4">
        <v>26.985199999999999</v>
      </c>
      <c r="C47" s="4">
        <v>25.948889999999999</v>
      </c>
      <c r="D47" s="4">
        <v>25.10585</v>
      </c>
      <c r="E47" s="4"/>
      <c r="F47" s="4">
        <v>24.8917</v>
      </c>
      <c r="G47" s="4">
        <v>24.72982</v>
      </c>
      <c r="H47" s="4">
        <v>23.97138</v>
      </c>
      <c r="I47" s="4">
        <v>22.852350000000001</v>
      </c>
      <c r="J47" s="3">
        <v>6.0340610000000003</v>
      </c>
      <c r="K47" s="3">
        <v>5.1905549999999998</v>
      </c>
      <c r="L47" s="3">
        <v>3.7977259999999999</v>
      </c>
      <c r="M47" s="3">
        <v>3.0222099999999998</v>
      </c>
      <c r="N47" s="3">
        <v>2.4591669999999999</v>
      </c>
      <c r="O47" s="3">
        <v>3.2534260000000002</v>
      </c>
      <c r="P47" s="3">
        <v>3.286896</v>
      </c>
      <c r="Q47" s="3">
        <v>3.0889799999999998</v>
      </c>
    </row>
    <row r="48" spans="1:17" x14ac:dyDescent="0.25">
      <c r="A48" s="1">
        <v>41123</v>
      </c>
      <c r="B48" s="4">
        <v>28.485099999999999</v>
      </c>
      <c r="C48" s="4">
        <v>27.16949</v>
      </c>
      <c r="D48" s="4">
        <v>25.837019999999999</v>
      </c>
      <c r="E48" s="4"/>
      <c r="F48" s="4">
        <v>24.860890000000001</v>
      </c>
      <c r="G48" s="4">
        <v>24.565010000000001</v>
      </c>
      <c r="H48" s="4">
        <v>23.759910000000001</v>
      </c>
      <c r="I48" s="4">
        <v>22.759</v>
      </c>
      <c r="J48" s="3">
        <v>4.5482930000000001</v>
      </c>
      <c r="K48" s="3">
        <v>5.4378359999999999</v>
      </c>
      <c r="L48" s="3">
        <v>3.918628</v>
      </c>
      <c r="M48" s="3">
        <v>3.0689289999999998</v>
      </c>
      <c r="N48" s="3">
        <v>2.478891</v>
      </c>
      <c r="O48" s="3">
        <v>3.2534260000000002</v>
      </c>
      <c r="P48" s="3">
        <v>3.2805240000000002</v>
      </c>
      <c r="Q48" s="3">
        <v>3.0786359999999999</v>
      </c>
    </row>
    <row r="49" spans="1:17" x14ac:dyDescent="0.25">
      <c r="A49" s="1">
        <v>41124</v>
      </c>
      <c r="B49" s="4">
        <v>29.978750000000002</v>
      </c>
      <c r="C49" s="4">
        <v>28.414539999999999</v>
      </c>
      <c r="D49" s="4">
        <v>26.784179999999999</v>
      </c>
      <c r="E49" s="4"/>
      <c r="F49" s="4">
        <v>25.155750000000001</v>
      </c>
      <c r="G49" s="4">
        <v>24.692270000000001</v>
      </c>
      <c r="H49" s="4">
        <v>23.693190000000001</v>
      </c>
      <c r="I49" s="4">
        <v>22.679410000000001</v>
      </c>
      <c r="J49" s="3">
        <v>3.185155</v>
      </c>
      <c r="K49" s="3">
        <v>5.2944490000000002</v>
      </c>
      <c r="L49" s="3">
        <v>4.0247469999999996</v>
      </c>
      <c r="M49" s="3">
        <v>3.118144</v>
      </c>
      <c r="N49" s="3">
        <v>2.5095299999999998</v>
      </c>
      <c r="O49" s="3">
        <v>3.2752629999999998</v>
      </c>
      <c r="P49" s="3">
        <v>3.2847629999999999</v>
      </c>
      <c r="Q49" s="3">
        <v>3.076584</v>
      </c>
    </row>
    <row r="50" spans="1:17" x14ac:dyDescent="0.25">
      <c r="A50" s="1">
        <v>41125</v>
      </c>
      <c r="B50" s="4">
        <v>31.693960000000001</v>
      </c>
      <c r="C50" s="4">
        <v>29.99907</v>
      </c>
      <c r="D50" s="4">
        <v>28.13008</v>
      </c>
      <c r="E50" s="4"/>
      <c r="F50" s="4">
        <v>25.72936</v>
      </c>
      <c r="G50" s="4">
        <v>25.054010000000002</v>
      </c>
      <c r="H50" s="4">
        <v>23.77589</v>
      </c>
      <c r="I50" s="4">
        <v>22.66563</v>
      </c>
      <c r="J50" s="3">
        <v>2.3630239999999998</v>
      </c>
      <c r="K50" s="3">
        <v>4.6866680000000001</v>
      </c>
      <c r="L50" s="3">
        <v>4.1226969999999996</v>
      </c>
      <c r="M50" s="3">
        <v>3.1657389999999999</v>
      </c>
      <c r="N50" s="3">
        <v>2.540416</v>
      </c>
      <c r="O50" s="3">
        <v>3.3081700000000001</v>
      </c>
      <c r="P50" s="3">
        <v>3.301774</v>
      </c>
      <c r="Q50" s="3">
        <v>3.0786359999999999</v>
      </c>
    </row>
    <row r="51" spans="1:17" x14ac:dyDescent="0.25">
      <c r="A51" s="1">
        <v>41126</v>
      </c>
      <c r="B51" s="4">
        <v>31.214189999999999</v>
      </c>
      <c r="C51" s="4">
        <v>30.145019999999999</v>
      </c>
      <c r="D51" s="4">
        <v>28.82349</v>
      </c>
      <c r="E51" s="4"/>
      <c r="F51" s="4">
        <v>26.42398</v>
      </c>
      <c r="G51" s="4">
        <v>25.588010000000001</v>
      </c>
      <c r="H51" s="4">
        <v>24.002610000000001</v>
      </c>
      <c r="I51" s="4">
        <v>22.73461</v>
      </c>
      <c r="J51" s="3">
        <v>2.132816</v>
      </c>
      <c r="K51" s="3">
        <v>4.2258469999999999</v>
      </c>
      <c r="L51" s="3">
        <v>4.1153170000000001</v>
      </c>
      <c r="M51" s="3">
        <v>3.1824059999999998</v>
      </c>
      <c r="N51" s="3">
        <v>2.5641820000000002</v>
      </c>
      <c r="O51" s="3">
        <v>3.3390919999999999</v>
      </c>
      <c r="P51" s="3">
        <v>3.3231310000000001</v>
      </c>
      <c r="Q51" s="3">
        <v>3.0910609999999998</v>
      </c>
    </row>
    <row r="52" spans="1:17" x14ac:dyDescent="0.25">
      <c r="A52" s="1">
        <v>41127</v>
      </c>
      <c r="B52" s="4">
        <v>28.362349999999999</v>
      </c>
      <c r="C52" s="4">
        <v>28.508150000000001</v>
      </c>
      <c r="D52" s="4">
        <v>28.281739999999999</v>
      </c>
      <c r="E52" s="4"/>
      <c r="F52" s="4">
        <v>26.723289999999999</v>
      </c>
      <c r="G52" s="4">
        <v>25.938939999999999</v>
      </c>
      <c r="H52" s="4">
        <v>24.280750000000001</v>
      </c>
      <c r="I52" s="4">
        <v>22.878050000000002</v>
      </c>
      <c r="J52" s="3">
        <v>2.0320469999999999</v>
      </c>
      <c r="K52" s="3">
        <v>3.8745599999999998</v>
      </c>
      <c r="L52" s="3">
        <v>4.0077720000000001</v>
      </c>
      <c r="M52" s="3">
        <v>3.161594</v>
      </c>
      <c r="N52" s="3">
        <v>2.5678640000000001</v>
      </c>
      <c r="O52" s="3">
        <v>3.3523939999999999</v>
      </c>
      <c r="P52" s="3">
        <v>3.3467259999999999</v>
      </c>
      <c r="Q52" s="3">
        <v>3.1055790000000001</v>
      </c>
    </row>
    <row r="53" spans="1:17" x14ac:dyDescent="0.25">
      <c r="A53" s="1">
        <v>41128</v>
      </c>
      <c r="B53" s="4">
        <v>26.869164999999999</v>
      </c>
      <c r="C53" s="4">
        <v>26.601750000000003</v>
      </c>
      <c r="D53" s="4">
        <v>26.346235</v>
      </c>
      <c r="E53" s="4"/>
      <c r="F53" s="4">
        <v>25.880310000000001</v>
      </c>
      <c r="G53" s="4">
        <v>25.470264999999998</v>
      </c>
      <c r="H53" s="4">
        <v>24.27261</v>
      </c>
      <c r="I53" s="4">
        <v>22.979590000000002</v>
      </c>
      <c r="J53" s="3">
        <v>2.4009</v>
      </c>
      <c r="K53" s="3">
        <v>3.7239575</v>
      </c>
      <c r="L53" s="3">
        <v>3.9086245000000002</v>
      </c>
      <c r="M53" s="3">
        <v>3.1010140000000002</v>
      </c>
      <c r="N53" s="3">
        <v>2.5278689999999999</v>
      </c>
      <c r="O53" s="3">
        <v>3.3182054999999999</v>
      </c>
      <c r="P53" s="3">
        <v>3.3456479999999997</v>
      </c>
      <c r="Q53" s="3">
        <v>3.1211945000000001</v>
      </c>
    </row>
    <row r="54" spans="1:17" x14ac:dyDescent="0.25">
      <c r="A54" s="1">
        <v>41129</v>
      </c>
      <c r="B54" s="4">
        <v>25.375979999999998</v>
      </c>
      <c r="C54" s="4">
        <v>24.695350000000001</v>
      </c>
      <c r="D54" s="4">
        <v>24.410730000000001</v>
      </c>
      <c r="E54" s="4"/>
      <c r="F54" s="4">
        <v>25.037330000000001</v>
      </c>
      <c r="G54" s="4">
        <v>25.00159</v>
      </c>
      <c r="H54" s="4">
        <v>24.264469999999999</v>
      </c>
      <c r="I54" s="4">
        <v>23.081130000000002</v>
      </c>
      <c r="J54" s="3">
        <v>2.7697530000000001</v>
      </c>
      <c r="K54" s="3">
        <v>3.5733549999999998</v>
      </c>
      <c r="L54" s="3">
        <v>3.8094769999999998</v>
      </c>
      <c r="M54" s="3">
        <v>3.0404339999999999</v>
      </c>
      <c r="N54" s="3">
        <v>2.4878740000000001</v>
      </c>
      <c r="O54" s="3">
        <v>3.284017</v>
      </c>
      <c r="P54" s="3">
        <v>3.34457</v>
      </c>
      <c r="Q54" s="3">
        <v>3.1368100000000001</v>
      </c>
    </row>
    <row r="55" spans="1:17" x14ac:dyDescent="0.25">
      <c r="A55" s="1">
        <v>41130</v>
      </c>
      <c r="B55" s="4">
        <v>28.12332</v>
      </c>
      <c r="C55" s="4">
        <v>26.657710000000002</v>
      </c>
      <c r="D55" s="4">
        <v>25.495080000000002</v>
      </c>
      <c r="E55" s="4"/>
      <c r="F55" s="4">
        <v>24.761800000000001</v>
      </c>
      <c r="G55" s="4">
        <v>24.576280000000001</v>
      </c>
      <c r="H55" s="4">
        <v>23.941690000000001</v>
      </c>
      <c r="I55" s="4">
        <v>22.986979999999999</v>
      </c>
      <c r="J55" s="3">
        <v>2.132816</v>
      </c>
      <c r="K55" s="3">
        <v>3.6635909999999998</v>
      </c>
      <c r="L55" s="3">
        <v>3.8733409999999999</v>
      </c>
      <c r="M55" s="3">
        <v>3.0567039999999999</v>
      </c>
      <c r="N55" s="3">
        <v>2.482478</v>
      </c>
      <c r="O55" s="3">
        <v>3.2643209999999998</v>
      </c>
      <c r="P55" s="3">
        <v>3.3231310000000001</v>
      </c>
      <c r="Q55" s="3">
        <v>3.1472699999999998</v>
      </c>
    </row>
    <row r="56" spans="1:17" x14ac:dyDescent="0.25">
      <c r="A56" s="1">
        <v>41131</v>
      </c>
      <c r="B56" s="4">
        <v>29.559889999999999</v>
      </c>
      <c r="C56" s="4">
        <v>28.065660000000001</v>
      </c>
      <c r="D56" s="4">
        <v>26.779160000000001</v>
      </c>
      <c r="E56" s="4"/>
      <c r="F56" s="4">
        <v>25.14058</v>
      </c>
      <c r="G56" s="4">
        <v>24.69444</v>
      </c>
      <c r="H56" s="4">
        <v>23.80715</v>
      </c>
      <c r="I56" s="4">
        <v>22.87679</v>
      </c>
      <c r="J56" s="3">
        <v>1.995822</v>
      </c>
      <c r="K56" s="3">
        <v>3.6682549999999998</v>
      </c>
      <c r="L56" s="3">
        <v>3.9258250000000001</v>
      </c>
      <c r="M56" s="3">
        <v>3.0873210000000002</v>
      </c>
      <c r="N56" s="3">
        <v>2.495088</v>
      </c>
      <c r="O56" s="3">
        <v>3.2730579999999998</v>
      </c>
      <c r="P56" s="3">
        <v>3.3103120000000001</v>
      </c>
      <c r="Q56" s="3">
        <v>3.1556440000000001</v>
      </c>
    </row>
    <row r="57" spans="1:17" x14ac:dyDescent="0.25">
      <c r="A57" s="1">
        <v>41132</v>
      </c>
      <c r="B57" s="4">
        <v>28.02514</v>
      </c>
      <c r="C57" s="4">
        <v>27.863859999999999</v>
      </c>
      <c r="D57" s="4">
        <v>27.4194</v>
      </c>
      <c r="E57" s="4"/>
      <c r="F57" s="4">
        <v>25.774629999999998</v>
      </c>
      <c r="G57" s="4">
        <v>25.114450000000001</v>
      </c>
      <c r="H57" s="4">
        <v>23.886189999999999</v>
      </c>
      <c r="I57" s="4">
        <v>22.837530000000001</v>
      </c>
      <c r="J57" s="3">
        <v>1.9827490000000001</v>
      </c>
      <c r="K57" s="3">
        <v>3.3968889999999998</v>
      </c>
      <c r="L57" s="3">
        <v>3.8094769999999998</v>
      </c>
      <c r="M57" s="3">
        <v>3.0709780000000002</v>
      </c>
      <c r="N57" s="3">
        <v>2.5059209999999998</v>
      </c>
      <c r="O57" s="3">
        <v>3.2905980000000001</v>
      </c>
      <c r="P57" s="3">
        <v>3.3145730000000002</v>
      </c>
      <c r="Q57" s="3">
        <v>3.1619449999999998</v>
      </c>
    </row>
    <row r="58" spans="1:17" x14ac:dyDescent="0.25">
      <c r="A58" s="1">
        <v>41133</v>
      </c>
      <c r="B58" s="4">
        <v>28.55883</v>
      </c>
      <c r="C58" s="4">
        <v>27.518830000000001</v>
      </c>
      <c r="D58" s="4">
        <v>26.749649999999999</v>
      </c>
      <c r="E58" s="4"/>
      <c r="F58" s="4">
        <v>25.62689</v>
      </c>
      <c r="G58" s="4">
        <v>25.152760000000001</v>
      </c>
      <c r="H58" s="4">
        <v>24.010390000000001</v>
      </c>
      <c r="I58" s="4">
        <v>22.877890000000001</v>
      </c>
      <c r="J58" s="3">
        <v>1.9165289999999999</v>
      </c>
      <c r="K58" s="3">
        <v>3.37243</v>
      </c>
      <c r="L58" s="3">
        <v>3.825974</v>
      </c>
      <c r="M58" s="3">
        <v>3.0628129999999998</v>
      </c>
      <c r="N58" s="3">
        <v>2.4914900000000002</v>
      </c>
      <c r="O58" s="3">
        <v>3.2796259999999999</v>
      </c>
      <c r="P58" s="3">
        <v>3.3124549999999999</v>
      </c>
      <c r="Q58" s="3">
        <v>3.1724549999999998</v>
      </c>
    </row>
    <row r="59" spans="1:17" x14ac:dyDescent="0.25">
      <c r="A59" s="1">
        <v>41134</v>
      </c>
      <c r="B59" s="4">
        <v>27.873060000000002</v>
      </c>
      <c r="C59" s="4">
        <v>27.112860000000001</v>
      </c>
      <c r="D59" s="4">
        <v>26.540015</v>
      </c>
      <c r="E59" s="4"/>
      <c r="F59" s="4">
        <v>25.59263</v>
      </c>
      <c r="G59" s="4">
        <v>25.149815</v>
      </c>
      <c r="H59" s="4">
        <v>24.046469999999999</v>
      </c>
      <c r="I59" s="4">
        <v>22.917455</v>
      </c>
      <c r="J59" s="3">
        <v>7.0686344999999999</v>
      </c>
      <c r="K59" s="3">
        <v>3.8131244999999998</v>
      </c>
      <c r="L59" s="3">
        <v>3.7513844999999999</v>
      </c>
      <c r="M59" s="3">
        <v>3.0314104999999998</v>
      </c>
      <c r="N59" s="3">
        <v>2.4735450000000001</v>
      </c>
      <c r="O59" s="3">
        <v>3.2686985000000002</v>
      </c>
      <c r="P59" s="3">
        <v>3.3081839999999998</v>
      </c>
      <c r="Q59" s="3">
        <v>3.1567210000000001</v>
      </c>
    </row>
    <row r="60" spans="1:17" x14ac:dyDescent="0.25">
      <c r="A60" s="1">
        <v>41135</v>
      </c>
      <c r="B60" s="4">
        <v>27.187290000000001</v>
      </c>
      <c r="C60" s="4">
        <v>26.706890000000001</v>
      </c>
      <c r="D60" s="4">
        <v>26.330380000000002</v>
      </c>
      <c r="E60" s="4"/>
      <c r="F60" s="4">
        <v>25.55837</v>
      </c>
      <c r="G60" s="4">
        <v>25.14687</v>
      </c>
      <c r="H60" s="4">
        <v>24.082550000000001</v>
      </c>
      <c r="I60" s="4">
        <v>22.95702</v>
      </c>
      <c r="J60" s="3">
        <v>12.220739999999999</v>
      </c>
      <c r="K60" s="3">
        <v>4.253819</v>
      </c>
      <c r="L60" s="3">
        <v>3.6767949999999998</v>
      </c>
      <c r="M60" s="3">
        <v>3.0000079999999998</v>
      </c>
      <c r="N60" s="3">
        <v>2.4556</v>
      </c>
      <c r="O60" s="3">
        <v>3.257771</v>
      </c>
      <c r="P60" s="3">
        <v>3.3039130000000001</v>
      </c>
      <c r="Q60" s="3">
        <v>3.140987</v>
      </c>
    </row>
    <row r="61" spans="1:17" x14ac:dyDescent="0.25">
      <c r="A61" s="1">
        <v>41136</v>
      </c>
      <c r="B61" s="4">
        <v>27.115860000000001</v>
      </c>
      <c r="C61" s="4">
        <v>25.74831</v>
      </c>
      <c r="D61" s="4">
        <v>25.239809999999999</v>
      </c>
      <c r="E61" s="4"/>
      <c r="F61" s="4">
        <v>25.15579</v>
      </c>
      <c r="G61" s="4">
        <v>24.909849999999999</v>
      </c>
      <c r="H61" s="4">
        <v>24.02938</v>
      </c>
      <c r="I61" s="4">
        <v>22.9709</v>
      </c>
      <c r="J61" s="3">
        <v>7.1301259999999997</v>
      </c>
      <c r="K61" s="3">
        <v>4.9528939999999997</v>
      </c>
      <c r="L61" s="3">
        <v>3.713759</v>
      </c>
      <c r="M61" s="3">
        <v>3.0120960000000001</v>
      </c>
      <c r="N61" s="3">
        <v>2.4556</v>
      </c>
      <c r="O61" s="3">
        <v>3.2468900000000001</v>
      </c>
      <c r="P61" s="3">
        <v>3.3039130000000001</v>
      </c>
      <c r="Q61" s="3">
        <v>3.1577519999999999</v>
      </c>
    </row>
    <row r="62" spans="1:17" x14ac:dyDescent="0.25">
      <c r="A62" s="1">
        <v>41137</v>
      </c>
      <c r="B62" s="4">
        <v>27.994070000000001</v>
      </c>
      <c r="C62" s="4">
        <v>26.29599</v>
      </c>
      <c r="D62" s="4">
        <v>25.332809999999998</v>
      </c>
      <c r="E62" s="4"/>
      <c r="F62" s="4">
        <v>24.867270000000001</v>
      </c>
      <c r="G62" s="4">
        <v>24.636859999999999</v>
      </c>
      <c r="H62" s="4">
        <v>23.882449999999999</v>
      </c>
      <c r="I62" s="4">
        <v>22.928999999999998</v>
      </c>
      <c r="J62" s="3">
        <v>5.3317199999999998</v>
      </c>
      <c r="K62" s="3">
        <v>5.3060689999999999</v>
      </c>
      <c r="L62" s="3">
        <v>3.8212480000000002</v>
      </c>
      <c r="M62" s="3">
        <v>3.0363869999999999</v>
      </c>
      <c r="N62" s="3">
        <v>2.462736</v>
      </c>
      <c r="O62" s="3">
        <v>3.2403599999999999</v>
      </c>
      <c r="P62" s="3">
        <v>3.295385</v>
      </c>
      <c r="Q62" s="3">
        <v>3.151456</v>
      </c>
    </row>
    <row r="63" spans="1:17" x14ac:dyDescent="0.25">
      <c r="A63" s="1">
        <v>41138</v>
      </c>
      <c r="B63" s="4">
        <v>27.620509999999999</v>
      </c>
      <c r="C63" s="4">
        <v>26.84186</v>
      </c>
      <c r="D63" s="4">
        <v>26.123640000000002</v>
      </c>
      <c r="E63" s="4"/>
      <c r="F63" s="4">
        <v>25.05508</v>
      </c>
      <c r="G63" s="4">
        <v>24.65316</v>
      </c>
      <c r="H63" s="4">
        <v>23.775079999999999</v>
      </c>
      <c r="I63" s="4">
        <v>22.863669999999999</v>
      </c>
      <c r="J63" s="3">
        <v>4.9856490000000004</v>
      </c>
      <c r="K63" s="3">
        <v>5.1191279999999999</v>
      </c>
      <c r="L63" s="3">
        <v>3.7626059999999999</v>
      </c>
      <c r="M63" s="3">
        <v>3.0302850000000001</v>
      </c>
      <c r="N63" s="3">
        <v>2.473506</v>
      </c>
      <c r="O63" s="3">
        <v>3.2512289999999999</v>
      </c>
      <c r="P63" s="3">
        <v>3.2932739999999998</v>
      </c>
      <c r="Q63" s="3">
        <v>3.1430880000000001</v>
      </c>
    </row>
    <row r="64" spans="1:17" x14ac:dyDescent="0.25">
      <c r="A64" s="1">
        <v>41139</v>
      </c>
      <c r="B64" s="4">
        <v>26.99128</v>
      </c>
      <c r="C64" s="4">
        <v>25.716934999999999</v>
      </c>
      <c r="D64" s="4">
        <v>24.922910000000002</v>
      </c>
      <c r="E64" s="4"/>
      <c r="F64" s="4">
        <v>24.565805000000001</v>
      </c>
      <c r="G64" s="4">
        <v>24.377434999999998</v>
      </c>
      <c r="H64" s="4">
        <v>23.702629999999999</v>
      </c>
      <c r="I64" s="4">
        <v>22.824005</v>
      </c>
      <c r="J64" s="3">
        <v>4.0361010000000004</v>
      </c>
      <c r="K64" s="3">
        <v>4.9531559999999999</v>
      </c>
      <c r="L64" s="3">
        <v>3.7931084999999998</v>
      </c>
      <c r="M64" s="3">
        <v>3.0151465000000002</v>
      </c>
      <c r="N64" s="3">
        <v>2.4520815000000002</v>
      </c>
      <c r="O64" s="3">
        <v>3.2252144999999999</v>
      </c>
      <c r="P64" s="3">
        <v>3.2826534999999999</v>
      </c>
      <c r="Q64" s="3">
        <v>3.1357775000000001</v>
      </c>
    </row>
    <row r="65" spans="1:17" x14ac:dyDescent="0.25">
      <c r="A65" s="1">
        <v>41140</v>
      </c>
      <c r="B65" s="4">
        <v>26.36205</v>
      </c>
      <c r="C65" s="4">
        <v>24.592009999999998</v>
      </c>
      <c r="D65" s="4">
        <v>23.722180000000002</v>
      </c>
      <c r="E65" s="4"/>
      <c r="F65" s="4">
        <v>24.076530000000002</v>
      </c>
      <c r="G65" s="4">
        <v>24.101710000000001</v>
      </c>
      <c r="H65" s="4">
        <v>23.630179999999999</v>
      </c>
      <c r="I65" s="4">
        <v>22.78434</v>
      </c>
      <c r="J65" s="3">
        <v>3.0865529999999999</v>
      </c>
      <c r="K65" s="3">
        <v>4.7871839999999999</v>
      </c>
      <c r="L65" s="3">
        <v>3.8236110000000001</v>
      </c>
      <c r="M65" s="3">
        <v>3.0000079999999998</v>
      </c>
      <c r="N65" s="3">
        <v>2.4306570000000001</v>
      </c>
      <c r="O65" s="3">
        <v>3.1991999999999998</v>
      </c>
      <c r="P65" s="3">
        <v>3.272033</v>
      </c>
      <c r="Q65" s="3">
        <v>3.1284670000000001</v>
      </c>
    </row>
    <row r="66" spans="1:17" x14ac:dyDescent="0.25">
      <c r="A66" s="1">
        <v>41141</v>
      </c>
      <c r="B66" s="4">
        <v>27.683060000000001</v>
      </c>
      <c r="C66" s="4">
        <v>25.987749999999998</v>
      </c>
      <c r="D66" s="4">
        <v>24.99062</v>
      </c>
      <c r="E66" s="4"/>
      <c r="F66" s="4">
        <v>24.156669999999998</v>
      </c>
      <c r="G66" s="4">
        <v>23.919720000000002</v>
      </c>
      <c r="H66" s="4">
        <v>23.373290000000001</v>
      </c>
      <c r="I66" s="4">
        <v>22.66047</v>
      </c>
      <c r="J66" s="3">
        <v>2.3467549999999999</v>
      </c>
      <c r="K66" s="3">
        <v>4.3461069999999999</v>
      </c>
      <c r="L66" s="3">
        <v>3.9018929999999998</v>
      </c>
      <c r="M66" s="3">
        <v>3.0404339999999999</v>
      </c>
      <c r="N66" s="3">
        <v>2.4520149999999998</v>
      </c>
      <c r="O66" s="3">
        <v>3.212167</v>
      </c>
      <c r="P66" s="3">
        <v>3.2635529999999999</v>
      </c>
      <c r="Q66" s="3">
        <v>3.1201370000000002</v>
      </c>
    </row>
    <row r="67" spans="1:17" x14ac:dyDescent="0.25">
      <c r="A67" s="1">
        <v>41142</v>
      </c>
      <c r="B67" s="4">
        <v>26.215879999999999</v>
      </c>
      <c r="C67" s="4">
        <v>26.043610000000001</v>
      </c>
      <c r="D67" s="4">
        <v>25.6328</v>
      </c>
      <c r="E67" s="4"/>
      <c r="F67" s="4">
        <v>24.403659999999999</v>
      </c>
      <c r="G67" s="4">
        <v>24.032540000000001</v>
      </c>
      <c r="H67" s="4">
        <v>23.315819999999999</v>
      </c>
      <c r="I67" s="4">
        <v>22.575790000000001</v>
      </c>
      <c r="J67" s="3">
        <v>2.0619770000000002</v>
      </c>
      <c r="K67" s="3">
        <v>3.9790199999999998</v>
      </c>
      <c r="L67" s="3">
        <v>3.889974</v>
      </c>
      <c r="M67" s="3">
        <v>3.0424699999999998</v>
      </c>
      <c r="N67" s="3">
        <v>2.4573719999999999</v>
      </c>
      <c r="O67" s="3">
        <v>3.2186629999999998</v>
      </c>
      <c r="P67" s="3">
        <v>3.2614290000000001</v>
      </c>
      <c r="Q67" s="3">
        <v>3.1138859999999999</v>
      </c>
    </row>
    <row r="68" spans="1:17" x14ac:dyDescent="0.25">
      <c r="A68" s="1">
        <v>41143</v>
      </c>
      <c r="B68" s="4">
        <v>27.478750000000002</v>
      </c>
      <c r="C68" s="4">
        <v>25.946999999999999</v>
      </c>
      <c r="D68" s="4">
        <v>25.29176</v>
      </c>
      <c r="E68" s="4"/>
      <c r="F68" s="4">
        <v>24.496030000000001</v>
      </c>
      <c r="G68" s="4">
        <v>24.134340000000002</v>
      </c>
      <c r="H68" s="4">
        <v>23.322130000000001</v>
      </c>
      <c r="I68" s="4">
        <v>22.51397</v>
      </c>
      <c r="J68" s="3">
        <v>1.945435</v>
      </c>
      <c r="K68" s="3">
        <v>3.7859980000000002</v>
      </c>
      <c r="L68" s="3">
        <v>3.8685800000000001</v>
      </c>
      <c r="M68" s="3">
        <v>3.0424699999999998</v>
      </c>
      <c r="N68" s="3">
        <v>2.4573719999999999</v>
      </c>
      <c r="O68" s="3">
        <v>3.2208209999999999</v>
      </c>
      <c r="P68" s="3">
        <v>3.2614290000000001</v>
      </c>
      <c r="Q68" s="3">
        <v>3.109731</v>
      </c>
    </row>
    <row r="69" spans="1:17" x14ac:dyDescent="0.25">
      <c r="A69" s="1">
        <v>41144</v>
      </c>
      <c r="B69" s="4">
        <v>27.837959999999999</v>
      </c>
      <c r="C69" s="4">
        <v>26.326640000000001</v>
      </c>
      <c r="D69" s="4">
        <v>25.609010000000001</v>
      </c>
      <c r="E69" s="4"/>
      <c r="F69" s="4">
        <v>24.597429999999999</v>
      </c>
      <c r="G69" s="4">
        <v>24.192689999999999</v>
      </c>
      <c r="H69" s="4">
        <v>23.332660000000001</v>
      </c>
      <c r="I69" s="4">
        <v>22.495090000000001</v>
      </c>
      <c r="J69" s="3">
        <v>1.8863099999999999</v>
      </c>
      <c r="K69" s="3">
        <v>3.654274</v>
      </c>
      <c r="L69" s="3">
        <v>3.856722</v>
      </c>
      <c r="M69" s="3">
        <v>3.0485630000000001</v>
      </c>
      <c r="N69" s="3">
        <v>2.4591669999999999</v>
      </c>
      <c r="O69" s="3">
        <v>3.2208209999999999</v>
      </c>
      <c r="P69" s="3">
        <v>3.2593320000000001</v>
      </c>
      <c r="Q69" s="3">
        <v>3.1076419999999998</v>
      </c>
    </row>
    <row r="70" spans="1:17" x14ac:dyDescent="0.25">
      <c r="A70" s="1">
        <v>41145</v>
      </c>
      <c r="B70" s="4">
        <v>28.064399999999999</v>
      </c>
      <c r="C70" s="4">
        <v>26.343699999999998</v>
      </c>
      <c r="D70" s="4">
        <v>25.647670000000002</v>
      </c>
      <c r="E70" s="4"/>
      <c r="F70" s="4">
        <v>24.702829999999999</v>
      </c>
      <c r="G70" s="4">
        <v>24.283930000000002</v>
      </c>
      <c r="H70" s="4">
        <v>23.366620000000001</v>
      </c>
      <c r="I70" s="4">
        <v>22.492249999999999</v>
      </c>
      <c r="J70" s="3">
        <v>1.8081119999999999</v>
      </c>
      <c r="K70" s="3">
        <v>3.5048530000000002</v>
      </c>
      <c r="L70" s="3">
        <v>3.825974</v>
      </c>
      <c r="M70" s="3">
        <v>3.0424699999999998</v>
      </c>
      <c r="N70" s="3">
        <v>2.4556</v>
      </c>
      <c r="O70" s="3">
        <v>3.2208209999999999</v>
      </c>
      <c r="P70" s="3">
        <v>3.2550870000000001</v>
      </c>
      <c r="Q70" s="3">
        <v>3.1055790000000001</v>
      </c>
    </row>
    <row r="71" spans="1:17" x14ac:dyDescent="0.25">
      <c r="A71" s="1">
        <v>41146</v>
      </c>
      <c r="B71" s="4">
        <v>25.880220000000001</v>
      </c>
      <c r="C71" s="4">
        <v>25.58503</v>
      </c>
      <c r="D71" s="4">
        <v>25.543790000000001</v>
      </c>
      <c r="E71" s="4"/>
      <c r="F71" s="4">
        <v>24.803550000000001</v>
      </c>
      <c r="G71" s="4">
        <v>24.362189999999998</v>
      </c>
      <c r="H71" s="4">
        <v>23.409320000000001</v>
      </c>
      <c r="I71" s="4">
        <v>22.505960000000002</v>
      </c>
      <c r="J71" s="3">
        <v>1.7881050000000001</v>
      </c>
      <c r="K71" s="3">
        <v>3.2843770000000001</v>
      </c>
      <c r="L71" s="3">
        <v>3.7230270000000001</v>
      </c>
      <c r="M71" s="3">
        <v>3.0120960000000001</v>
      </c>
      <c r="N71" s="3">
        <v>2.4448970000000001</v>
      </c>
      <c r="O71" s="3">
        <v>3.2164799999999998</v>
      </c>
      <c r="P71" s="3">
        <v>3.2529919999999999</v>
      </c>
      <c r="Q71" s="3">
        <v>3.1034920000000001</v>
      </c>
    </row>
    <row r="72" spans="1:17" x14ac:dyDescent="0.25">
      <c r="A72" s="1">
        <v>41147</v>
      </c>
      <c r="B72" s="4">
        <v>27.70288</v>
      </c>
      <c r="C72" s="4">
        <v>25.69641</v>
      </c>
      <c r="D72" s="4">
        <v>25.041889999999999</v>
      </c>
      <c r="E72" s="4"/>
      <c r="F72" s="4">
        <v>24.511379999999999</v>
      </c>
      <c r="G72" s="4">
        <v>24.219950000000001</v>
      </c>
      <c r="H72" s="4">
        <v>23.417680000000001</v>
      </c>
      <c r="I72" s="4">
        <v>22.524280000000001</v>
      </c>
      <c r="J72" s="3">
        <v>1.7364090000000001</v>
      </c>
      <c r="K72" s="3">
        <v>3.2192449999999999</v>
      </c>
      <c r="L72" s="3">
        <v>3.7369690000000002</v>
      </c>
      <c r="M72" s="3">
        <v>3.0020280000000001</v>
      </c>
      <c r="N72" s="3">
        <v>2.4306570000000001</v>
      </c>
      <c r="O72" s="3">
        <v>3.2013509999999998</v>
      </c>
      <c r="P72" s="3">
        <v>3.244542</v>
      </c>
      <c r="Q72" s="3">
        <v>3.099345</v>
      </c>
    </row>
    <row r="73" spans="1:17" x14ac:dyDescent="0.25">
      <c r="A73" s="1">
        <v>41148</v>
      </c>
      <c r="B73" s="4">
        <v>26.003050000000002</v>
      </c>
      <c r="C73" s="4">
        <v>25.740570000000002</v>
      </c>
      <c r="D73" s="4">
        <v>25.576640000000001</v>
      </c>
      <c r="E73" s="4"/>
      <c r="F73" s="4">
        <v>24.653169999999999</v>
      </c>
      <c r="G73" s="4">
        <v>24.233840000000001</v>
      </c>
      <c r="H73" s="4">
        <v>23.37236</v>
      </c>
      <c r="I73" s="4">
        <v>22.51191</v>
      </c>
      <c r="J73" s="3">
        <v>1.7439579999999999</v>
      </c>
      <c r="K73" s="3">
        <v>3.0202040000000001</v>
      </c>
      <c r="L73" s="3">
        <v>3.6446160000000001</v>
      </c>
      <c r="M73" s="3">
        <v>2.9758909999999998</v>
      </c>
      <c r="N73" s="3">
        <v>2.4235549999999999</v>
      </c>
      <c r="O73" s="3">
        <v>3.194877</v>
      </c>
      <c r="P73" s="3">
        <v>3.240335</v>
      </c>
      <c r="Q73" s="3">
        <v>3.0972599999999999</v>
      </c>
    </row>
    <row r="74" spans="1:17" x14ac:dyDescent="0.25">
      <c r="A74" s="1">
        <v>41149</v>
      </c>
      <c r="B74" s="4">
        <v>26.475960000000001</v>
      </c>
      <c r="C74" s="4">
        <v>24.802060000000001</v>
      </c>
      <c r="D74" s="4">
        <v>24.518519999999999</v>
      </c>
      <c r="E74" s="4"/>
      <c r="F74" s="4">
        <v>24.40108</v>
      </c>
      <c r="G74" s="4">
        <v>24.14472</v>
      </c>
      <c r="H74" s="4">
        <v>23.37781</v>
      </c>
      <c r="I74" s="4">
        <v>22.51118</v>
      </c>
      <c r="J74" s="3">
        <v>1.7123809999999999</v>
      </c>
      <c r="K74" s="3">
        <v>2.9974029999999998</v>
      </c>
      <c r="L74" s="3">
        <v>3.6446160000000001</v>
      </c>
      <c r="M74" s="3">
        <v>2.9558960000000001</v>
      </c>
      <c r="N74" s="3">
        <v>2.398828</v>
      </c>
      <c r="O74" s="3">
        <v>3.1733609999999999</v>
      </c>
      <c r="P74" s="3">
        <v>3.2319049999999998</v>
      </c>
      <c r="Q74" s="3">
        <v>3.0910609999999998</v>
      </c>
    </row>
    <row r="75" spans="1:17" x14ac:dyDescent="0.25">
      <c r="A75" s="1">
        <v>41150</v>
      </c>
      <c r="B75" s="4">
        <v>28.190760000000001</v>
      </c>
      <c r="C75" s="4">
        <v>25.865690000000001</v>
      </c>
      <c r="D75" s="4">
        <v>25.14274</v>
      </c>
      <c r="E75" s="4"/>
      <c r="F75" s="4">
        <v>24.341660000000001</v>
      </c>
      <c r="G75" s="4">
        <v>24.024460000000001</v>
      </c>
      <c r="H75" s="4">
        <v>23.299240000000001</v>
      </c>
      <c r="I75" s="4">
        <v>22.489550000000001</v>
      </c>
      <c r="J75" s="3">
        <v>1.6989570000000001</v>
      </c>
      <c r="K75" s="3">
        <v>2.9541590000000002</v>
      </c>
      <c r="L75" s="3">
        <v>3.6400250000000001</v>
      </c>
      <c r="M75" s="3">
        <v>2.9558960000000001</v>
      </c>
      <c r="N75" s="3">
        <v>2.393526</v>
      </c>
      <c r="O75" s="3">
        <v>3.164784</v>
      </c>
      <c r="P75" s="3">
        <v>3.2214049999999999</v>
      </c>
      <c r="Q75" s="3">
        <v>3.0848450000000001</v>
      </c>
    </row>
    <row r="76" spans="1:17" x14ac:dyDescent="0.25">
      <c r="A76" s="1">
        <v>41151</v>
      </c>
      <c r="B76" s="4">
        <v>27.938389999999998</v>
      </c>
      <c r="C76" s="4">
        <v>26.45655</v>
      </c>
      <c r="D76" s="4">
        <v>25.871500000000001</v>
      </c>
      <c r="E76" s="4"/>
      <c r="F76" s="4">
        <v>24.62236</v>
      </c>
      <c r="G76" s="4">
        <v>24.163229999999999</v>
      </c>
      <c r="H76" s="4">
        <v>23.289629999999999</v>
      </c>
      <c r="I76" s="4">
        <v>22.462119999999999</v>
      </c>
      <c r="J76" s="3">
        <v>1.7064090000000001</v>
      </c>
      <c r="K76" s="3">
        <v>2.8829159999999998</v>
      </c>
      <c r="L76" s="3">
        <v>3.6171760000000002</v>
      </c>
      <c r="M76" s="3">
        <v>2.9578989999999998</v>
      </c>
      <c r="N76" s="3">
        <v>2.393526</v>
      </c>
      <c r="O76" s="3">
        <v>3.164784</v>
      </c>
      <c r="P76" s="3">
        <v>3.2192970000000001</v>
      </c>
      <c r="Q76" s="3">
        <v>3.0827909999999998</v>
      </c>
    </row>
    <row r="77" spans="1:17" x14ac:dyDescent="0.25">
      <c r="A77" s="1">
        <v>41152</v>
      </c>
      <c r="B77" s="4">
        <v>28.03782</v>
      </c>
      <c r="C77" s="4">
        <v>26.69849</v>
      </c>
      <c r="D77" s="4">
        <v>26.097000000000001</v>
      </c>
      <c r="E77" s="4"/>
      <c r="F77" s="4">
        <v>24.822340000000001</v>
      </c>
      <c r="G77" s="4">
        <v>24.33718</v>
      </c>
      <c r="H77" s="4">
        <v>23.364260000000002</v>
      </c>
      <c r="I77" s="4">
        <v>22.47193</v>
      </c>
      <c r="J77" s="3">
        <v>1.6590819999999999</v>
      </c>
      <c r="K77" s="3">
        <v>2.7671299999999999</v>
      </c>
      <c r="L77" s="3">
        <v>3.5558990000000001</v>
      </c>
      <c r="M77" s="3">
        <v>2.9499149999999998</v>
      </c>
      <c r="N77" s="3">
        <v>2.393526</v>
      </c>
      <c r="O77" s="3">
        <v>3.1712220000000002</v>
      </c>
      <c r="P77" s="3">
        <v>3.223487</v>
      </c>
      <c r="Q77" s="3">
        <v>3.0807129999999998</v>
      </c>
    </row>
    <row r="78" spans="1:17" x14ac:dyDescent="0.25">
      <c r="A78" s="1">
        <v>41153</v>
      </c>
      <c r="B78" s="4">
        <v>25.588605000000001</v>
      </c>
      <c r="C78" s="4">
        <v>24.667085</v>
      </c>
      <c r="D78" s="4">
        <v>24.600295000000003</v>
      </c>
      <c r="E78" s="4"/>
      <c r="F78" s="4">
        <v>24.460774999999998</v>
      </c>
      <c r="G78" s="4">
        <v>24.194940000000003</v>
      </c>
      <c r="H78" s="4">
        <v>23.401495000000001</v>
      </c>
      <c r="I78" s="4">
        <v>22.51465</v>
      </c>
      <c r="J78" s="3">
        <v>1.6767919999999998</v>
      </c>
      <c r="K78" s="3">
        <v>2.694356</v>
      </c>
      <c r="L78" s="3">
        <v>3.4407700000000001</v>
      </c>
      <c r="M78" s="3">
        <v>2.8947374999999997</v>
      </c>
      <c r="N78" s="3">
        <v>2.3586505</v>
      </c>
      <c r="O78" s="3">
        <v>3.1424045</v>
      </c>
      <c r="P78" s="3">
        <v>3.2161415</v>
      </c>
      <c r="Q78" s="3">
        <v>3.0786484999999999</v>
      </c>
    </row>
    <row r="79" spans="1:17" x14ac:dyDescent="0.25">
      <c r="A79" s="1">
        <v>41154</v>
      </c>
      <c r="B79" s="4">
        <v>23.139389999999999</v>
      </c>
      <c r="C79" s="4">
        <v>22.635680000000001</v>
      </c>
      <c r="D79" s="4">
        <v>23.103590000000001</v>
      </c>
      <c r="E79" s="4"/>
      <c r="F79" s="4">
        <v>24.099209999999999</v>
      </c>
      <c r="G79" s="4">
        <v>24.052700000000002</v>
      </c>
      <c r="H79" s="4">
        <v>23.43873</v>
      </c>
      <c r="I79" s="4">
        <v>22.557369999999999</v>
      </c>
      <c r="J79" s="3">
        <v>1.694502</v>
      </c>
      <c r="K79" s="3">
        <v>2.6215820000000001</v>
      </c>
      <c r="L79" s="3">
        <v>3.3256410000000001</v>
      </c>
      <c r="M79" s="3">
        <v>2.8395600000000001</v>
      </c>
      <c r="N79" s="3">
        <v>2.3237749999999999</v>
      </c>
      <c r="O79" s="3">
        <v>3.1135869999999999</v>
      </c>
      <c r="P79" s="3">
        <v>3.208796</v>
      </c>
      <c r="Q79" s="3">
        <v>3.076584</v>
      </c>
    </row>
    <row r="80" spans="1:17" x14ac:dyDescent="0.25">
      <c r="A80" s="1">
        <v>41155</v>
      </c>
      <c r="B80" s="4">
        <v>23.227370000000001</v>
      </c>
      <c r="C80" s="4">
        <v>22.376850000000001</v>
      </c>
      <c r="D80" s="4">
        <v>22.64629</v>
      </c>
      <c r="E80" s="4"/>
      <c r="F80" s="4">
        <v>23.44558</v>
      </c>
      <c r="G80" s="4">
        <v>23.490320000000001</v>
      </c>
      <c r="H80" s="4">
        <v>23.185639999999999</v>
      </c>
      <c r="I80" s="4">
        <v>22.499980000000001</v>
      </c>
      <c r="J80" s="3">
        <v>1.635699</v>
      </c>
      <c r="K80" s="3">
        <v>2.615856</v>
      </c>
      <c r="L80" s="3">
        <v>3.297523</v>
      </c>
      <c r="M80" s="3">
        <v>2.8201149999999999</v>
      </c>
      <c r="N80" s="3">
        <v>2.2996400000000001</v>
      </c>
      <c r="O80" s="3">
        <v>3.079723</v>
      </c>
      <c r="P80" s="3">
        <v>3.1858110000000002</v>
      </c>
      <c r="Q80" s="3">
        <v>3.0621480000000001</v>
      </c>
    </row>
    <row r="81" spans="1:17" x14ac:dyDescent="0.25">
      <c r="A81" s="1">
        <v>41156</v>
      </c>
      <c r="B81" s="4">
        <v>23.873090000000001</v>
      </c>
      <c r="C81" s="4">
        <v>22.533660000000001</v>
      </c>
      <c r="D81" s="4">
        <v>22.58324</v>
      </c>
      <c r="E81" s="4"/>
      <c r="F81" s="4">
        <v>23.09498</v>
      </c>
      <c r="G81" s="4">
        <v>23.121110000000002</v>
      </c>
      <c r="H81" s="4">
        <v>22.910399999999999</v>
      </c>
      <c r="I81" s="4">
        <v>22.366769999999999</v>
      </c>
      <c r="J81" s="3">
        <v>1.6212040000000001</v>
      </c>
      <c r="K81" s="3">
        <v>2.6063320000000001</v>
      </c>
      <c r="L81" s="3">
        <v>3.278111</v>
      </c>
      <c r="M81" s="3">
        <v>2.804608</v>
      </c>
      <c r="N81" s="3">
        <v>2.2824960000000001</v>
      </c>
      <c r="O81" s="3">
        <v>3.054465</v>
      </c>
      <c r="P81" s="3">
        <v>3.1649850000000002</v>
      </c>
      <c r="Q81" s="3">
        <v>3.0477509999999999</v>
      </c>
    </row>
    <row r="82" spans="1:17" x14ac:dyDescent="0.25">
      <c r="A82" s="1">
        <v>41157</v>
      </c>
      <c r="B82" s="4">
        <v>24.184640000000002</v>
      </c>
      <c r="C82" s="4">
        <v>22.91938</v>
      </c>
      <c r="D82" s="4">
        <v>22.837140000000002</v>
      </c>
      <c r="E82" s="4"/>
      <c r="F82" s="4">
        <v>22.96265</v>
      </c>
      <c r="G82" s="4">
        <v>22.920670000000001</v>
      </c>
      <c r="H82" s="4">
        <v>22.690709999999999</v>
      </c>
      <c r="I82" s="4">
        <v>22.213290000000001</v>
      </c>
      <c r="J82" s="3">
        <v>1.6139760000000001</v>
      </c>
      <c r="K82" s="3">
        <v>2.583558</v>
      </c>
      <c r="L82" s="3">
        <v>3.258794</v>
      </c>
      <c r="M82" s="3">
        <v>2.800751</v>
      </c>
      <c r="N82" s="3">
        <v>2.2705389999999999</v>
      </c>
      <c r="O82" s="3">
        <v>3.0418820000000002</v>
      </c>
      <c r="P82" s="3">
        <v>3.1504780000000001</v>
      </c>
      <c r="Q82" s="3">
        <v>3.0354549999999998</v>
      </c>
    </row>
    <row r="83" spans="1:17" x14ac:dyDescent="0.25">
      <c r="A83" s="1">
        <v>41158</v>
      </c>
      <c r="B83" s="4">
        <v>25.724309999999999</v>
      </c>
      <c r="C83" s="4">
        <v>23.755960000000002</v>
      </c>
      <c r="D83" s="4">
        <v>23.273980000000002</v>
      </c>
      <c r="E83" s="4"/>
      <c r="F83" s="4">
        <v>22.949580000000001</v>
      </c>
      <c r="G83" s="4">
        <v>22.839600000000001</v>
      </c>
      <c r="H83" s="4">
        <v>22.544029999999999</v>
      </c>
      <c r="I83" s="4">
        <v>22.077269999999999</v>
      </c>
      <c r="J83" s="3">
        <v>1.573866</v>
      </c>
      <c r="K83" s="3">
        <v>2.5590199999999999</v>
      </c>
      <c r="L83" s="3">
        <v>3.254499</v>
      </c>
      <c r="M83" s="3">
        <v>2.804608</v>
      </c>
      <c r="N83" s="3">
        <v>2.2552289999999999</v>
      </c>
      <c r="O83" s="3">
        <v>3.0356019999999999</v>
      </c>
      <c r="P83" s="3">
        <v>3.138036</v>
      </c>
      <c r="Q83" s="3">
        <v>3.0231629999999998</v>
      </c>
    </row>
    <row r="84" spans="1:17" x14ac:dyDescent="0.25">
      <c r="A84" s="1">
        <v>41159</v>
      </c>
      <c r="B84" s="4">
        <v>25.461279999999999</v>
      </c>
      <c r="C84" s="4">
        <v>23.80218</v>
      </c>
      <c r="D84" s="4">
        <v>23.51042</v>
      </c>
      <c r="E84" s="4"/>
      <c r="F84" s="4">
        <v>23.105409999999999</v>
      </c>
      <c r="G84" s="4">
        <v>22.905000000000001</v>
      </c>
      <c r="H84" s="4">
        <v>22.47336</v>
      </c>
      <c r="I84" s="4">
        <v>21.976880000000001</v>
      </c>
      <c r="J84" s="3">
        <v>1.6168549999999999</v>
      </c>
      <c r="K84" s="3">
        <v>2.547742</v>
      </c>
      <c r="L84" s="3">
        <v>3.2267410000000001</v>
      </c>
      <c r="M84" s="3">
        <v>2.7968739999999999</v>
      </c>
      <c r="N84" s="3">
        <v>2.2518410000000002</v>
      </c>
      <c r="O84" s="3">
        <v>3.0314109999999999</v>
      </c>
      <c r="P84" s="3">
        <v>3.129791</v>
      </c>
      <c r="Q84" s="3">
        <v>3.0150009999999998</v>
      </c>
    </row>
    <row r="85" spans="1:17" x14ac:dyDescent="0.25">
      <c r="A85" s="1">
        <v>41160</v>
      </c>
      <c r="B85" s="4">
        <v>27.331160000000001</v>
      </c>
      <c r="C85" s="4">
        <v>25.157800000000002</v>
      </c>
      <c r="D85" s="4">
        <v>24.329360000000001</v>
      </c>
      <c r="E85" s="4"/>
      <c r="F85" s="4">
        <v>23.269290000000002</v>
      </c>
      <c r="G85" s="4">
        <v>22.987459999999999</v>
      </c>
      <c r="H85" s="4">
        <v>22.460329999999999</v>
      </c>
      <c r="I85" s="4">
        <v>21.917069999999999</v>
      </c>
      <c r="J85" s="3">
        <v>1.6371579999999999</v>
      </c>
      <c r="K85" s="3">
        <v>2.5496189999999999</v>
      </c>
      <c r="L85" s="3">
        <v>3.2374040000000002</v>
      </c>
      <c r="M85" s="3">
        <v>2.818168</v>
      </c>
      <c r="N85" s="3">
        <v>2.2637399999999999</v>
      </c>
      <c r="O85" s="3">
        <v>3.0376859999999999</v>
      </c>
      <c r="P85" s="3">
        <v>3.1277189999999999</v>
      </c>
      <c r="Q85" s="3">
        <v>3.008877</v>
      </c>
    </row>
    <row r="86" spans="1:17" x14ac:dyDescent="0.25">
      <c r="A86" s="1">
        <v>41161</v>
      </c>
      <c r="B86" s="4">
        <v>27.575990000000001</v>
      </c>
      <c r="C86" s="4">
        <v>25.433900000000001</v>
      </c>
      <c r="D86" s="4">
        <v>24.71021</v>
      </c>
      <c r="E86" s="4"/>
      <c r="F86" s="4">
        <v>23.601500000000001</v>
      </c>
      <c r="G86" s="4">
        <v>23.22298</v>
      </c>
      <c r="H86" s="4">
        <v>22.518899999999999</v>
      </c>
      <c r="I86" s="4">
        <v>21.89434</v>
      </c>
      <c r="J86" s="3">
        <v>1.62409</v>
      </c>
      <c r="K86" s="3">
        <v>2.525274</v>
      </c>
      <c r="L86" s="3">
        <v>3.209708</v>
      </c>
      <c r="M86" s="3">
        <v>2.8220399999999999</v>
      </c>
      <c r="N86" s="3">
        <v>2.2722500000000001</v>
      </c>
      <c r="O86" s="3">
        <v>3.0481690000000001</v>
      </c>
      <c r="P86" s="3">
        <v>3.1277189999999999</v>
      </c>
      <c r="Q86" s="3">
        <v>3.006853</v>
      </c>
    </row>
    <row r="87" spans="1:17" x14ac:dyDescent="0.25">
      <c r="A87" s="1">
        <v>41162</v>
      </c>
      <c r="B87" s="4">
        <v>26.761060000000001</v>
      </c>
      <c r="C87" s="4">
        <v>25.776610000000002</v>
      </c>
      <c r="D87" s="4">
        <v>25.235320000000002</v>
      </c>
      <c r="E87" s="4"/>
      <c r="F87" s="4">
        <v>23.91292</v>
      </c>
      <c r="G87" s="4">
        <v>23.46463</v>
      </c>
      <c r="H87" s="4">
        <v>22.62632</v>
      </c>
      <c r="I87" s="4">
        <v>21.917269999999998</v>
      </c>
      <c r="J87" s="3">
        <v>1.6328</v>
      </c>
      <c r="K87" s="3">
        <v>2.451238</v>
      </c>
      <c r="L87" s="3">
        <v>3.142163</v>
      </c>
      <c r="M87" s="3">
        <v>2.8142999999999998</v>
      </c>
      <c r="N87" s="3">
        <v>2.2790849999999998</v>
      </c>
      <c r="O87" s="3">
        <v>3.0586739999999999</v>
      </c>
      <c r="P87" s="3">
        <v>3.1339109999999999</v>
      </c>
      <c r="Q87" s="3">
        <v>3.008877</v>
      </c>
    </row>
    <row r="88" spans="1:17" x14ac:dyDescent="0.25">
      <c r="A88" s="1">
        <v>41163</v>
      </c>
      <c r="B88" s="4">
        <v>24.688590000000001</v>
      </c>
      <c r="C88" s="4">
        <v>24.349930000000001</v>
      </c>
      <c r="D88" s="4">
        <v>24.359829999999999</v>
      </c>
      <c r="E88" s="4"/>
      <c r="F88" s="4">
        <v>23.909780000000001</v>
      </c>
      <c r="G88" s="4">
        <v>23.57443</v>
      </c>
      <c r="H88" s="4">
        <v>22.750260000000001</v>
      </c>
      <c r="I88" s="4">
        <v>21.974209999999999</v>
      </c>
      <c r="J88" s="3">
        <v>1.59958</v>
      </c>
      <c r="K88" s="3">
        <v>2.4110770000000001</v>
      </c>
      <c r="L88" s="3">
        <v>3.071323</v>
      </c>
      <c r="M88" s="3">
        <v>2.7853080000000001</v>
      </c>
      <c r="N88" s="3">
        <v>2.2671380000000001</v>
      </c>
      <c r="O88" s="3">
        <v>3.0502590000000001</v>
      </c>
      <c r="P88" s="3">
        <v>3.138036</v>
      </c>
      <c r="Q88" s="3">
        <v>3.0109249999999999</v>
      </c>
    </row>
    <row r="89" spans="1:17" x14ac:dyDescent="0.25">
      <c r="A89" s="1">
        <v>41164</v>
      </c>
      <c r="B89" s="4">
        <v>21.548670000000001</v>
      </c>
      <c r="C89" s="4">
        <v>22.281479999999998</v>
      </c>
      <c r="D89" s="4">
        <v>22.992940000000001</v>
      </c>
      <c r="E89" s="4"/>
      <c r="F89" s="4">
        <v>23.52788</v>
      </c>
      <c r="G89" s="4">
        <v>23.381160000000001</v>
      </c>
      <c r="H89" s="4">
        <v>22.764520000000001</v>
      </c>
      <c r="I89" s="4">
        <v>22.022950000000002</v>
      </c>
      <c r="J89" s="3">
        <v>1.5924100000000001</v>
      </c>
      <c r="K89" s="3">
        <v>2.3408500000000001</v>
      </c>
      <c r="L89" s="3">
        <v>2.974971</v>
      </c>
      <c r="M89" s="3">
        <v>2.73359</v>
      </c>
      <c r="N89" s="3">
        <v>2.2399800000000001</v>
      </c>
      <c r="O89" s="3">
        <v>3.0376859999999999</v>
      </c>
      <c r="P89" s="3">
        <v>3.129791</v>
      </c>
      <c r="Q89" s="3">
        <v>3.008877</v>
      </c>
    </row>
    <row r="90" spans="1:17" x14ac:dyDescent="0.25">
      <c r="A90" s="1">
        <v>41165</v>
      </c>
      <c r="B90" s="4">
        <v>21.166509999999999</v>
      </c>
      <c r="C90" s="4">
        <v>21.087610000000002</v>
      </c>
      <c r="D90" s="4">
        <v>21.70975</v>
      </c>
      <c r="E90" s="4"/>
      <c r="F90" s="4">
        <v>22.820969999999999</v>
      </c>
      <c r="G90" s="4">
        <v>22.900880000000001</v>
      </c>
      <c r="H90" s="4">
        <v>22.617540000000002</v>
      </c>
      <c r="I90" s="4">
        <v>22.003060000000001</v>
      </c>
      <c r="J90" s="3">
        <v>1.51484</v>
      </c>
      <c r="K90" s="3">
        <v>2.3230430000000002</v>
      </c>
      <c r="L90" s="3">
        <v>2.9325209999999999</v>
      </c>
      <c r="M90" s="3">
        <v>2.6918639999999998</v>
      </c>
      <c r="N90" s="3">
        <v>2.2096480000000001</v>
      </c>
      <c r="O90" s="3">
        <v>3.004318</v>
      </c>
      <c r="P90" s="3">
        <v>3.113289</v>
      </c>
      <c r="Q90" s="3">
        <v>3.002783</v>
      </c>
    </row>
    <row r="91" spans="1:17" x14ac:dyDescent="0.25">
      <c r="A91" s="1">
        <v>41166</v>
      </c>
      <c r="B91" s="4">
        <v>20.83587</v>
      </c>
      <c r="C91" s="4">
        <v>20.474620000000002</v>
      </c>
      <c r="D91" s="4">
        <v>21.04626</v>
      </c>
      <c r="E91" s="4"/>
      <c r="F91" s="4">
        <v>22.233229999999999</v>
      </c>
      <c r="G91" s="4">
        <v>22.400099999999998</v>
      </c>
      <c r="H91" s="4">
        <v>22.346209999999999</v>
      </c>
      <c r="I91" s="4">
        <v>21.899159999999998</v>
      </c>
      <c r="J91" s="3">
        <v>1.4899500000000001</v>
      </c>
      <c r="K91" s="3">
        <v>2.3070849999999998</v>
      </c>
      <c r="L91" s="3">
        <v>2.896414</v>
      </c>
      <c r="M91" s="3">
        <v>2.659891</v>
      </c>
      <c r="N91" s="3">
        <v>2.182903</v>
      </c>
      <c r="O91" s="3">
        <v>2.9753099999999999</v>
      </c>
      <c r="P91" s="3">
        <v>3.0927470000000001</v>
      </c>
      <c r="Q91" s="3">
        <v>2.9905710000000001</v>
      </c>
    </row>
    <row r="92" spans="1:17" x14ac:dyDescent="0.25">
      <c r="A92" s="1">
        <v>41167</v>
      </c>
      <c r="B92" s="4">
        <v>20.266210000000001</v>
      </c>
      <c r="C92" s="4">
        <v>20.071660000000001</v>
      </c>
      <c r="D92" s="4">
        <v>20.645810000000001</v>
      </c>
      <c r="E92" s="4"/>
      <c r="F92" s="4">
        <v>21.78219</v>
      </c>
      <c r="G92" s="4">
        <v>21.9785</v>
      </c>
      <c r="H92" s="4">
        <v>22.05339</v>
      </c>
      <c r="I92" s="4">
        <v>21.740020000000001</v>
      </c>
      <c r="J92" s="3">
        <v>1.502364</v>
      </c>
      <c r="K92" s="3">
        <v>2.3070849999999998</v>
      </c>
      <c r="L92" s="3">
        <v>2.876477</v>
      </c>
      <c r="M92" s="3">
        <v>2.635599</v>
      </c>
      <c r="N92" s="3">
        <v>2.1629779999999998</v>
      </c>
      <c r="O92" s="3">
        <v>2.9464700000000001</v>
      </c>
      <c r="P92" s="3">
        <v>3.070262</v>
      </c>
      <c r="Q92" s="3">
        <v>2.9763769999999998</v>
      </c>
    </row>
    <row r="93" spans="1:17" x14ac:dyDescent="0.25">
      <c r="A93" s="1">
        <v>41168</v>
      </c>
      <c r="B93" s="4">
        <v>20.573509999999999</v>
      </c>
      <c r="C93" s="4">
        <v>20.025549999999999</v>
      </c>
      <c r="D93" s="4">
        <v>20.403870000000001</v>
      </c>
      <c r="E93" s="4"/>
      <c r="F93" s="4">
        <v>21.408190000000001</v>
      </c>
      <c r="G93" s="4">
        <v>21.61694</v>
      </c>
      <c r="H93" s="4">
        <v>21.771439999999998</v>
      </c>
      <c r="I93" s="4">
        <v>21.552379999999999</v>
      </c>
      <c r="J93" s="3">
        <v>1.50929</v>
      </c>
      <c r="K93" s="3">
        <v>2.3088549999999999</v>
      </c>
      <c r="L93" s="3">
        <v>2.8685070000000001</v>
      </c>
      <c r="M93" s="3">
        <v>2.6263010000000002</v>
      </c>
      <c r="N93" s="3">
        <v>2.1530550000000002</v>
      </c>
      <c r="O93" s="3">
        <v>2.9300480000000002</v>
      </c>
      <c r="P93" s="3">
        <v>3.04989</v>
      </c>
      <c r="Q93" s="3">
        <v>2.9602170000000001</v>
      </c>
    </row>
    <row r="94" spans="1:17" x14ac:dyDescent="0.25">
      <c r="A94" s="1">
        <v>41169</v>
      </c>
      <c r="B94" s="4">
        <v>21.803100000000001</v>
      </c>
      <c r="C94" s="4">
        <v>20.714829999999999</v>
      </c>
      <c r="D94" s="4">
        <v>20.676259999999999</v>
      </c>
      <c r="E94" s="4"/>
      <c r="F94" s="4">
        <v>21.215229999999998</v>
      </c>
      <c r="G94" s="4">
        <v>21.37067</v>
      </c>
      <c r="H94" s="4">
        <v>21.518989999999999</v>
      </c>
      <c r="I94" s="4">
        <v>21.360600000000002</v>
      </c>
      <c r="J94" s="3">
        <v>1.5441849999999999</v>
      </c>
      <c r="K94" s="3">
        <v>2.287671</v>
      </c>
      <c r="L94" s="3">
        <v>2.8486859999999998</v>
      </c>
      <c r="M94" s="3">
        <v>2.6207050000000001</v>
      </c>
      <c r="N94" s="3">
        <v>2.1497410000000001</v>
      </c>
      <c r="O94" s="3">
        <v>2.921869</v>
      </c>
      <c r="P94" s="3">
        <v>3.0377100000000001</v>
      </c>
      <c r="Q94" s="3">
        <v>2.948108</v>
      </c>
    </row>
    <row r="95" spans="1:17" x14ac:dyDescent="0.25">
      <c r="A95" s="1">
        <v>41170</v>
      </c>
      <c r="B95" s="4">
        <v>22.27233</v>
      </c>
      <c r="C95" s="4">
        <v>21.04524</v>
      </c>
      <c r="D95" s="4">
        <v>20.916499999999999</v>
      </c>
      <c r="E95" s="4"/>
      <c r="F95" s="4">
        <v>21.199449999999999</v>
      </c>
      <c r="G95" s="4">
        <v>21.283650000000002</v>
      </c>
      <c r="H95" s="4">
        <v>21.349440000000001</v>
      </c>
      <c r="I95" s="4">
        <v>21.19511</v>
      </c>
      <c r="J95" s="3">
        <v>1.50929</v>
      </c>
      <c r="K95" s="3">
        <v>2.2947190000000002</v>
      </c>
      <c r="L95" s="3">
        <v>2.8526530000000001</v>
      </c>
      <c r="M95" s="3">
        <v>2.6207050000000001</v>
      </c>
      <c r="N95" s="3">
        <v>2.1464490000000001</v>
      </c>
      <c r="O95" s="3">
        <v>2.9116710000000001</v>
      </c>
      <c r="P95" s="3">
        <v>3.0255610000000002</v>
      </c>
      <c r="Q95" s="3">
        <v>2.938072</v>
      </c>
    </row>
    <row r="96" spans="1:17" x14ac:dyDescent="0.25">
      <c r="A96" s="1">
        <v>41171</v>
      </c>
      <c r="B96" s="4">
        <v>22.611899999999999</v>
      </c>
      <c r="C96" s="4">
        <v>21.35941</v>
      </c>
      <c r="D96" s="4">
        <v>21.18394</v>
      </c>
      <c r="E96" s="4"/>
      <c r="F96" s="4">
        <v>21.255050000000001</v>
      </c>
      <c r="G96" s="4">
        <v>21.268239999999999</v>
      </c>
      <c r="H96" s="4">
        <v>21.239450000000001</v>
      </c>
      <c r="I96" s="4">
        <v>21.063040000000001</v>
      </c>
      <c r="J96" s="3">
        <v>1.494076</v>
      </c>
      <c r="K96" s="3">
        <v>2.2982480000000001</v>
      </c>
      <c r="L96" s="3">
        <v>2.8486859999999998</v>
      </c>
      <c r="M96" s="3">
        <v>2.6170010000000001</v>
      </c>
      <c r="N96" s="3">
        <v>2.1464490000000001</v>
      </c>
      <c r="O96" s="3">
        <v>2.9035000000000002</v>
      </c>
      <c r="P96" s="3">
        <v>3.0154649999999998</v>
      </c>
      <c r="Q96" s="3">
        <v>2.928032</v>
      </c>
    </row>
    <row r="97" spans="1:17" x14ac:dyDescent="0.25">
      <c r="A97" s="1">
        <v>41172</v>
      </c>
      <c r="B97" s="4">
        <v>22.081659999999999</v>
      </c>
      <c r="C97" s="4">
        <v>21.31514</v>
      </c>
      <c r="D97" s="4">
        <v>21.29805</v>
      </c>
      <c r="E97" s="4"/>
      <c r="F97" s="4">
        <v>21.3248</v>
      </c>
      <c r="G97" s="4">
        <v>21.290379999999999</v>
      </c>
      <c r="H97" s="4">
        <v>21.176780000000001</v>
      </c>
      <c r="I97" s="4">
        <v>20.962309999999999</v>
      </c>
      <c r="J97" s="3">
        <v>1.5427759999999999</v>
      </c>
      <c r="K97" s="3">
        <v>2.3106260000000001</v>
      </c>
      <c r="L97" s="3">
        <v>2.8467039999999999</v>
      </c>
      <c r="M97" s="3">
        <v>2.6133000000000002</v>
      </c>
      <c r="N97" s="3">
        <v>2.148104</v>
      </c>
      <c r="O97" s="3">
        <v>2.9014700000000002</v>
      </c>
      <c r="P97" s="3">
        <v>3.0114130000000001</v>
      </c>
      <c r="Q97" s="3">
        <v>2.9220130000000002</v>
      </c>
    </row>
    <row r="98" spans="1:17" x14ac:dyDescent="0.25">
      <c r="A98" s="1">
        <v>41173</v>
      </c>
      <c r="B98" s="4">
        <v>23.47946</v>
      </c>
      <c r="C98" s="4">
        <v>22.382539999999999</v>
      </c>
      <c r="D98" s="4">
        <v>21.87115</v>
      </c>
      <c r="E98" s="4"/>
      <c r="F98" s="4">
        <v>21.39141</v>
      </c>
      <c r="G98" s="4">
        <v>21.308669999999999</v>
      </c>
      <c r="H98" s="4">
        <v>21.137309999999999</v>
      </c>
      <c r="I98" s="4">
        <v>20.887080000000001</v>
      </c>
      <c r="J98" s="3">
        <v>1.4982249999999999</v>
      </c>
      <c r="K98" s="3">
        <v>2.2474120000000002</v>
      </c>
      <c r="L98" s="3">
        <v>2.8171369999999998</v>
      </c>
      <c r="M98" s="3">
        <v>2.6207050000000001</v>
      </c>
      <c r="N98" s="3">
        <v>2.158013</v>
      </c>
      <c r="O98" s="3">
        <v>2.9075839999999999</v>
      </c>
      <c r="P98" s="3">
        <v>3.0114130000000001</v>
      </c>
      <c r="Q98" s="3">
        <v>2.9180130000000002</v>
      </c>
    </row>
    <row r="99" spans="1:17" x14ac:dyDescent="0.25">
      <c r="A99" s="1">
        <v>41174</v>
      </c>
      <c r="B99" s="4">
        <v>22.22869</v>
      </c>
      <c r="C99" s="4">
        <v>21.242039999999999</v>
      </c>
      <c r="D99" s="4">
        <v>21.257059999999999</v>
      </c>
      <c r="E99" s="4"/>
      <c r="F99" s="4">
        <v>21.447849999999999</v>
      </c>
      <c r="G99" s="4">
        <v>21.38212</v>
      </c>
      <c r="H99" s="4">
        <v>21.14012</v>
      </c>
      <c r="I99" s="4">
        <v>20.83774</v>
      </c>
      <c r="J99" s="3">
        <v>1.51068</v>
      </c>
      <c r="K99" s="3">
        <v>2.2613530000000002</v>
      </c>
      <c r="L99" s="3">
        <v>2.7955670000000001</v>
      </c>
      <c r="M99" s="3">
        <v>2.6003370000000001</v>
      </c>
      <c r="N99" s="3">
        <v>2.148104</v>
      </c>
      <c r="O99" s="3">
        <v>2.9014700000000002</v>
      </c>
      <c r="P99" s="3">
        <v>3.0073889999999999</v>
      </c>
      <c r="Q99" s="3">
        <v>2.9140160000000002</v>
      </c>
    </row>
    <row r="100" spans="1:17" x14ac:dyDescent="0.25">
      <c r="A100" s="1">
        <v>41175</v>
      </c>
      <c r="B100" s="4">
        <v>22.364339999999999</v>
      </c>
      <c r="C100" s="4">
        <v>21.616800000000001</v>
      </c>
      <c r="D100" s="4">
        <v>21.466850000000001</v>
      </c>
      <c r="E100" s="4"/>
      <c r="F100" s="4">
        <v>21.3748</v>
      </c>
      <c r="G100" s="4">
        <v>21.314139999999998</v>
      </c>
      <c r="H100" s="4">
        <v>21.108830000000001</v>
      </c>
      <c r="I100" s="4">
        <v>20.803129999999999</v>
      </c>
      <c r="J100" s="3">
        <v>1.53576</v>
      </c>
      <c r="K100" s="3">
        <v>2.2666019999999998</v>
      </c>
      <c r="L100" s="3">
        <v>2.79949</v>
      </c>
      <c r="M100" s="3">
        <v>2.6003370000000001</v>
      </c>
      <c r="N100" s="3">
        <v>2.1497410000000001</v>
      </c>
      <c r="O100" s="3">
        <v>2.897392</v>
      </c>
      <c r="P100" s="3">
        <v>3.0033690000000002</v>
      </c>
      <c r="Q100" s="3">
        <v>2.9100220000000001</v>
      </c>
    </row>
    <row r="101" spans="1:17" x14ac:dyDescent="0.25">
      <c r="A101" s="1">
        <v>41176</v>
      </c>
      <c r="B101" s="4">
        <v>19.87753</v>
      </c>
      <c r="C101" s="4">
        <v>19.99335</v>
      </c>
      <c r="D101" s="4">
        <v>20.415255000000002</v>
      </c>
      <c r="E101" s="4"/>
      <c r="F101" s="4">
        <v>21.095190000000002</v>
      </c>
      <c r="G101" s="4">
        <v>21.159149999999997</v>
      </c>
      <c r="H101" s="4">
        <v>21.053640000000001</v>
      </c>
      <c r="I101" s="4">
        <v>20.760145000000001</v>
      </c>
      <c r="J101" s="3">
        <v>2.1497755000000001</v>
      </c>
      <c r="K101" s="3">
        <v>2.2114079999999996</v>
      </c>
      <c r="L101" s="3">
        <v>2.7243605</v>
      </c>
      <c r="M101" s="3">
        <v>2.5573205000000003</v>
      </c>
      <c r="N101" s="3">
        <v>2.1333200000000003</v>
      </c>
      <c r="O101" s="3">
        <v>2.8852260000000003</v>
      </c>
      <c r="P101" s="3">
        <v>2.9993400000000001</v>
      </c>
      <c r="Q101" s="3">
        <v>2.9010495000000001</v>
      </c>
    </row>
    <row r="102" spans="1:17" x14ac:dyDescent="0.25">
      <c r="A102" s="1">
        <v>41177</v>
      </c>
      <c r="B102" s="4">
        <v>17.390720000000002</v>
      </c>
      <c r="C102" s="4">
        <v>18.369900000000001</v>
      </c>
      <c r="D102" s="4">
        <v>19.363659999999999</v>
      </c>
      <c r="E102" s="4"/>
      <c r="F102" s="4">
        <v>20.815580000000001</v>
      </c>
      <c r="G102" s="4">
        <v>21.004159999999999</v>
      </c>
      <c r="H102" s="4">
        <v>20.998449999999998</v>
      </c>
      <c r="I102" s="4">
        <v>20.71716</v>
      </c>
      <c r="J102" s="3">
        <v>2.7637909999999999</v>
      </c>
      <c r="K102" s="3">
        <v>2.1562139999999999</v>
      </c>
      <c r="L102" s="3">
        <v>2.6492309999999999</v>
      </c>
      <c r="M102" s="3">
        <v>2.5143040000000001</v>
      </c>
      <c r="N102" s="3">
        <v>2.1168990000000001</v>
      </c>
      <c r="O102" s="3">
        <v>2.8730600000000002</v>
      </c>
      <c r="P102" s="3">
        <v>2.9953110000000001</v>
      </c>
      <c r="Q102" s="3">
        <v>2.892077</v>
      </c>
    </row>
    <row r="103" spans="1:17" x14ac:dyDescent="0.25">
      <c r="A103" s="1">
        <v>41178</v>
      </c>
      <c r="B103" s="4">
        <v>18.187249999999999</v>
      </c>
      <c r="C103" s="4">
        <v>17.976299999999998</v>
      </c>
      <c r="D103" s="4">
        <v>18.525919999999999</v>
      </c>
      <c r="E103" s="4"/>
      <c r="F103" s="4">
        <v>20.110489999999999</v>
      </c>
      <c r="G103" s="4">
        <v>20.461130000000001</v>
      </c>
      <c r="H103" s="4">
        <v>20.759709999999998</v>
      </c>
      <c r="I103" s="4">
        <v>20.618369999999999</v>
      </c>
      <c r="J103" s="3">
        <v>2.2172839999999998</v>
      </c>
      <c r="K103" s="3">
        <v>2.2701060000000002</v>
      </c>
      <c r="L103" s="3">
        <v>2.6720069999999998</v>
      </c>
      <c r="M103" s="3">
        <v>2.5052430000000001</v>
      </c>
      <c r="N103" s="3">
        <v>2.1021969999999999</v>
      </c>
      <c r="O103" s="3">
        <v>2.8488280000000001</v>
      </c>
      <c r="P103" s="3">
        <v>2.977249</v>
      </c>
      <c r="Q103" s="3">
        <v>2.8900769999999998</v>
      </c>
    </row>
    <row r="104" spans="1:17" x14ac:dyDescent="0.25">
      <c r="A104" s="1">
        <v>41179</v>
      </c>
      <c r="B104" s="4">
        <v>18.21049</v>
      </c>
      <c r="C104" s="4">
        <v>18.046720000000001</v>
      </c>
      <c r="D104" s="4">
        <v>18.49296</v>
      </c>
      <c r="E104" s="4"/>
      <c r="F104" s="4">
        <v>19.73498</v>
      </c>
      <c r="G104" s="4">
        <v>20.05443</v>
      </c>
      <c r="H104" s="4">
        <v>20.451149999999998</v>
      </c>
      <c r="I104" s="4">
        <v>20.448969999999999</v>
      </c>
      <c r="J104" s="3">
        <v>1.834473</v>
      </c>
      <c r="K104" s="3">
        <v>2.317717</v>
      </c>
      <c r="L104" s="3">
        <v>2.6739169999999999</v>
      </c>
      <c r="M104" s="3">
        <v>2.4962</v>
      </c>
      <c r="N104" s="3">
        <v>2.0924420000000001</v>
      </c>
      <c r="O104" s="3">
        <v>2.8307319999999998</v>
      </c>
      <c r="P104" s="3">
        <v>2.9612310000000002</v>
      </c>
      <c r="Q104" s="3">
        <v>2.8801359999999998</v>
      </c>
    </row>
    <row r="105" spans="1:17" x14ac:dyDescent="0.25">
      <c r="A105" s="1">
        <v>41180</v>
      </c>
      <c r="B105" s="4">
        <v>16.82949</v>
      </c>
      <c r="C105" s="4">
        <v>17.09328</v>
      </c>
      <c r="D105" s="4">
        <v>17.92689</v>
      </c>
      <c r="E105" s="4"/>
      <c r="F105" s="4">
        <v>19.444030000000001</v>
      </c>
      <c r="G105" s="4">
        <v>19.772749999999998</v>
      </c>
      <c r="H105" s="4">
        <v>20.193940000000001</v>
      </c>
      <c r="I105" s="4">
        <v>20.260159999999999</v>
      </c>
      <c r="J105" s="3">
        <v>1.704931</v>
      </c>
      <c r="K105" s="3">
        <v>2.3390659999999999</v>
      </c>
      <c r="L105" s="3">
        <v>2.6568109999999998</v>
      </c>
      <c r="M105" s="3">
        <v>2.471034</v>
      </c>
      <c r="N105" s="3">
        <v>2.077861</v>
      </c>
      <c r="O105" s="3">
        <v>2.8107160000000002</v>
      </c>
      <c r="P105" s="3">
        <v>2.943292</v>
      </c>
      <c r="Q105" s="3">
        <v>2.8682460000000001</v>
      </c>
    </row>
    <row r="106" spans="1:17" x14ac:dyDescent="0.25">
      <c r="A106" s="1">
        <v>41181</v>
      </c>
      <c r="B106" s="4">
        <v>17.793849999999999</v>
      </c>
      <c r="C106" s="4">
        <v>17.589230000000001</v>
      </c>
      <c r="D106" s="4">
        <v>17.97972</v>
      </c>
      <c r="E106" s="4"/>
      <c r="F106" s="4">
        <v>19.114139999999999</v>
      </c>
      <c r="G106" s="4">
        <v>19.451499999999999</v>
      </c>
      <c r="H106" s="4">
        <v>19.940090000000001</v>
      </c>
      <c r="I106" s="4">
        <v>20.068680000000001</v>
      </c>
      <c r="J106" s="3">
        <v>1.6038840000000001</v>
      </c>
      <c r="K106" s="3">
        <v>2.3355000000000001</v>
      </c>
      <c r="L106" s="3">
        <v>2.6758259999999998</v>
      </c>
      <c r="M106" s="3">
        <v>2.467435</v>
      </c>
      <c r="N106" s="3">
        <v>2.0681729999999998</v>
      </c>
      <c r="O106" s="3">
        <v>2.7927659999999999</v>
      </c>
      <c r="P106" s="3">
        <v>2.9274079999999998</v>
      </c>
      <c r="Q106" s="3">
        <v>2.8563869999999998</v>
      </c>
    </row>
    <row r="107" spans="1:17" x14ac:dyDescent="0.25">
      <c r="A107" s="1">
        <v>41182</v>
      </c>
      <c r="B107" s="4">
        <v>17.173850000000002</v>
      </c>
      <c r="C107" s="4">
        <v>17.03659</v>
      </c>
      <c r="D107" s="4">
        <v>17.63729</v>
      </c>
      <c r="E107" s="4"/>
      <c r="F107" s="4">
        <v>18.924530000000001</v>
      </c>
      <c r="G107" s="4">
        <v>19.2469</v>
      </c>
      <c r="H107" s="4">
        <v>19.72</v>
      </c>
      <c r="I107" s="4">
        <v>19.882280000000002</v>
      </c>
      <c r="J107" s="3">
        <v>1.561102</v>
      </c>
      <c r="K107" s="3">
        <v>2.3141699999999998</v>
      </c>
      <c r="L107" s="3">
        <v>2.668215</v>
      </c>
      <c r="M107" s="3">
        <v>2.451346</v>
      </c>
      <c r="N107" s="3">
        <v>2.056899</v>
      </c>
      <c r="O107" s="3">
        <v>2.778861</v>
      </c>
      <c r="P107" s="3">
        <v>2.9135369999999998</v>
      </c>
      <c r="Q107" s="3">
        <v>2.8445330000000002</v>
      </c>
    </row>
    <row r="108" spans="1:17" x14ac:dyDescent="0.25">
      <c r="A108" s="1">
        <v>41183</v>
      </c>
      <c r="B108" s="4">
        <v>17.36261</v>
      </c>
      <c r="C108" s="4">
        <v>16.92897</v>
      </c>
      <c r="D108" s="4">
        <v>17.421700000000001</v>
      </c>
      <c r="E108" s="4"/>
      <c r="F108" s="4">
        <v>18.677009999999999</v>
      </c>
      <c r="G108" s="4">
        <v>19.011980000000001</v>
      </c>
      <c r="H108" s="4">
        <v>19.513110000000001</v>
      </c>
      <c r="I108" s="4">
        <v>19.703959999999999</v>
      </c>
      <c r="J108" s="3">
        <v>1.528778</v>
      </c>
      <c r="K108" s="3">
        <v>2.3017810000000001</v>
      </c>
      <c r="L108" s="3">
        <v>2.6739169999999999</v>
      </c>
      <c r="M108" s="3">
        <v>2.4459960000000001</v>
      </c>
      <c r="N108" s="3">
        <v>2.0472700000000001</v>
      </c>
      <c r="O108" s="3">
        <v>2.764996</v>
      </c>
      <c r="P108" s="3">
        <v>2.8997039999999998</v>
      </c>
      <c r="Q108" s="3">
        <v>2.8346849999999999</v>
      </c>
    </row>
    <row r="109" spans="1:17" x14ac:dyDescent="0.25">
      <c r="A109" s="1">
        <v>41184</v>
      </c>
      <c r="B109" s="4">
        <v>17.751110000000001</v>
      </c>
      <c r="C109" s="4">
        <v>17.21782</v>
      </c>
      <c r="D109" s="4">
        <v>17.54271</v>
      </c>
      <c r="E109" s="4"/>
      <c r="F109" s="4">
        <v>18.52364</v>
      </c>
      <c r="G109" s="4">
        <v>18.825679999999998</v>
      </c>
      <c r="H109" s="4">
        <v>19.320119999999999</v>
      </c>
      <c r="I109" s="4">
        <v>19.534659999999999</v>
      </c>
      <c r="J109" s="3">
        <v>1.499593</v>
      </c>
      <c r="K109" s="3">
        <v>2.2753670000000001</v>
      </c>
      <c r="L109" s="3">
        <v>2.6796489999999999</v>
      </c>
      <c r="M109" s="3">
        <v>2.4442080000000002</v>
      </c>
      <c r="N109" s="3">
        <v>2.044054</v>
      </c>
      <c r="O109" s="3">
        <v>2.7551049999999999</v>
      </c>
      <c r="P109" s="3">
        <v>2.8859360000000001</v>
      </c>
      <c r="Q109" s="3">
        <v>2.8248570000000002</v>
      </c>
    </row>
    <row r="110" spans="1:17" x14ac:dyDescent="0.25">
      <c r="A110" s="1">
        <v>41185</v>
      </c>
      <c r="B110" s="4">
        <v>17.799379999999999</v>
      </c>
      <c r="C110" s="4">
        <v>17.25798</v>
      </c>
      <c r="D110" s="4">
        <v>17.54823</v>
      </c>
      <c r="E110" s="4"/>
      <c r="F110" s="4">
        <v>18.444700000000001</v>
      </c>
      <c r="G110" s="4">
        <v>18.709499999999998</v>
      </c>
      <c r="H110" s="4">
        <v>19.160299999999999</v>
      </c>
      <c r="I110" s="4">
        <v>19.375879999999999</v>
      </c>
      <c r="J110" s="3">
        <v>1.4899500000000001</v>
      </c>
      <c r="K110" s="3">
        <v>2.2508979999999998</v>
      </c>
      <c r="L110" s="3">
        <v>2.6720069999999998</v>
      </c>
      <c r="M110" s="3">
        <v>2.4370829999999999</v>
      </c>
      <c r="N110" s="3">
        <v>2.0456620000000001</v>
      </c>
      <c r="O110" s="3">
        <v>2.7491859999999999</v>
      </c>
      <c r="P110" s="3">
        <v>2.8760979999999998</v>
      </c>
      <c r="Q110" s="3">
        <v>2.8150729999999999</v>
      </c>
    </row>
    <row r="111" spans="1:17" x14ac:dyDescent="0.25">
      <c r="A111" s="1">
        <v>41186</v>
      </c>
      <c r="B111" s="4">
        <v>15.25095</v>
      </c>
      <c r="C111" s="4">
        <v>16.394639999999999</v>
      </c>
      <c r="D111" s="4">
        <v>17.26756</v>
      </c>
      <c r="E111" s="4"/>
      <c r="F111" s="4">
        <v>18.353380000000001</v>
      </c>
      <c r="G111" s="4">
        <v>18.61214</v>
      </c>
      <c r="H111" s="4">
        <v>19.031379999999999</v>
      </c>
      <c r="I111" s="4">
        <v>19.23789</v>
      </c>
      <c r="J111" s="3">
        <v>1.618304</v>
      </c>
      <c r="K111" s="3">
        <v>2.1562139999999999</v>
      </c>
      <c r="L111" s="3">
        <v>2.6133670000000002</v>
      </c>
      <c r="M111" s="3">
        <v>2.4158019999999998</v>
      </c>
      <c r="N111" s="3">
        <v>2.029674</v>
      </c>
      <c r="O111" s="3">
        <v>2.7413110000000001</v>
      </c>
      <c r="P111" s="3">
        <v>2.8682460000000001</v>
      </c>
      <c r="Q111" s="3">
        <v>2.8013819999999998</v>
      </c>
    </row>
    <row r="112" spans="1:17" x14ac:dyDescent="0.25">
      <c r="A112" s="1">
        <v>41187</v>
      </c>
      <c r="B112" s="4">
        <v>14.47584</v>
      </c>
      <c r="C112" s="4">
        <v>14.90936</v>
      </c>
      <c r="D112" s="4">
        <v>15.891590000000001</v>
      </c>
      <c r="E112" s="4"/>
      <c r="F112" s="4">
        <v>17.867260000000002</v>
      </c>
      <c r="G112" s="4">
        <v>18.309380000000001</v>
      </c>
      <c r="H112" s="4">
        <v>18.884360000000001</v>
      </c>
      <c r="I112" s="4">
        <v>19.111750000000001</v>
      </c>
      <c r="J112" s="3">
        <v>1.51068</v>
      </c>
      <c r="K112" s="3">
        <v>2.1647210000000001</v>
      </c>
      <c r="L112" s="3">
        <v>2.6002239999999999</v>
      </c>
      <c r="M112" s="3">
        <v>2.3998940000000002</v>
      </c>
      <c r="N112" s="3">
        <v>2.0137619999999998</v>
      </c>
      <c r="O112" s="3">
        <v>2.719722</v>
      </c>
      <c r="P112" s="3">
        <v>2.8565049999999998</v>
      </c>
      <c r="Q112" s="3">
        <v>2.7994189999999999</v>
      </c>
    </row>
    <row r="113" spans="1:17" x14ac:dyDescent="0.25">
      <c r="A113" s="1">
        <v>41188</v>
      </c>
      <c r="B113" s="4">
        <v>14.250249999999999</v>
      </c>
      <c r="C113" s="4">
        <v>14.374890000000001</v>
      </c>
      <c r="D113" s="4">
        <v>15.31035</v>
      </c>
      <c r="E113" s="4"/>
      <c r="F113" s="4">
        <v>17.35256</v>
      </c>
      <c r="G113" s="4">
        <v>17.870560000000001</v>
      </c>
      <c r="H113" s="4">
        <v>18.62452</v>
      </c>
      <c r="I113" s="4">
        <v>18.95093</v>
      </c>
      <c r="J113" s="3">
        <v>1.5051220000000001</v>
      </c>
      <c r="K113" s="3">
        <v>2.1886480000000001</v>
      </c>
      <c r="L113" s="3">
        <v>2.592743</v>
      </c>
      <c r="M113" s="3">
        <v>2.3875730000000002</v>
      </c>
      <c r="N113" s="3">
        <v>1.9995099999999999</v>
      </c>
      <c r="O113" s="3">
        <v>2.698213</v>
      </c>
      <c r="P113" s="3">
        <v>2.838946</v>
      </c>
      <c r="Q113" s="3">
        <v>2.7877299999999998</v>
      </c>
    </row>
    <row r="114" spans="1:17" x14ac:dyDescent="0.25">
      <c r="A114" s="1">
        <v>41189</v>
      </c>
      <c r="B114" s="4">
        <v>15.16498</v>
      </c>
      <c r="C114" s="4">
        <v>14.917199999999999</v>
      </c>
      <c r="D114" s="4">
        <v>15.457079999999999</v>
      </c>
      <c r="E114" s="4"/>
      <c r="F114" s="4">
        <v>17.0198</v>
      </c>
      <c r="G114" s="4">
        <v>17.514610000000001</v>
      </c>
      <c r="H114" s="4">
        <v>18.334969999999998</v>
      </c>
      <c r="I114" s="4">
        <v>18.751519999999999</v>
      </c>
      <c r="J114" s="3">
        <v>1.49133</v>
      </c>
      <c r="K114" s="3">
        <v>2.1800850000000001</v>
      </c>
      <c r="L114" s="3">
        <v>2.592743</v>
      </c>
      <c r="M114" s="3">
        <v>2.385831</v>
      </c>
      <c r="N114" s="3">
        <v>1.9947729999999999</v>
      </c>
      <c r="O114" s="3">
        <v>2.68459</v>
      </c>
      <c r="P114" s="3">
        <v>2.8253499999999998</v>
      </c>
      <c r="Q114" s="3">
        <v>2.7760470000000002</v>
      </c>
    </row>
    <row r="115" spans="1:17" x14ac:dyDescent="0.25">
      <c r="A115" s="1">
        <v>41190</v>
      </c>
      <c r="B115" s="4">
        <v>14.79805</v>
      </c>
      <c r="C115" s="4">
        <v>14.7538</v>
      </c>
      <c r="D115" s="4">
        <v>15.38232</v>
      </c>
      <c r="E115" s="4"/>
      <c r="F115" s="4">
        <v>16.86769</v>
      </c>
      <c r="G115" s="4">
        <v>17.312860000000001</v>
      </c>
      <c r="H115" s="4">
        <v>18.094139999999999</v>
      </c>
      <c r="I115" s="4">
        <v>18.54569</v>
      </c>
      <c r="J115" s="3">
        <v>1.5301629999999999</v>
      </c>
      <c r="K115" s="3">
        <v>2.1903630000000001</v>
      </c>
      <c r="L115" s="3">
        <v>2.5946180000000001</v>
      </c>
      <c r="M115" s="3">
        <v>2.382307</v>
      </c>
      <c r="N115" s="3">
        <v>1.9884599999999999</v>
      </c>
      <c r="O115" s="3">
        <v>2.6748940000000001</v>
      </c>
      <c r="P115" s="3">
        <v>2.8117700000000001</v>
      </c>
      <c r="Q115" s="3">
        <v>2.7644160000000002</v>
      </c>
    </row>
    <row r="116" spans="1:17" x14ac:dyDescent="0.25">
      <c r="A116" s="1">
        <v>41191</v>
      </c>
      <c r="B116" s="4">
        <v>16.054510000000001</v>
      </c>
      <c r="C116" s="4">
        <v>15.756449999999999</v>
      </c>
      <c r="D116" s="4">
        <v>15.88583</v>
      </c>
      <c r="E116" s="4"/>
      <c r="F116" s="4">
        <v>16.77364</v>
      </c>
      <c r="G116" s="4">
        <v>17.159279999999999</v>
      </c>
      <c r="H116" s="4">
        <v>17.89855</v>
      </c>
      <c r="I116" s="4">
        <v>18.35736</v>
      </c>
      <c r="J116" s="3">
        <v>1.487193</v>
      </c>
      <c r="K116" s="3">
        <v>2.1562139999999999</v>
      </c>
      <c r="L116" s="3">
        <v>2.592743</v>
      </c>
      <c r="M116" s="3">
        <v>2.3911009999999999</v>
      </c>
      <c r="N116" s="3">
        <v>1.9916240000000001</v>
      </c>
      <c r="O116" s="3">
        <v>2.6748940000000001</v>
      </c>
      <c r="P116" s="3">
        <v>2.805965</v>
      </c>
      <c r="Q116" s="3">
        <v>2.7566790000000001</v>
      </c>
    </row>
    <row r="117" spans="1:17" x14ac:dyDescent="0.25">
      <c r="A117" s="1">
        <v>41192</v>
      </c>
      <c r="B117" s="4">
        <v>13.716850000000001</v>
      </c>
      <c r="C117" s="4">
        <v>14.279450000000001</v>
      </c>
      <c r="D117" s="4">
        <v>15.166600000000001</v>
      </c>
      <c r="E117" s="4"/>
      <c r="F117" s="4">
        <v>16.727620000000002</v>
      </c>
      <c r="G117" s="4">
        <v>17.10951</v>
      </c>
      <c r="H117" s="4">
        <v>17.76624</v>
      </c>
      <c r="I117" s="4">
        <v>18.194790000000001</v>
      </c>
      <c r="J117" s="3">
        <v>1.447659</v>
      </c>
      <c r="K117" s="3">
        <v>2.122382</v>
      </c>
      <c r="L117" s="3">
        <v>2.5610580000000001</v>
      </c>
      <c r="M117" s="3">
        <v>2.3700399999999999</v>
      </c>
      <c r="N117" s="3">
        <v>1.9806010000000001</v>
      </c>
      <c r="O117" s="3">
        <v>2.6651959999999999</v>
      </c>
      <c r="P117" s="3">
        <v>2.8001670000000001</v>
      </c>
      <c r="Q117" s="3">
        <v>2.7489539999999999</v>
      </c>
    </row>
    <row r="118" spans="1:17" x14ac:dyDescent="0.25">
      <c r="A118" s="1">
        <v>41193</v>
      </c>
      <c r="B118" s="4">
        <v>12.874510000000001</v>
      </c>
      <c r="C118" s="4">
        <v>13.36992</v>
      </c>
      <c r="D118" s="4">
        <v>14.378909999999999</v>
      </c>
      <c r="E118" s="4"/>
      <c r="F118" s="4">
        <v>16.3521</v>
      </c>
      <c r="G118" s="4">
        <v>16.842220000000001</v>
      </c>
      <c r="H118" s="4">
        <v>17.61054</v>
      </c>
      <c r="I118" s="4">
        <v>18.053470000000001</v>
      </c>
      <c r="J118" s="3">
        <v>1.423435</v>
      </c>
      <c r="K118" s="3">
        <v>2.107262</v>
      </c>
      <c r="L118" s="3">
        <v>2.54068</v>
      </c>
      <c r="M118" s="3">
        <v>2.3508580000000001</v>
      </c>
      <c r="N118" s="3">
        <v>1.9649190000000001</v>
      </c>
      <c r="O118" s="3">
        <v>2.6478069999999998</v>
      </c>
      <c r="P118" s="3">
        <v>2.7924389999999999</v>
      </c>
      <c r="Q118" s="3">
        <v>2.7412190000000001</v>
      </c>
    </row>
    <row r="119" spans="1:17" x14ac:dyDescent="0.25">
      <c r="A119" s="1">
        <v>41194</v>
      </c>
      <c r="B119" s="4">
        <v>12.76352</v>
      </c>
      <c r="C119" s="4">
        <v>13.02553</v>
      </c>
      <c r="D119" s="4">
        <v>13.92662</v>
      </c>
      <c r="E119" s="4"/>
      <c r="F119" s="4">
        <v>15.93876</v>
      </c>
      <c r="G119" s="4">
        <v>16.492830000000001</v>
      </c>
      <c r="H119" s="4">
        <v>17.386060000000001</v>
      </c>
      <c r="I119" s="4">
        <v>17.892600000000002</v>
      </c>
      <c r="J119" s="3">
        <v>1.4194260000000001</v>
      </c>
      <c r="K119" s="3">
        <v>2.1022370000000001</v>
      </c>
      <c r="L119" s="3">
        <v>2.5277569999999998</v>
      </c>
      <c r="M119" s="3">
        <v>2.3386879999999999</v>
      </c>
      <c r="N119" s="3">
        <v>1.9539839999999999</v>
      </c>
      <c r="O119" s="3">
        <v>2.630509</v>
      </c>
      <c r="P119" s="3">
        <v>2.7808839999999999</v>
      </c>
      <c r="Q119" s="3">
        <v>2.7315870000000002</v>
      </c>
    </row>
    <row r="120" spans="1:17" x14ac:dyDescent="0.25">
      <c r="A120" s="1">
        <v>41195</v>
      </c>
      <c r="B120" s="4">
        <v>12.62838</v>
      </c>
      <c r="C120" s="4">
        <v>12.85385</v>
      </c>
      <c r="D120" s="4">
        <v>13.687849999999999</v>
      </c>
      <c r="E120" s="4"/>
      <c r="F120" s="4">
        <v>15.61598</v>
      </c>
      <c r="G120" s="4">
        <v>16.179490000000001</v>
      </c>
      <c r="H120" s="4">
        <v>17.134519999999998</v>
      </c>
      <c r="I120" s="4">
        <v>17.704519999999999</v>
      </c>
      <c r="J120" s="3">
        <v>1.41275</v>
      </c>
      <c r="K120" s="3">
        <v>2.087202</v>
      </c>
      <c r="L120" s="3">
        <v>2.5148739999999998</v>
      </c>
      <c r="M120" s="3">
        <v>2.3282720000000001</v>
      </c>
      <c r="N120" s="3">
        <v>1.9446460000000001</v>
      </c>
      <c r="O120" s="3">
        <v>2.6170680000000002</v>
      </c>
      <c r="P120" s="3">
        <v>2.7693569999999998</v>
      </c>
      <c r="Q120" s="3">
        <v>2.7219959999999999</v>
      </c>
    </row>
    <row r="121" spans="1:17" x14ac:dyDescent="0.25">
      <c r="A121" s="1">
        <v>41196</v>
      </c>
      <c r="B121" s="4">
        <v>13.031470000000001</v>
      </c>
      <c r="C121" s="4">
        <v>12.919460000000001</v>
      </c>
      <c r="D121" s="4">
        <v>13.568300000000001</v>
      </c>
      <c r="E121" s="4"/>
      <c r="F121" s="4">
        <v>15.357419999999999</v>
      </c>
      <c r="G121" s="4">
        <v>15.91464</v>
      </c>
      <c r="H121" s="4">
        <v>16.89573</v>
      </c>
      <c r="I121" s="4">
        <v>17.508479999999999</v>
      </c>
      <c r="J121" s="3">
        <v>1.4034439999999999</v>
      </c>
      <c r="K121" s="3">
        <v>2.0805410000000002</v>
      </c>
      <c r="L121" s="3">
        <v>2.516715</v>
      </c>
      <c r="M121" s="3">
        <v>2.3248199999999999</v>
      </c>
      <c r="N121" s="3">
        <v>1.938428</v>
      </c>
      <c r="O121" s="3">
        <v>2.6056159999999999</v>
      </c>
      <c r="P121" s="3">
        <v>2.7578589999999998</v>
      </c>
      <c r="Q121" s="3">
        <v>2.7124039999999998</v>
      </c>
    </row>
    <row r="122" spans="1:17" x14ac:dyDescent="0.25">
      <c r="A122" s="1">
        <v>41197</v>
      </c>
      <c r="B122" s="4">
        <v>13.1852</v>
      </c>
      <c r="C122" s="4">
        <v>12.972200000000001</v>
      </c>
      <c r="D122" s="4">
        <v>13.552709999999999</v>
      </c>
      <c r="E122" s="4"/>
      <c r="F122" s="4">
        <v>15.19501</v>
      </c>
      <c r="G122" s="4">
        <v>15.72</v>
      </c>
      <c r="H122" s="4">
        <v>16.683579999999999</v>
      </c>
      <c r="I122" s="4">
        <v>17.319109999999998</v>
      </c>
      <c r="J122" s="3">
        <v>1.4301410000000001</v>
      </c>
      <c r="K122" s="3">
        <v>2.0855359999999998</v>
      </c>
      <c r="L122" s="3">
        <v>2.516715</v>
      </c>
      <c r="M122" s="3">
        <v>2.3213710000000001</v>
      </c>
      <c r="N122" s="3">
        <v>1.9353340000000001</v>
      </c>
      <c r="O122" s="3">
        <v>2.5979670000000001</v>
      </c>
      <c r="P122" s="3">
        <v>2.7482839999999999</v>
      </c>
      <c r="Q122" s="3">
        <v>2.7009099999999999</v>
      </c>
    </row>
    <row r="123" spans="1:17" x14ac:dyDescent="0.25">
      <c r="A123" s="1">
        <v>41198</v>
      </c>
      <c r="B123" s="4">
        <v>11.83881</v>
      </c>
      <c r="C123" s="4">
        <v>12.80584</v>
      </c>
      <c r="D123" s="4">
        <v>13.63181</v>
      </c>
      <c r="E123" s="4"/>
      <c r="F123" s="4">
        <v>15.11172</v>
      </c>
      <c r="G123" s="4">
        <v>15.58662</v>
      </c>
      <c r="H123" s="4">
        <v>16.501460000000002</v>
      </c>
      <c r="I123" s="4">
        <v>17.14105</v>
      </c>
      <c r="J123" s="3">
        <v>1.4301410000000001</v>
      </c>
      <c r="K123" s="3">
        <v>2.0342669999999998</v>
      </c>
      <c r="L123" s="3">
        <v>2.4910770000000002</v>
      </c>
      <c r="M123" s="3">
        <v>2.3127309999999999</v>
      </c>
      <c r="N123" s="3">
        <v>1.932223</v>
      </c>
      <c r="O123" s="3">
        <v>2.5922510000000001</v>
      </c>
      <c r="P123" s="3">
        <v>2.740666</v>
      </c>
      <c r="Q123" s="3">
        <v>2.693279</v>
      </c>
    </row>
    <row r="124" spans="1:17" x14ac:dyDescent="0.25">
      <c r="A124" s="1">
        <v>41199</v>
      </c>
      <c r="B124" s="4">
        <v>9.7932830000000006</v>
      </c>
      <c r="C124" s="4">
        <v>10.9671</v>
      </c>
      <c r="D124" s="4">
        <v>12.33634</v>
      </c>
      <c r="E124" s="4"/>
      <c r="F124" s="4">
        <v>14.77435</v>
      </c>
      <c r="G124" s="4">
        <v>15.37013</v>
      </c>
      <c r="H124" s="4">
        <v>16.342580000000002</v>
      </c>
      <c r="I124" s="4">
        <v>16.979120000000002</v>
      </c>
      <c r="J124" s="3">
        <v>1.3731009999999999</v>
      </c>
      <c r="K124" s="3">
        <v>1.988613</v>
      </c>
      <c r="L124" s="3">
        <v>2.4456519999999999</v>
      </c>
      <c r="M124" s="3">
        <v>2.2835299999999998</v>
      </c>
      <c r="N124" s="3">
        <v>1.9106259999999999</v>
      </c>
      <c r="O124" s="3">
        <v>2.5732590000000002</v>
      </c>
      <c r="P124" s="3">
        <v>2.7292390000000002</v>
      </c>
      <c r="Q124" s="3">
        <v>2.6875520000000002</v>
      </c>
    </row>
    <row r="125" spans="1:17" x14ac:dyDescent="0.25">
      <c r="A125" s="1">
        <v>41200</v>
      </c>
      <c r="B125" s="4">
        <v>10.0053</v>
      </c>
      <c r="C125" s="4">
        <v>10.37499</v>
      </c>
      <c r="D125" s="4">
        <v>11.5243</v>
      </c>
      <c r="E125" s="4"/>
      <c r="F125" s="4">
        <v>14.19309</v>
      </c>
      <c r="G125" s="4">
        <v>14.922940000000001</v>
      </c>
      <c r="H125" s="4">
        <v>16.099240000000002</v>
      </c>
      <c r="I125" s="4">
        <v>16.809360000000002</v>
      </c>
      <c r="J125" s="3">
        <v>1.3862479999999999</v>
      </c>
      <c r="K125" s="3">
        <v>2.0162580000000001</v>
      </c>
      <c r="L125" s="3">
        <v>2.4384380000000001</v>
      </c>
      <c r="M125" s="3">
        <v>2.2664580000000001</v>
      </c>
      <c r="N125" s="3">
        <v>1.8952770000000001</v>
      </c>
      <c r="O125" s="3">
        <v>2.55247</v>
      </c>
      <c r="P125" s="3">
        <v>2.7159360000000001</v>
      </c>
      <c r="Q125" s="3">
        <v>2.6780560000000002</v>
      </c>
    </row>
    <row r="126" spans="1:17" x14ac:dyDescent="0.25">
      <c r="A126" s="1">
        <v>41201</v>
      </c>
      <c r="B126" s="4">
        <v>11.584960000000001</v>
      </c>
      <c r="C126" s="4">
        <v>11.28999</v>
      </c>
      <c r="D126" s="4">
        <v>11.840310000000001</v>
      </c>
      <c r="E126" s="4"/>
      <c r="F126" s="4">
        <v>13.83404</v>
      </c>
      <c r="G126" s="4">
        <v>14.531829999999999</v>
      </c>
      <c r="H126" s="4">
        <v>15.788819999999999</v>
      </c>
      <c r="I126" s="4">
        <v>16.595510000000001</v>
      </c>
      <c r="J126" s="3">
        <v>1.3704750000000001</v>
      </c>
      <c r="K126" s="3">
        <v>2.0195249999999998</v>
      </c>
      <c r="L126" s="3">
        <v>2.4474629999999999</v>
      </c>
      <c r="M126" s="3">
        <v>2.2698580000000002</v>
      </c>
      <c r="N126" s="3">
        <v>1.8952770000000001</v>
      </c>
      <c r="O126" s="3">
        <v>2.539291</v>
      </c>
      <c r="P126" s="3">
        <v>2.7007729999999999</v>
      </c>
      <c r="Q126" s="3">
        <v>2.6666479999999999</v>
      </c>
    </row>
    <row r="127" spans="1:17" x14ac:dyDescent="0.25">
      <c r="A127" s="1">
        <v>41202</v>
      </c>
      <c r="B127" s="4">
        <v>10.74981</v>
      </c>
      <c r="C127" s="4">
        <v>10.87459</v>
      </c>
      <c r="D127" s="4">
        <v>11.699020000000001</v>
      </c>
      <c r="E127" s="4"/>
      <c r="F127" s="4">
        <v>13.71719</v>
      </c>
      <c r="G127" s="4">
        <v>14.35031</v>
      </c>
      <c r="H127" s="4">
        <v>15.53876</v>
      </c>
      <c r="I127" s="4">
        <v>16.372589999999999</v>
      </c>
      <c r="J127" s="3">
        <v>1.382287</v>
      </c>
      <c r="K127" s="3">
        <v>2.0195249999999998</v>
      </c>
      <c r="L127" s="3">
        <v>2.4420320000000002</v>
      </c>
      <c r="M127" s="3">
        <v>2.2630620000000001</v>
      </c>
      <c r="N127" s="3">
        <v>1.8906890000000001</v>
      </c>
      <c r="O127" s="3">
        <v>2.548692</v>
      </c>
      <c r="P127" s="3">
        <v>2.6913390000000001</v>
      </c>
      <c r="Q127" s="3">
        <v>2.655294</v>
      </c>
    </row>
    <row r="128" spans="1:17" x14ac:dyDescent="0.25">
      <c r="A128" s="1">
        <v>41203</v>
      </c>
      <c r="B128" s="4">
        <v>10.89977</v>
      </c>
      <c r="C128" s="4">
        <v>11.122479999999999</v>
      </c>
      <c r="D128" s="4">
        <v>11.814780000000001</v>
      </c>
      <c r="E128" s="4"/>
      <c r="F128" s="4">
        <v>13.56845</v>
      </c>
      <c r="G128" s="4">
        <v>14.17122</v>
      </c>
      <c r="H128" s="4">
        <v>15.33263</v>
      </c>
      <c r="I128" s="4">
        <v>16.16994</v>
      </c>
      <c r="J128" s="3">
        <v>1.4368669999999999</v>
      </c>
      <c r="K128" s="3">
        <v>2.030986</v>
      </c>
      <c r="L128" s="3">
        <v>2.4420320000000002</v>
      </c>
      <c r="M128" s="3">
        <v>2.2630620000000001</v>
      </c>
      <c r="N128" s="3">
        <v>1.887621</v>
      </c>
      <c r="O128" s="3">
        <v>2.5223979999999999</v>
      </c>
      <c r="P128" s="3">
        <v>2.6819250000000001</v>
      </c>
      <c r="Q128" s="3">
        <v>2.645842</v>
      </c>
    </row>
    <row r="129" spans="1:17" x14ac:dyDescent="0.25">
      <c r="A129" s="1">
        <v>41204</v>
      </c>
      <c r="B129" s="4">
        <v>10.315530000000001</v>
      </c>
      <c r="C129" s="4">
        <v>11.10299</v>
      </c>
      <c r="D129" s="4">
        <v>11.861660000000001</v>
      </c>
      <c r="E129" s="4"/>
      <c r="F129" s="4">
        <v>13.490790000000001</v>
      </c>
      <c r="G129" s="4">
        <v>14.05284</v>
      </c>
      <c r="H129" s="4">
        <v>15.159660000000001</v>
      </c>
      <c r="I129" s="4">
        <v>15.987780000000001</v>
      </c>
      <c r="J129" s="3">
        <v>1.3704750000000001</v>
      </c>
      <c r="K129" s="3">
        <v>1.9692350000000001</v>
      </c>
      <c r="L129" s="3">
        <v>2.4222260000000002</v>
      </c>
      <c r="M129" s="3">
        <v>2.2613530000000002</v>
      </c>
      <c r="N129" s="3">
        <v>1.886088</v>
      </c>
      <c r="O129" s="3">
        <v>2.5186449999999998</v>
      </c>
      <c r="P129" s="3">
        <v>2.6762809999999999</v>
      </c>
      <c r="Q129" s="3">
        <v>2.6383040000000002</v>
      </c>
    </row>
    <row r="130" spans="1:17" x14ac:dyDescent="0.25">
      <c r="A130" s="1">
        <v>41205</v>
      </c>
      <c r="B130" s="4">
        <v>8.6116130000000002</v>
      </c>
      <c r="C130" s="4">
        <v>9.3676399999999997</v>
      </c>
      <c r="D130" s="4">
        <v>10.65663</v>
      </c>
      <c r="E130" s="4"/>
      <c r="F130" s="4">
        <v>13.208449999999999</v>
      </c>
      <c r="G130" s="4">
        <v>13.866960000000001</v>
      </c>
      <c r="H130" s="4">
        <v>15.007479999999999</v>
      </c>
      <c r="I130" s="4">
        <v>15.82389</v>
      </c>
      <c r="J130" s="3">
        <v>1.3613360000000001</v>
      </c>
      <c r="K130" s="3">
        <v>1.962801</v>
      </c>
      <c r="L130" s="3">
        <v>2.3918029999999999</v>
      </c>
      <c r="M130" s="3">
        <v>2.232542</v>
      </c>
      <c r="N130" s="3">
        <v>1.867828</v>
      </c>
      <c r="O130" s="3">
        <v>2.501833</v>
      </c>
      <c r="P130" s="3">
        <v>2.6668750000000001</v>
      </c>
      <c r="Q130" s="3">
        <v>2.6326480000000001</v>
      </c>
    </row>
    <row r="131" spans="1:17" x14ac:dyDescent="0.25">
      <c r="A131" s="1">
        <v>41206</v>
      </c>
      <c r="B131" s="4">
        <v>9.3010319999999993</v>
      </c>
      <c r="C131" s="4">
        <v>9.4875399999999992</v>
      </c>
      <c r="D131" s="4">
        <v>10.38247</v>
      </c>
      <c r="E131" s="4"/>
      <c r="F131" s="4">
        <v>12.756489999999999</v>
      </c>
      <c r="G131" s="4">
        <v>13.49025</v>
      </c>
      <c r="H131" s="4">
        <v>14.77909</v>
      </c>
      <c r="I131" s="4">
        <v>15.65386</v>
      </c>
      <c r="J131" s="3">
        <v>1.347046</v>
      </c>
      <c r="K131" s="3">
        <v>1.953174</v>
      </c>
      <c r="L131" s="3">
        <v>2.381141</v>
      </c>
      <c r="M131" s="3">
        <v>2.2224309999999998</v>
      </c>
      <c r="N131" s="3">
        <v>1.8557189999999999</v>
      </c>
      <c r="O131" s="3">
        <v>2.4869599999999998</v>
      </c>
      <c r="P131" s="3">
        <v>2.6537549999999999</v>
      </c>
      <c r="Q131" s="3">
        <v>2.6232440000000001</v>
      </c>
    </row>
    <row r="132" spans="1:17" x14ac:dyDescent="0.25">
      <c r="A132" s="1">
        <v>41207</v>
      </c>
      <c r="B132" s="4">
        <v>7.9175040000000001</v>
      </c>
      <c r="C132" s="4">
        <v>8.6219590000000004</v>
      </c>
      <c r="D132" s="4">
        <v>9.8479100000000006</v>
      </c>
      <c r="E132" s="4"/>
      <c r="F132" s="4">
        <v>12.44261</v>
      </c>
      <c r="G132" s="4">
        <v>13.19083</v>
      </c>
      <c r="H132" s="4">
        <v>14.527850000000001</v>
      </c>
      <c r="I132" s="4">
        <v>15.45654</v>
      </c>
      <c r="J132" s="3">
        <v>1.3418559999999999</v>
      </c>
      <c r="K132" s="3">
        <v>1.938785</v>
      </c>
      <c r="L132" s="3">
        <v>2.3616090000000001</v>
      </c>
      <c r="M132" s="3">
        <v>2.2056330000000002</v>
      </c>
      <c r="N132" s="3">
        <v>1.843639</v>
      </c>
      <c r="O132" s="3">
        <v>2.4702739999999999</v>
      </c>
      <c r="P132" s="3">
        <v>2.6406939999999999</v>
      </c>
      <c r="Q132" s="3">
        <v>2.613883</v>
      </c>
    </row>
    <row r="133" spans="1:17" x14ac:dyDescent="0.25">
      <c r="A133" s="1">
        <v>41208</v>
      </c>
      <c r="B133" s="4">
        <v>8.6095725000000005</v>
      </c>
      <c r="C133" s="4">
        <v>8.8046275000000005</v>
      </c>
      <c r="D133" s="4">
        <v>9.6950585</v>
      </c>
      <c r="E133" s="4"/>
      <c r="F133" s="4">
        <v>12.064859999999999</v>
      </c>
      <c r="G133" s="4">
        <v>12.838339999999999</v>
      </c>
      <c r="H133" s="4">
        <v>14.254625000000001</v>
      </c>
      <c r="I133" s="4">
        <v>15.241540000000001</v>
      </c>
      <c r="J133" s="3">
        <v>1.3766349999999998</v>
      </c>
      <c r="K133" s="3">
        <v>1.9572335000000001</v>
      </c>
      <c r="L133" s="3">
        <v>2.3660464999999999</v>
      </c>
      <c r="M133" s="3">
        <v>2.2022820000000003</v>
      </c>
      <c r="N133" s="3">
        <v>1.837631</v>
      </c>
      <c r="O133" s="3">
        <v>2.4573700000000001</v>
      </c>
      <c r="P133" s="3">
        <v>2.6276694999999997</v>
      </c>
      <c r="Q133" s="3">
        <v>2.6026655000000001</v>
      </c>
    </row>
    <row r="134" spans="1:17" x14ac:dyDescent="0.25">
      <c r="A134" s="1">
        <v>41209</v>
      </c>
      <c r="B134" s="4">
        <v>9.301641</v>
      </c>
      <c r="C134" s="4">
        <v>8.9872960000000006</v>
      </c>
      <c r="D134" s="4">
        <v>9.5422069999999994</v>
      </c>
      <c r="E134" s="4"/>
      <c r="F134" s="4">
        <v>11.687110000000001</v>
      </c>
      <c r="G134" s="4">
        <v>12.485849999999999</v>
      </c>
      <c r="H134" s="4">
        <v>13.981400000000001</v>
      </c>
      <c r="I134" s="4">
        <v>15.026540000000001</v>
      </c>
      <c r="J134" s="3">
        <v>1.4114139999999999</v>
      </c>
      <c r="K134" s="3">
        <v>1.9756819999999999</v>
      </c>
      <c r="L134" s="3">
        <v>2.3704839999999998</v>
      </c>
      <c r="M134" s="3">
        <v>2.198931</v>
      </c>
      <c r="N134" s="3">
        <v>1.831623</v>
      </c>
      <c r="O134" s="3">
        <v>2.4444659999999998</v>
      </c>
      <c r="P134" s="3">
        <v>2.6146449999999999</v>
      </c>
      <c r="Q134" s="3">
        <v>2.5914480000000002</v>
      </c>
    </row>
    <row r="135" spans="1:17" x14ac:dyDescent="0.25">
      <c r="A135" s="1">
        <v>41210</v>
      </c>
      <c r="B135" s="4">
        <v>8.9973799999999997</v>
      </c>
      <c r="C135" s="4">
        <v>9.0782500000000006</v>
      </c>
      <c r="D135" s="4">
        <v>9.7784689999999994</v>
      </c>
      <c r="E135" s="4"/>
      <c r="F135" s="4">
        <v>11.67449</v>
      </c>
      <c r="G135" s="4">
        <v>12.3559</v>
      </c>
      <c r="H135" s="4">
        <v>13.741849999999999</v>
      </c>
      <c r="I135" s="4">
        <v>14.803190000000001</v>
      </c>
      <c r="J135" s="3">
        <v>1.375715</v>
      </c>
      <c r="K135" s="3">
        <v>1.953174</v>
      </c>
      <c r="L135" s="3">
        <v>2.3633829999999998</v>
      </c>
      <c r="M135" s="3">
        <v>2.198931</v>
      </c>
      <c r="N135" s="3">
        <v>1.831623</v>
      </c>
      <c r="O135" s="3">
        <v>2.4407839999999998</v>
      </c>
      <c r="P135" s="3">
        <v>2.6072280000000001</v>
      </c>
      <c r="Q135" s="3">
        <v>2.5821329999999998</v>
      </c>
    </row>
    <row r="136" spans="1:17" x14ac:dyDescent="0.25">
      <c r="A136" s="1">
        <v>41211</v>
      </c>
      <c r="B136" s="4">
        <v>8.3147760000000002</v>
      </c>
      <c r="C136" s="4">
        <v>8.6052359999999997</v>
      </c>
      <c r="D136" s="4">
        <v>9.4883659999999992</v>
      </c>
      <c r="E136" s="4"/>
      <c r="F136" s="4">
        <v>11.5741</v>
      </c>
      <c r="G136" s="4">
        <v>12.245889999999999</v>
      </c>
      <c r="H136" s="4">
        <v>13.57175</v>
      </c>
      <c r="I136" s="4">
        <v>14.60582</v>
      </c>
      <c r="J136" s="3">
        <v>1.3862479999999999</v>
      </c>
      <c r="K136" s="3">
        <v>1.9483710000000001</v>
      </c>
      <c r="L136" s="3">
        <v>2.3492579999999998</v>
      </c>
      <c r="M136" s="3">
        <v>2.1889099999999999</v>
      </c>
      <c r="N136" s="3">
        <v>1.831623</v>
      </c>
      <c r="O136" s="3">
        <v>2.4371260000000001</v>
      </c>
      <c r="P136" s="3">
        <v>2.5998450000000002</v>
      </c>
      <c r="Q136" s="3">
        <v>2.5747040000000001</v>
      </c>
    </row>
    <row r="137" spans="1:17" x14ac:dyDescent="0.25">
      <c r="A137" s="1">
        <v>41212</v>
      </c>
      <c r="B137" s="4">
        <v>8.5514100000000006</v>
      </c>
      <c r="C137" s="4">
        <v>8.6829929999999997</v>
      </c>
      <c r="D137" s="4">
        <v>9.4131309999999999</v>
      </c>
      <c r="E137" s="4"/>
      <c r="F137" s="4">
        <v>11.39165</v>
      </c>
      <c r="G137" s="4">
        <v>12.07166</v>
      </c>
      <c r="H137" s="4">
        <v>13.402340000000001</v>
      </c>
      <c r="I137" s="4">
        <v>14.43303</v>
      </c>
      <c r="J137" s="3">
        <v>1.3770309999999999</v>
      </c>
      <c r="K137" s="3">
        <v>1.9308179999999999</v>
      </c>
      <c r="L137" s="3">
        <v>2.3421949999999998</v>
      </c>
      <c r="M137" s="3">
        <v>2.1855630000000001</v>
      </c>
      <c r="N137" s="3">
        <v>1.828614</v>
      </c>
      <c r="O137" s="3">
        <v>2.4297759999999999</v>
      </c>
      <c r="P137" s="3">
        <v>2.5924520000000002</v>
      </c>
      <c r="Q137" s="3">
        <v>2.5672649999999999</v>
      </c>
    </row>
    <row r="138" spans="1:17" x14ac:dyDescent="0.25">
      <c r="A138" s="1">
        <v>41213</v>
      </c>
      <c r="B138" s="4">
        <v>7.1742809999999997</v>
      </c>
      <c r="C138" s="4">
        <v>7.8193609999999998</v>
      </c>
      <c r="D138" s="4">
        <v>8.9088799999999999</v>
      </c>
      <c r="E138" s="4"/>
      <c r="F138" s="4">
        <v>11.208909999999999</v>
      </c>
      <c r="G138" s="4">
        <v>11.905099999999999</v>
      </c>
      <c r="H138" s="4">
        <v>13.23593</v>
      </c>
      <c r="I138" s="4">
        <v>14.26342</v>
      </c>
      <c r="J138" s="3">
        <v>1.365245</v>
      </c>
      <c r="K138" s="3">
        <v>1.9165289999999999</v>
      </c>
      <c r="L138" s="3">
        <v>2.321142</v>
      </c>
      <c r="M138" s="3">
        <v>2.170598</v>
      </c>
      <c r="N138" s="3">
        <v>1.8181369999999999</v>
      </c>
      <c r="O138" s="3">
        <v>2.4188200000000002</v>
      </c>
      <c r="P138" s="3">
        <v>2.585073</v>
      </c>
      <c r="Q138" s="3">
        <v>2.5598619999999999</v>
      </c>
    </row>
    <row r="139" spans="1:17" x14ac:dyDescent="0.25">
      <c r="A139" s="1">
        <v>41214</v>
      </c>
      <c r="B139" s="4">
        <v>7.4473320000000003</v>
      </c>
      <c r="C139" s="4">
        <v>7.5065379999999999</v>
      </c>
      <c r="D139" s="4">
        <v>8.4432030000000005</v>
      </c>
      <c r="E139" s="4"/>
      <c r="F139" s="4">
        <v>10.87768</v>
      </c>
      <c r="G139" s="4">
        <v>11.638719999999999</v>
      </c>
      <c r="H139" s="4">
        <v>13.04664</v>
      </c>
      <c r="I139" s="4">
        <v>14.097619999999999</v>
      </c>
      <c r="J139" s="3">
        <v>1.3809830000000001</v>
      </c>
      <c r="K139" s="3">
        <v>1.9340029999999999</v>
      </c>
      <c r="L139" s="3">
        <v>2.321142</v>
      </c>
      <c r="M139" s="3">
        <v>2.1622970000000001</v>
      </c>
      <c r="N139" s="3">
        <v>1.8091919999999999</v>
      </c>
      <c r="O139" s="3">
        <v>2.406037</v>
      </c>
      <c r="P139" s="3">
        <v>2.575882</v>
      </c>
      <c r="Q139" s="3">
        <v>2.5506139999999999</v>
      </c>
    </row>
    <row r="140" spans="1:17" x14ac:dyDescent="0.25">
      <c r="A140" s="1">
        <v>41215</v>
      </c>
      <c r="B140" s="4">
        <v>8.5072340000000004</v>
      </c>
      <c r="C140" s="4">
        <v>8.2199659999999994</v>
      </c>
      <c r="D140" s="4">
        <v>8.7561140000000002</v>
      </c>
      <c r="E140" s="4"/>
      <c r="F140" s="4">
        <v>10.68449</v>
      </c>
      <c r="G140" s="4">
        <v>11.40624</v>
      </c>
      <c r="H140" s="4">
        <v>12.82949</v>
      </c>
      <c r="I140" s="4">
        <v>13.91539</v>
      </c>
      <c r="J140" s="3">
        <v>1.3809830000000001</v>
      </c>
      <c r="K140" s="3">
        <v>1.9403809999999999</v>
      </c>
      <c r="L140" s="3">
        <v>2.3316430000000001</v>
      </c>
      <c r="M140" s="3">
        <v>2.1689319999999999</v>
      </c>
      <c r="N140" s="3">
        <v>1.8106869999999999</v>
      </c>
      <c r="O140" s="3">
        <v>2.402409</v>
      </c>
      <c r="P140" s="3">
        <v>2.56671</v>
      </c>
      <c r="Q140" s="3">
        <v>2.5432389999999998</v>
      </c>
    </row>
    <row r="141" spans="1:17" x14ac:dyDescent="0.25">
      <c r="A141" s="1">
        <v>41216</v>
      </c>
      <c r="B141" s="4">
        <v>4.8931225000000005</v>
      </c>
      <c r="C141" s="4">
        <v>5.9194889999999996</v>
      </c>
      <c r="D141" s="4">
        <v>7.3750784999999999</v>
      </c>
      <c r="E141" s="4"/>
      <c r="F141" s="4">
        <v>10.3379815</v>
      </c>
      <c r="G141" s="4">
        <v>11.175450000000001</v>
      </c>
      <c r="H141" s="4">
        <v>12.65888</v>
      </c>
      <c r="I141" s="4">
        <v>13.748190000000001</v>
      </c>
      <c r="J141" s="3">
        <v>1.5076205</v>
      </c>
      <c r="K141" s="3">
        <v>1.876255</v>
      </c>
      <c r="L141" s="3">
        <v>2.2754089999999998</v>
      </c>
      <c r="M141" s="3">
        <v>2.1368549999999997</v>
      </c>
      <c r="N141" s="3">
        <v>1.7914409999999998</v>
      </c>
      <c r="O141" s="3">
        <v>2.3860980000000001</v>
      </c>
      <c r="P141" s="3">
        <v>2.5575570000000001</v>
      </c>
      <c r="Q141" s="3">
        <v>2.5340479999999999</v>
      </c>
    </row>
    <row r="142" spans="1:17" x14ac:dyDescent="0.25">
      <c r="A142" s="1">
        <v>41217</v>
      </c>
      <c r="B142" s="4">
        <v>1.2790109999999999</v>
      </c>
      <c r="C142" s="4">
        <v>3.6190120000000001</v>
      </c>
      <c r="D142" s="4">
        <v>5.9940429999999996</v>
      </c>
      <c r="E142" s="4"/>
      <c r="F142" s="4">
        <v>9.9914729999999992</v>
      </c>
      <c r="G142" s="4">
        <v>10.944660000000001</v>
      </c>
      <c r="H142" s="4">
        <v>12.48827</v>
      </c>
      <c r="I142" s="4">
        <v>13.58099</v>
      </c>
      <c r="J142" s="3">
        <v>1.634258</v>
      </c>
      <c r="K142" s="3">
        <v>1.8121290000000001</v>
      </c>
      <c r="L142" s="3">
        <v>2.2191749999999999</v>
      </c>
      <c r="M142" s="3">
        <v>2.104778</v>
      </c>
      <c r="N142" s="3">
        <v>1.772195</v>
      </c>
      <c r="O142" s="3">
        <v>2.3697870000000001</v>
      </c>
      <c r="P142" s="3">
        <v>2.5484040000000001</v>
      </c>
      <c r="Q142" s="3">
        <v>2.5248569999999999</v>
      </c>
    </row>
    <row r="143" spans="1:17" x14ac:dyDescent="0.25">
      <c r="A143" s="1">
        <v>41218</v>
      </c>
      <c r="B143" s="4">
        <v>2.1387019999999999</v>
      </c>
      <c r="C143" s="4">
        <v>3.2946879999999998</v>
      </c>
      <c r="D143" s="4">
        <v>5.0541770000000001</v>
      </c>
      <c r="E143" s="4"/>
      <c r="F143" s="4">
        <v>9.0365739999999999</v>
      </c>
      <c r="G143" s="4">
        <v>10.195499999999999</v>
      </c>
      <c r="H143" s="4">
        <v>12.12181</v>
      </c>
      <c r="I143" s="4">
        <v>13.375500000000001</v>
      </c>
      <c r="J143" s="3">
        <v>1.6782170000000001</v>
      </c>
      <c r="K143" s="3">
        <v>1.8367439999999999</v>
      </c>
      <c r="L143" s="3">
        <v>2.2208839999999999</v>
      </c>
      <c r="M143" s="3">
        <v>2.088517</v>
      </c>
      <c r="N143" s="3">
        <v>1.753134</v>
      </c>
      <c r="O143" s="3">
        <v>2.3428249999999999</v>
      </c>
      <c r="P143" s="3">
        <v>2.5283509999999998</v>
      </c>
      <c r="Q143" s="3">
        <v>2.5156849999999999</v>
      </c>
    </row>
    <row r="144" spans="1:17" x14ac:dyDescent="0.25">
      <c r="A144" s="1">
        <v>41219</v>
      </c>
      <c r="B144" s="4">
        <v>2.3899319999999999</v>
      </c>
      <c r="C144" s="4">
        <v>3.3635959999999998</v>
      </c>
      <c r="D144" s="4">
        <v>4.8591639999999998</v>
      </c>
      <c r="E144" s="4"/>
      <c r="F144" s="4">
        <v>8.44679</v>
      </c>
      <c r="G144" s="4">
        <v>9.6000829999999997</v>
      </c>
      <c r="H144" s="4">
        <v>11.670249999999999</v>
      </c>
      <c r="I144" s="4">
        <v>13.089180000000001</v>
      </c>
      <c r="J144" s="3">
        <v>1.660536</v>
      </c>
      <c r="K144" s="3">
        <v>1.8522289999999999</v>
      </c>
      <c r="L144" s="3">
        <v>2.2208839999999999</v>
      </c>
      <c r="M144" s="3">
        <v>2.0836549999999998</v>
      </c>
      <c r="N144" s="3">
        <v>1.744381</v>
      </c>
      <c r="O144" s="3">
        <v>2.326724</v>
      </c>
      <c r="P144" s="3">
        <v>2.510208</v>
      </c>
      <c r="Q144" s="3">
        <v>2.5010460000000001</v>
      </c>
    </row>
    <row r="145" spans="1:17" x14ac:dyDescent="0.25">
      <c r="A145" s="1">
        <v>41220</v>
      </c>
      <c r="B145" s="4">
        <v>2.2149969999999999</v>
      </c>
      <c r="C145" s="4">
        <v>3.2310270000000001</v>
      </c>
      <c r="D145" s="4">
        <v>4.684183</v>
      </c>
      <c r="E145" s="4"/>
      <c r="F145" s="4">
        <v>8.0598749999999999</v>
      </c>
      <c r="G145" s="4">
        <v>9.1755600000000008</v>
      </c>
      <c r="H145" s="4">
        <v>11.263730000000001</v>
      </c>
      <c r="I145" s="4">
        <v>12.774240000000001</v>
      </c>
      <c r="J145" s="3">
        <v>1.6371579999999999</v>
      </c>
      <c r="K145" s="3">
        <v>1.875602</v>
      </c>
      <c r="L145" s="3">
        <v>2.2191749999999999</v>
      </c>
      <c r="M145" s="3">
        <v>2.0788000000000002</v>
      </c>
      <c r="N145" s="3">
        <v>1.7385539999999999</v>
      </c>
      <c r="O145" s="3">
        <v>2.3142529999999999</v>
      </c>
      <c r="P145" s="3">
        <v>2.4957639999999999</v>
      </c>
      <c r="Q145" s="3">
        <v>2.4882879999999998</v>
      </c>
    </row>
    <row r="146" spans="1:17" x14ac:dyDescent="0.25">
      <c r="A146" s="1">
        <v>41221</v>
      </c>
      <c r="B146" s="4">
        <v>4.4322999999999997</v>
      </c>
      <c r="C146" s="4">
        <v>4.3455199999999996</v>
      </c>
      <c r="D146" s="4">
        <v>5.064324</v>
      </c>
      <c r="E146" s="4"/>
      <c r="F146" s="4">
        <v>7.7901730000000002</v>
      </c>
      <c r="G146" s="4">
        <v>8.8442900000000009</v>
      </c>
      <c r="H146" s="4">
        <v>10.91072</v>
      </c>
      <c r="I146" s="4">
        <v>12.465680000000001</v>
      </c>
      <c r="J146" s="3">
        <v>1.5455939999999999</v>
      </c>
      <c r="K146" s="3">
        <v>1.90388</v>
      </c>
      <c r="L146" s="3">
        <v>2.243131</v>
      </c>
      <c r="M146" s="3">
        <v>2.0901450000000001</v>
      </c>
      <c r="N146" s="3">
        <v>1.741457</v>
      </c>
      <c r="O146" s="3">
        <v>2.3106879999999999</v>
      </c>
      <c r="P146" s="3">
        <v>2.483152</v>
      </c>
      <c r="Q146" s="3">
        <v>2.477392</v>
      </c>
    </row>
    <row r="147" spans="1:17" x14ac:dyDescent="0.25">
      <c r="A147" s="1">
        <v>41222</v>
      </c>
      <c r="B147" s="4">
        <v>4.0037929999999999</v>
      </c>
      <c r="C147" s="4">
        <v>4.2067220000000001</v>
      </c>
      <c r="D147" s="4">
        <v>5.1693819999999997</v>
      </c>
      <c r="E147" s="4"/>
      <c r="F147" s="4">
        <v>7.7785979999999997</v>
      </c>
      <c r="G147" s="4">
        <v>8.7196660000000001</v>
      </c>
      <c r="H147" s="4">
        <v>10.64329</v>
      </c>
      <c r="I147" s="4">
        <v>12.188140000000001</v>
      </c>
      <c r="J147" s="3">
        <v>1.5399769999999999</v>
      </c>
      <c r="K147" s="3">
        <v>1.9308179999999999</v>
      </c>
      <c r="L147" s="3">
        <v>2.243131</v>
      </c>
      <c r="M147" s="3">
        <v>2.0901450000000001</v>
      </c>
      <c r="N147" s="3">
        <v>1.741457</v>
      </c>
      <c r="O147" s="3">
        <v>2.3089179999999998</v>
      </c>
      <c r="P147" s="3">
        <v>2.475981</v>
      </c>
      <c r="Q147" s="3">
        <v>2.466504</v>
      </c>
    </row>
    <row r="148" spans="1:17" x14ac:dyDescent="0.25">
      <c r="A148" s="1">
        <v>41223</v>
      </c>
      <c r="B148" s="4">
        <v>1.8776356999999999</v>
      </c>
      <c r="C148" s="4">
        <v>3.0371939999999999</v>
      </c>
      <c r="D148" s="4">
        <v>4.5197219999999998</v>
      </c>
      <c r="E148" s="4"/>
      <c r="F148" s="4">
        <v>7.5958889999999997</v>
      </c>
      <c r="G148" s="4">
        <v>8.5678070000000002</v>
      </c>
      <c r="H148" s="4">
        <v>10.45894</v>
      </c>
      <c r="I148" s="4">
        <v>11.967965</v>
      </c>
      <c r="J148" s="3">
        <v>1.542081</v>
      </c>
      <c r="K148" s="3">
        <v>1.8868735000000001</v>
      </c>
      <c r="L148" s="3">
        <v>2.2124934999999999</v>
      </c>
      <c r="M148" s="3">
        <v>2.0731820000000001</v>
      </c>
      <c r="N148" s="3">
        <v>1.7320255</v>
      </c>
      <c r="O148" s="3">
        <v>2.2991644999999998</v>
      </c>
      <c r="P148" s="3">
        <v>2.4688064999999999</v>
      </c>
      <c r="Q148" s="3">
        <v>2.4592809999999998</v>
      </c>
    </row>
    <row r="149" spans="1:17" x14ac:dyDescent="0.25">
      <c r="A149" s="1">
        <v>41224</v>
      </c>
      <c r="B149" s="4">
        <v>-0.24852160000000001</v>
      </c>
      <c r="C149" s="4">
        <v>1.867666</v>
      </c>
      <c r="D149" s="4">
        <v>3.8700619999999999</v>
      </c>
      <c r="E149" s="4"/>
      <c r="F149" s="4">
        <v>7.4131799999999997</v>
      </c>
      <c r="G149" s="4">
        <v>8.4159480000000002</v>
      </c>
      <c r="H149" s="4">
        <v>10.27459</v>
      </c>
      <c r="I149" s="4">
        <v>11.74779</v>
      </c>
      <c r="J149" s="3">
        <v>1.5441849999999999</v>
      </c>
      <c r="K149" s="3">
        <v>1.842929</v>
      </c>
      <c r="L149" s="3">
        <v>2.1818559999999998</v>
      </c>
      <c r="M149" s="3">
        <v>2.056219</v>
      </c>
      <c r="N149" s="3">
        <v>1.722594</v>
      </c>
      <c r="O149" s="3">
        <v>2.2894109999999999</v>
      </c>
      <c r="P149" s="3">
        <v>2.4616319999999998</v>
      </c>
      <c r="Q149" s="3">
        <v>2.4520580000000001</v>
      </c>
    </row>
    <row r="150" spans="1:17" x14ac:dyDescent="0.25">
      <c r="A150" s="1">
        <v>41225</v>
      </c>
      <c r="B150" s="4">
        <v>0.18185580000000001</v>
      </c>
      <c r="C150" s="4">
        <v>1.4995414999999999</v>
      </c>
      <c r="D150" s="4">
        <v>3.1681309999999998</v>
      </c>
      <c r="E150" s="4"/>
      <c r="F150" s="4">
        <v>6.7640320000000003</v>
      </c>
      <c r="G150" s="4">
        <v>7.8811355000000001</v>
      </c>
      <c r="H150" s="4">
        <v>9.9483779999999999</v>
      </c>
      <c r="I150" s="4">
        <v>11.515184999999999</v>
      </c>
      <c r="J150" s="3">
        <v>1.5150079999999999</v>
      </c>
      <c r="K150" s="3">
        <v>1.8592655</v>
      </c>
      <c r="L150" s="3">
        <v>2.1827019999999999</v>
      </c>
      <c r="M150" s="3">
        <v>2.0466055000000001</v>
      </c>
      <c r="N150" s="3">
        <v>1.7089210000000001</v>
      </c>
      <c r="O150" s="3">
        <v>2.2709444999999997</v>
      </c>
      <c r="P150" s="3">
        <v>2.446488</v>
      </c>
      <c r="Q150" s="3">
        <v>2.4421629999999999</v>
      </c>
    </row>
    <row r="151" spans="1:17" x14ac:dyDescent="0.25">
      <c r="A151" s="1">
        <v>41226</v>
      </c>
      <c r="B151" s="4">
        <v>0.61223320000000003</v>
      </c>
      <c r="C151" s="4">
        <v>1.1314169999999999</v>
      </c>
      <c r="D151" s="4">
        <v>2.4662000000000002</v>
      </c>
      <c r="E151" s="4"/>
      <c r="F151" s="4">
        <v>6.114884</v>
      </c>
      <c r="G151" s="4">
        <v>7.3463229999999999</v>
      </c>
      <c r="H151" s="4">
        <v>9.622166</v>
      </c>
      <c r="I151" s="4">
        <v>11.282579999999999</v>
      </c>
      <c r="J151" s="3">
        <v>1.4858309999999999</v>
      </c>
      <c r="K151" s="3">
        <v>1.875602</v>
      </c>
      <c r="L151" s="3">
        <v>2.183548</v>
      </c>
      <c r="M151" s="3">
        <v>2.0369920000000001</v>
      </c>
      <c r="N151" s="3">
        <v>1.6952480000000001</v>
      </c>
      <c r="O151" s="3">
        <v>2.252478</v>
      </c>
      <c r="P151" s="3">
        <v>2.4313440000000002</v>
      </c>
      <c r="Q151" s="3">
        <v>2.4322680000000001</v>
      </c>
    </row>
    <row r="152" spans="1:17" x14ac:dyDescent="0.25">
      <c r="A152" s="1">
        <v>41227</v>
      </c>
      <c r="B152" s="4">
        <v>1.4842949999999999</v>
      </c>
      <c r="C152" s="4">
        <v>1.679233</v>
      </c>
      <c r="D152" s="4">
        <v>2.7328440000000001</v>
      </c>
      <c r="E152" s="4"/>
      <c r="F152" s="4">
        <v>5.868296</v>
      </c>
      <c r="G152" s="4">
        <v>7.0075050000000001</v>
      </c>
      <c r="H152" s="4">
        <v>9.2584510000000009</v>
      </c>
      <c r="I152" s="4">
        <v>10.98982</v>
      </c>
      <c r="J152" s="3">
        <v>1.4653050000000001</v>
      </c>
      <c r="K152" s="3">
        <v>1.8944259999999999</v>
      </c>
      <c r="L152" s="3">
        <v>2.195392</v>
      </c>
      <c r="M152" s="3">
        <v>2.0401820000000002</v>
      </c>
      <c r="N152" s="3">
        <v>1.69381</v>
      </c>
      <c r="O152" s="3">
        <v>2.2454860000000001</v>
      </c>
      <c r="P152" s="3">
        <v>2.4207049999999999</v>
      </c>
      <c r="Q152" s="3">
        <v>2.4197190000000002</v>
      </c>
    </row>
    <row r="153" spans="1:17" x14ac:dyDescent="0.25">
      <c r="A153" s="1">
        <v>41228</v>
      </c>
      <c r="B153" s="4">
        <v>0.86456599999999995</v>
      </c>
      <c r="C153" s="4">
        <v>1.653616</v>
      </c>
      <c r="D153" s="4">
        <v>2.8673359999999999</v>
      </c>
      <c r="E153" s="4"/>
      <c r="F153" s="4">
        <v>5.7874460000000001</v>
      </c>
      <c r="G153" s="4">
        <v>6.8336170000000003</v>
      </c>
      <c r="H153" s="4">
        <v>8.9790120000000009</v>
      </c>
      <c r="I153" s="4">
        <v>10.713520000000001</v>
      </c>
      <c r="J153" s="3">
        <v>1.473498</v>
      </c>
      <c r="K153" s="3">
        <v>1.8912800000000001</v>
      </c>
      <c r="L153" s="3">
        <v>2.193695</v>
      </c>
      <c r="M153" s="3">
        <v>2.0401820000000002</v>
      </c>
      <c r="N153" s="3">
        <v>1.69381</v>
      </c>
      <c r="O153" s="3">
        <v>2.2419850000000001</v>
      </c>
      <c r="P153" s="3">
        <v>2.4118460000000002</v>
      </c>
      <c r="Q153" s="3">
        <v>2.4089830000000001</v>
      </c>
    </row>
    <row r="154" spans="1:17" x14ac:dyDescent="0.25">
      <c r="A154" s="1">
        <v>41229</v>
      </c>
      <c r="B154" s="4">
        <v>2.3590300000000002</v>
      </c>
      <c r="C154" s="4">
        <v>2.45756</v>
      </c>
      <c r="D154" s="4">
        <v>3.1500050000000002</v>
      </c>
      <c r="E154" s="4"/>
      <c r="F154" s="4">
        <v>5.6755740000000001</v>
      </c>
      <c r="G154" s="4">
        <v>6.6746020000000001</v>
      </c>
      <c r="H154" s="4">
        <v>8.7481460000000002</v>
      </c>
      <c r="I154" s="4">
        <v>10.454499999999999</v>
      </c>
      <c r="J154" s="3">
        <v>1.494076</v>
      </c>
      <c r="K154" s="3">
        <v>1.895999</v>
      </c>
      <c r="L154" s="3">
        <v>2.202169</v>
      </c>
      <c r="M154" s="3">
        <v>2.0449839999999999</v>
      </c>
      <c r="N154" s="3">
        <v>1.6966859999999999</v>
      </c>
      <c r="O154" s="3">
        <v>2.2384870000000001</v>
      </c>
      <c r="P154" s="3">
        <v>2.4047770000000002</v>
      </c>
      <c r="Q154" s="3">
        <v>2.3982950000000001</v>
      </c>
    </row>
    <row r="155" spans="1:17" x14ac:dyDescent="0.25">
      <c r="A155" s="1">
        <v>41230</v>
      </c>
      <c r="B155" s="4">
        <v>2.7844739999999999</v>
      </c>
      <c r="C155" s="4">
        <v>2.5797409999999998</v>
      </c>
      <c r="D155" s="4">
        <v>3.2550110000000001</v>
      </c>
      <c r="E155" s="4"/>
      <c r="F155" s="4">
        <v>5.6751329999999998</v>
      </c>
      <c r="G155" s="4">
        <v>6.6125670000000003</v>
      </c>
      <c r="H155" s="4">
        <v>8.5852179999999993</v>
      </c>
      <c r="I155" s="4">
        <v>10.25337</v>
      </c>
      <c r="J155" s="3">
        <v>1.4653050000000001</v>
      </c>
      <c r="K155" s="3">
        <v>1.919699</v>
      </c>
      <c r="L155" s="3">
        <v>2.2208839999999999</v>
      </c>
      <c r="M155" s="3">
        <v>2.0514019999999999</v>
      </c>
      <c r="N155" s="3">
        <v>1.6981250000000001</v>
      </c>
      <c r="O155" s="3">
        <v>2.2384870000000001</v>
      </c>
      <c r="P155" s="3">
        <v>2.3994879999999998</v>
      </c>
      <c r="Q155" s="3">
        <v>2.3929520000000002</v>
      </c>
    </row>
    <row r="156" spans="1:17" x14ac:dyDescent="0.25">
      <c r="A156" s="1">
        <v>41231</v>
      </c>
      <c r="B156" s="4">
        <v>2.2196055000000001</v>
      </c>
      <c r="C156" s="4">
        <v>2.3574165000000002</v>
      </c>
      <c r="D156" s="4">
        <v>3.1853040000000004</v>
      </c>
      <c r="E156" s="4"/>
      <c r="F156" s="4">
        <v>5.6461079999999999</v>
      </c>
      <c r="G156" s="4">
        <v>6.5595355</v>
      </c>
      <c r="H156" s="4">
        <v>8.464755499999999</v>
      </c>
      <c r="I156" s="4">
        <v>10.086688000000001</v>
      </c>
      <c r="J156" s="3">
        <v>1.4483965000000001</v>
      </c>
      <c r="K156" s="3">
        <v>1.9070624999999999</v>
      </c>
      <c r="L156" s="3">
        <v>2.2149209999999999</v>
      </c>
      <c r="M156" s="3">
        <v>2.0481929999999999</v>
      </c>
      <c r="N156" s="3">
        <v>1.6966865000000002</v>
      </c>
      <c r="O156" s="3">
        <v>2.2367499999999998</v>
      </c>
      <c r="P156" s="3">
        <v>2.395975</v>
      </c>
      <c r="Q156" s="3">
        <v>2.3876295000000001</v>
      </c>
    </row>
    <row r="157" spans="1:17" x14ac:dyDescent="0.25">
      <c r="A157" s="1">
        <v>41232</v>
      </c>
      <c r="B157" s="4">
        <v>1.6547369999999999</v>
      </c>
      <c r="C157" s="4">
        <v>2.1350920000000002</v>
      </c>
      <c r="D157" s="4">
        <v>3.1155970000000002</v>
      </c>
      <c r="E157" s="4"/>
      <c r="F157" s="4">
        <v>5.617083</v>
      </c>
      <c r="G157" s="4">
        <v>6.5065039999999996</v>
      </c>
      <c r="H157" s="4">
        <v>8.3442930000000004</v>
      </c>
      <c r="I157" s="4">
        <v>9.9200060000000008</v>
      </c>
      <c r="J157" s="3">
        <v>1.4314880000000001</v>
      </c>
      <c r="K157" s="3">
        <v>1.8944259999999999</v>
      </c>
      <c r="L157" s="3">
        <v>2.208958</v>
      </c>
      <c r="M157" s="3">
        <v>2.0449839999999999</v>
      </c>
      <c r="N157" s="3">
        <v>1.6952480000000001</v>
      </c>
      <c r="O157" s="3">
        <v>2.2350129999999999</v>
      </c>
      <c r="P157" s="3">
        <v>2.3924620000000001</v>
      </c>
      <c r="Q157" s="3">
        <v>2.382307</v>
      </c>
    </row>
    <row r="158" spans="1:17" x14ac:dyDescent="0.25">
      <c r="A158" s="1">
        <v>41233</v>
      </c>
      <c r="B158" s="4">
        <v>0.74133479999999996</v>
      </c>
      <c r="C158" s="4">
        <v>1.6154999999999999</v>
      </c>
      <c r="D158" s="4">
        <v>2.811185</v>
      </c>
      <c r="E158" s="4"/>
      <c r="F158" s="4">
        <v>5.4806400000000002</v>
      </c>
      <c r="G158" s="4">
        <v>6.3802409999999998</v>
      </c>
      <c r="H158" s="4">
        <v>8.2152130000000003</v>
      </c>
      <c r="I158" s="4">
        <v>9.7735760000000003</v>
      </c>
      <c r="J158" s="3">
        <v>1.423435</v>
      </c>
      <c r="K158" s="3">
        <v>1.875602</v>
      </c>
      <c r="L158" s="3">
        <v>2.195392</v>
      </c>
      <c r="M158" s="3">
        <v>2.0353880000000002</v>
      </c>
      <c r="N158" s="3">
        <v>1.690955</v>
      </c>
      <c r="O158" s="3">
        <v>2.229787</v>
      </c>
      <c r="P158" s="3">
        <v>2.3889320000000001</v>
      </c>
      <c r="Q158" s="3">
        <v>2.3769849999999999</v>
      </c>
    </row>
    <row r="159" spans="1:17" x14ac:dyDescent="0.25">
      <c r="A159" s="1">
        <v>41234</v>
      </c>
      <c r="B159" s="4">
        <v>0.49493890000000001</v>
      </c>
      <c r="C159" s="4">
        <v>0.99723969999999995</v>
      </c>
      <c r="D159" s="4">
        <v>2.2247430000000001</v>
      </c>
      <c r="E159" s="4"/>
      <c r="F159" s="4">
        <v>5.2050669999999997</v>
      </c>
      <c r="G159" s="4">
        <v>6.1699960000000003</v>
      </c>
      <c r="H159" s="4">
        <v>8.0639350000000007</v>
      </c>
      <c r="I159" s="4">
        <v>9.6264249999999993</v>
      </c>
      <c r="J159" s="3">
        <v>1.4355169999999999</v>
      </c>
      <c r="K159" s="3">
        <v>1.8834310000000001</v>
      </c>
      <c r="L159" s="3">
        <v>2.193695</v>
      </c>
      <c r="M159" s="3">
        <v>2.0289990000000002</v>
      </c>
      <c r="N159" s="3">
        <v>1.682388</v>
      </c>
      <c r="O159" s="3">
        <v>2.221088</v>
      </c>
      <c r="P159" s="3">
        <v>2.3819249999999998</v>
      </c>
      <c r="Q159" s="3">
        <v>2.3716910000000002</v>
      </c>
    </row>
    <row r="160" spans="1:17" x14ac:dyDescent="0.25">
      <c r="A160" s="1">
        <v>41235</v>
      </c>
      <c r="B160" s="4">
        <v>0.49493890000000001</v>
      </c>
      <c r="C160" s="4">
        <v>0.99723969999999995</v>
      </c>
      <c r="D160" s="4">
        <v>2.2247430000000001</v>
      </c>
      <c r="E160" s="4"/>
      <c r="F160" s="4">
        <v>5.2050669999999997</v>
      </c>
      <c r="G160" s="4">
        <v>6.1699960000000003</v>
      </c>
      <c r="H160" s="4">
        <v>8.0639350000000007</v>
      </c>
      <c r="I160" s="4">
        <v>9.6264249999999993</v>
      </c>
      <c r="J160" s="3">
        <v>1.4355169999999999</v>
      </c>
      <c r="K160" s="3">
        <v>1.8834310000000001</v>
      </c>
      <c r="L160" s="3">
        <v>2.193695</v>
      </c>
      <c r="M160" s="3">
        <v>2.0289990000000002</v>
      </c>
      <c r="N160" s="3">
        <v>1.682388</v>
      </c>
      <c r="O160" s="3">
        <v>2.221088</v>
      </c>
      <c r="P160" s="3">
        <v>2.3819249999999998</v>
      </c>
      <c r="Q160" s="3">
        <v>2.3716910000000002</v>
      </c>
    </row>
    <row r="161" spans="1:17" x14ac:dyDescent="0.25">
      <c r="A161" s="1">
        <v>41236</v>
      </c>
      <c r="B161" s="4"/>
      <c r="C161" s="4"/>
      <c r="D161" s="4"/>
      <c r="E161" s="4"/>
      <c r="F161" s="4"/>
      <c r="G161" s="4"/>
      <c r="H161" s="4"/>
      <c r="I161" s="4"/>
      <c r="J161" s="3"/>
      <c r="K161" s="3"/>
      <c r="L161" s="3"/>
      <c r="M161" s="3"/>
      <c r="N161" s="3"/>
      <c r="O161" s="3"/>
      <c r="P161" s="3"/>
      <c r="Q161" s="3"/>
    </row>
    <row r="162" spans="1:17" x14ac:dyDescent="0.25">
      <c r="A162" s="1">
        <v>41237</v>
      </c>
      <c r="B162" s="4"/>
      <c r="C162" s="4"/>
      <c r="D162" s="4"/>
      <c r="E162" s="4"/>
      <c r="F162" s="4"/>
      <c r="G162" s="4"/>
      <c r="H162" s="4"/>
      <c r="I162" s="4"/>
      <c r="J162" s="3"/>
      <c r="K162" s="3"/>
      <c r="L162" s="3"/>
      <c r="M162" s="3"/>
      <c r="N162" s="3"/>
      <c r="O162" s="3"/>
      <c r="P162" s="3"/>
      <c r="Q162" s="3"/>
    </row>
    <row r="163" spans="1:17" x14ac:dyDescent="0.25">
      <c r="A163" s="1">
        <v>41238</v>
      </c>
      <c r="B163" s="4"/>
      <c r="C163" s="4"/>
      <c r="D163" s="4"/>
      <c r="E163" s="4"/>
      <c r="F163" s="4"/>
      <c r="G163" s="4"/>
      <c r="H163" s="4"/>
      <c r="I163" s="4"/>
      <c r="J163" s="3"/>
      <c r="K163" s="3"/>
      <c r="L163" s="3"/>
      <c r="M163" s="3"/>
      <c r="N163" s="3"/>
      <c r="O163" s="3"/>
      <c r="P163" s="3"/>
      <c r="Q163" s="3"/>
    </row>
    <row r="164" spans="1:17" x14ac:dyDescent="0.25">
      <c r="A164" s="1">
        <v>41239</v>
      </c>
      <c r="B164" s="4"/>
      <c r="C164" s="4"/>
      <c r="D164" s="4"/>
      <c r="E164" s="4"/>
      <c r="F164" s="4"/>
      <c r="G164" s="4"/>
      <c r="H164" s="4"/>
      <c r="I164" s="4"/>
      <c r="J164" s="3"/>
      <c r="K164" s="3"/>
      <c r="L164" s="3"/>
      <c r="M164" s="3"/>
      <c r="N164" s="3"/>
      <c r="O164" s="3"/>
      <c r="P164" s="3"/>
      <c r="Q164" s="3"/>
    </row>
    <row r="165" spans="1:17" x14ac:dyDescent="0.25">
      <c r="A165" s="1">
        <v>41240</v>
      </c>
      <c r="B165" s="4"/>
      <c r="C165" s="4"/>
      <c r="D165" s="4"/>
      <c r="E165" s="4"/>
      <c r="F165" s="4"/>
      <c r="G165" s="4"/>
      <c r="H165" s="4"/>
      <c r="I165" s="4"/>
      <c r="J165" s="3"/>
      <c r="K165" s="3"/>
      <c r="L165" s="3"/>
      <c r="M165" s="3"/>
      <c r="N165" s="3"/>
      <c r="O165" s="3"/>
      <c r="P165" s="3"/>
      <c r="Q165" s="3"/>
    </row>
    <row r="166" spans="1:17" x14ac:dyDescent="0.25">
      <c r="A166" s="1">
        <v>41241</v>
      </c>
      <c r="B166" s="4"/>
      <c r="C166" s="4"/>
      <c r="D166" s="4"/>
      <c r="E166" s="4"/>
      <c r="F166" s="4"/>
      <c r="G166" s="4"/>
      <c r="H166" s="4"/>
      <c r="I166" s="4"/>
      <c r="J166" s="3"/>
      <c r="K166" s="3"/>
      <c r="L166" s="3"/>
      <c r="M166" s="3"/>
      <c r="N166" s="3"/>
      <c r="O166" s="3"/>
      <c r="P166" s="3"/>
      <c r="Q166" s="3"/>
    </row>
    <row r="167" spans="1:17" x14ac:dyDescent="0.25">
      <c r="A167" s="1">
        <v>41242</v>
      </c>
      <c r="B167" s="4"/>
      <c r="C167" s="4"/>
      <c r="D167" s="4"/>
      <c r="E167" s="4"/>
      <c r="F167" s="4"/>
      <c r="G167" s="4"/>
      <c r="H167" s="4"/>
      <c r="I167" s="4"/>
      <c r="J167" s="3"/>
      <c r="K167" s="3"/>
      <c r="L167" s="3"/>
      <c r="M167" s="3"/>
      <c r="N167" s="3"/>
      <c r="O167" s="3"/>
      <c r="P167" s="3"/>
      <c r="Q167" s="3"/>
    </row>
    <row r="168" spans="1:17" x14ac:dyDescent="0.25">
      <c r="A168" s="1">
        <v>41243</v>
      </c>
      <c r="B168" s="4"/>
      <c r="C168" s="4"/>
      <c r="D168" s="4"/>
      <c r="E168" s="4"/>
      <c r="F168" s="4"/>
      <c r="G168" s="4"/>
      <c r="H168" s="4"/>
      <c r="I168" s="4"/>
      <c r="J168" s="3"/>
      <c r="K168" s="3"/>
      <c r="L168" s="3"/>
      <c r="M168" s="3"/>
      <c r="N168" s="3"/>
      <c r="O168" s="3"/>
      <c r="P168" s="3"/>
      <c r="Q168" s="3"/>
    </row>
    <row r="169" spans="1:17" x14ac:dyDescent="0.25">
      <c r="A169" s="1">
        <v>41244</v>
      </c>
      <c r="B169" s="4"/>
      <c r="C169" s="4"/>
      <c r="D169" s="4"/>
      <c r="E169" s="4"/>
      <c r="F169" s="4"/>
      <c r="G169" s="4"/>
      <c r="H169" s="4"/>
      <c r="I169" s="4"/>
      <c r="J169" s="3"/>
      <c r="K169" s="3"/>
      <c r="L169" s="3"/>
      <c r="M169" s="3"/>
      <c r="N169" s="3"/>
      <c r="O169" s="3"/>
      <c r="P169" s="3"/>
      <c r="Q169" s="3"/>
    </row>
    <row r="170" spans="1:17" x14ac:dyDescent="0.25">
      <c r="A170" s="1">
        <v>41245</v>
      </c>
      <c r="B170" s="4"/>
      <c r="C170" s="4"/>
      <c r="D170" s="4"/>
      <c r="E170" s="4"/>
      <c r="F170" s="4"/>
      <c r="G170" s="4"/>
      <c r="H170" s="4"/>
      <c r="I170" s="4"/>
      <c r="J170" s="3"/>
      <c r="K170" s="3"/>
      <c r="L170" s="3"/>
      <c r="M170" s="3"/>
      <c r="N170" s="3"/>
      <c r="O170" s="3"/>
      <c r="P170" s="3"/>
      <c r="Q170" s="3"/>
    </row>
    <row r="171" spans="1:17" x14ac:dyDescent="0.25">
      <c r="A171" s="1">
        <v>41246</v>
      </c>
      <c r="B171" s="4"/>
      <c r="C171" s="4"/>
      <c r="D171" s="4"/>
      <c r="E171" s="4"/>
      <c r="F171" s="4"/>
      <c r="G171" s="4"/>
      <c r="H171" s="4"/>
      <c r="I171" s="4"/>
      <c r="J171" s="3"/>
      <c r="K171" s="3"/>
      <c r="L171" s="3"/>
      <c r="M171" s="3"/>
      <c r="N171" s="3"/>
      <c r="O171" s="3"/>
      <c r="P171" s="3"/>
      <c r="Q171" s="3"/>
    </row>
    <row r="172" spans="1:17" x14ac:dyDescent="0.25">
      <c r="A172" s="1">
        <v>41247</v>
      </c>
      <c r="B172" s="4"/>
      <c r="C172" s="4"/>
      <c r="D172" s="4"/>
      <c r="E172" s="4"/>
      <c r="F172" s="4"/>
      <c r="G172" s="4"/>
      <c r="H172" s="4"/>
      <c r="I172" s="4"/>
      <c r="J172" s="3"/>
      <c r="K172" s="3"/>
      <c r="L172" s="3"/>
      <c r="M172" s="3"/>
      <c r="N172" s="3"/>
      <c r="O172" s="3"/>
      <c r="P172" s="3"/>
      <c r="Q172" s="3"/>
    </row>
    <row r="173" spans="1:17" x14ac:dyDescent="0.25">
      <c r="A173" s="1">
        <v>41248</v>
      </c>
      <c r="B173" s="4"/>
      <c r="C173" s="4"/>
      <c r="D173" s="4"/>
      <c r="E173" s="4"/>
      <c r="F173" s="4"/>
      <c r="G173" s="4"/>
      <c r="H173" s="4"/>
      <c r="I173" s="4"/>
      <c r="J173" s="3"/>
      <c r="K173" s="3"/>
      <c r="L173" s="3"/>
      <c r="M173" s="3"/>
      <c r="N173" s="3"/>
      <c r="O173" s="3"/>
      <c r="P173" s="3"/>
      <c r="Q173" s="3"/>
    </row>
    <row r="174" spans="1:17" x14ac:dyDescent="0.25">
      <c r="A174" s="1">
        <v>41249</v>
      </c>
      <c r="B174" s="4"/>
      <c r="C174" s="4"/>
      <c r="D174" s="4"/>
      <c r="E174" s="4"/>
      <c r="F174" s="4"/>
      <c r="G174" s="4"/>
      <c r="H174" s="4"/>
      <c r="I174" s="4"/>
      <c r="J174" s="3"/>
      <c r="K174" s="3"/>
      <c r="L174" s="3"/>
      <c r="M174" s="3"/>
      <c r="N174" s="3"/>
      <c r="O174" s="3"/>
      <c r="P174" s="3"/>
      <c r="Q174" s="3"/>
    </row>
    <row r="175" spans="1:17" x14ac:dyDescent="0.25">
      <c r="A175" s="1">
        <v>41250</v>
      </c>
      <c r="B175" s="4"/>
      <c r="C175" s="4"/>
      <c r="D175" s="4"/>
      <c r="E175" s="4"/>
      <c r="F175" s="4"/>
      <c r="G175" s="4"/>
      <c r="H175" s="4"/>
      <c r="I175" s="4"/>
      <c r="J175" s="3"/>
      <c r="K175" s="3"/>
      <c r="L175" s="3"/>
      <c r="M175" s="3"/>
      <c r="N175" s="3"/>
      <c r="O175" s="3"/>
      <c r="P175" s="3"/>
      <c r="Q175" s="3"/>
    </row>
    <row r="176" spans="1:17" x14ac:dyDescent="0.25">
      <c r="A176" s="1">
        <v>41251</v>
      </c>
      <c r="B176" s="4"/>
      <c r="C176" s="4"/>
      <c r="D176" s="4"/>
      <c r="E176" s="4"/>
      <c r="F176" s="4"/>
      <c r="G176" s="4"/>
      <c r="H176" s="4"/>
      <c r="I176" s="4"/>
      <c r="J176" s="3"/>
      <c r="K176" s="3"/>
      <c r="L176" s="3"/>
      <c r="M176" s="3"/>
      <c r="N176" s="3"/>
      <c r="O176" s="3"/>
      <c r="P176" s="3"/>
      <c r="Q176" s="3"/>
    </row>
    <row r="177" spans="1:17" x14ac:dyDescent="0.25">
      <c r="A177" s="1">
        <v>41252</v>
      </c>
      <c r="B177" s="4"/>
      <c r="C177" s="4"/>
      <c r="D177" s="4"/>
      <c r="E177" s="4"/>
      <c r="F177" s="4"/>
      <c r="G177" s="4"/>
      <c r="H177" s="4"/>
      <c r="I177" s="4"/>
      <c r="J177" s="3"/>
      <c r="K177" s="3"/>
      <c r="L177" s="3"/>
      <c r="M177" s="3"/>
      <c r="N177" s="3"/>
      <c r="O177" s="3"/>
      <c r="P177" s="3"/>
      <c r="Q177" s="3"/>
    </row>
    <row r="178" spans="1:17" x14ac:dyDescent="0.25">
      <c r="A178" s="1">
        <v>41253</v>
      </c>
      <c r="B178" s="4"/>
      <c r="C178" s="4"/>
      <c r="D178" s="4"/>
      <c r="E178" s="4"/>
      <c r="F178" s="4"/>
      <c r="G178" s="4"/>
      <c r="H178" s="4"/>
      <c r="I178" s="4"/>
      <c r="J178" s="3"/>
      <c r="K178" s="3"/>
      <c r="L178" s="3"/>
      <c r="M178" s="3"/>
      <c r="N178" s="3"/>
      <c r="O178" s="3"/>
      <c r="P178" s="3"/>
      <c r="Q178" s="3"/>
    </row>
    <row r="179" spans="1:17" x14ac:dyDescent="0.25">
      <c r="A179" s="1">
        <v>41254</v>
      </c>
      <c r="B179" s="4"/>
      <c r="C179" s="4"/>
      <c r="D179" s="4"/>
      <c r="E179" s="4"/>
      <c r="F179" s="4"/>
      <c r="G179" s="4"/>
      <c r="H179" s="4"/>
      <c r="I179" s="4"/>
      <c r="J179" s="3"/>
      <c r="K179" s="3"/>
      <c r="L179" s="3"/>
      <c r="M179" s="3"/>
      <c r="N179" s="3"/>
      <c r="O179" s="3"/>
      <c r="P179" s="3"/>
      <c r="Q179" s="3"/>
    </row>
    <row r="180" spans="1:17" x14ac:dyDescent="0.25">
      <c r="A180" s="1">
        <v>41255</v>
      </c>
      <c r="B180" s="4"/>
      <c r="C180" s="4"/>
      <c r="D180" s="4"/>
      <c r="E180" s="4"/>
      <c r="F180" s="4"/>
      <c r="G180" s="4"/>
      <c r="H180" s="4"/>
      <c r="I180" s="4"/>
      <c r="J180" s="3"/>
      <c r="K180" s="3"/>
      <c r="L180" s="3"/>
      <c r="M180" s="3"/>
      <c r="N180" s="3"/>
      <c r="O180" s="3"/>
      <c r="P180" s="3"/>
      <c r="Q180" s="3"/>
    </row>
    <row r="181" spans="1:17" x14ac:dyDescent="0.25">
      <c r="A181" s="1">
        <v>41256</v>
      </c>
      <c r="B181" s="4"/>
      <c r="C181" s="4"/>
      <c r="D181" s="4"/>
      <c r="E181" s="4"/>
      <c r="F181" s="4"/>
      <c r="G181" s="4"/>
      <c r="H181" s="4"/>
      <c r="I181" s="4"/>
      <c r="J181" s="3"/>
      <c r="K181" s="3"/>
      <c r="L181" s="3"/>
      <c r="M181" s="3"/>
      <c r="N181" s="3"/>
      <c r="O181" s="3"/>
      <c r="P181" s="3"/>
      <c r="Q181" s="3"/>
    </row>
    <row r="182" spans="1:17" x14ac:dyDescent="0.25">
      <c r="A182" s="1">
        <v>41257</v>
      </c>
      <c r="B182" s="4"/>
      <c r="C182" s="4"/>
      <c r="D182" s="4"/>
      <c r="E182" s="4"/>
      <c r="F182" s="4"/>
      <c r="G182" s="4"/>
      <c r="H182" s="4"/>
      <c r="I182" s="4"/>
      <c r="J182" s="3"/>
      <c r="K182" s="3"/>
      <c r="L182" s="3"/>
      <c r="M182" s="3"/>
      <c r="N182" s="3"/>
      <c r="O182" s="3"/>
      <c r="P182" s="3"/>
      <c r="Q182" s="3"/>
    </row>
    <row r="183" spans="1:17" x14ac:dyDescent="0.25">
      <c r="A183" s="1">
        <v>41258</v>
      </c>
      <c r="B183" s="4"/>
      <c r="C183" s="4"/>
      <c r="D183" s="4"/>
      <c r="E183" s="4"/>
      <c r="F183" s="4"/>
      <c r="G183" s="4"/>
      <c r="H183" s="4"/>
      <c r="I183" s="4"/>
      <c r="J183" s="3"/>
      <c r="K183" s="3"/>
      <c r="L183" s="3"/>
      <c r="M183" s="3"/>
      <c r="N183" s="3"/>
      <c r="O183" s="3"/>
      <c r="P183" s="3"/>
      <c r="Q183" s="3"/>
    </row>
    <row r="184" spans="1:17" x14ac:dyDescent="0.25">
      <c r="A184" s="1">
        <v>41259</v>
      </c>
      <c r="B184" s="4"/>
      <c r="C184" s="4"/>
      <c r="D184" s="4"/>
      <c r="E184" s="4"/>
      <c r="F184" s="4"/>
      <c r="G184" s="4"/>
      <c r="H184" s="4"/>
      <c r="I184" s="4"/>
      <c r="J184" s="3"/>
      <c r="K184" s="3"/>
      <c r="L184" s="3"/>
      <c r="M184" s="3"/>
      <c r="N184" s="3"/>
      <c r="O184" s="3"/>
      <c r="P184" s="3"/>
      <c r="Q184" s="3"/>
    </row>
    <row r="185" spans="1:17" x14ac:dyDescent="0.25">
      <c r="A185" s="1">
        <v>41260</v>
      </c>
      <c r="B185" s="4"/>
      <c r="C185" s="4"/>
      <c r="D185" s="4"/>
      <c r="E185" s="4"/>
      <c r="F185" s="4"/>
      <c r="G185" s="4"/>
      <c r="H185" s="4"/>
      <c r="I185" s="4"/>
      <c r="J185" s="3"/>
      <c r="K185" s="3"/>
      <c r="L185" s="3"/>
      <c r="M185" s="3"/>
      <c r="N185" s="3"/>
      <c r="O185" s="3"/>
      <c r="P185" s="3"/>
      <c r="Q185" s="3"/>
    </row>
    <row r="186" spans="1:17" x14ac:dyDescent="0.25">
      <c r="A186" s="1">
        <v>41261</v>
      </c>
      <c r="B186" s="4"/>
      <c r="C186" s="4"/>
      <c r="D186" s="4"/>
      <c r="E186" s="4"/>
      <c r="F186" s="4"/>
      <c r="G186" s="4"/>
      <c r="H186" s="4"/>
      <c r="I186" s="4"/>
      <c r="J186" s="3"/>
      <c r="K186" s="3"/>
      <c r="L186" s="3"/>
      <c r="M186" s="3"/>
      <c r="N186" s="3"/>
      <c r="O186" s="3"/>
      <c r="P186" s="3"/>
      <c r="Q186" s="3"/>
    </row>
    <row r="187" spans="1:17" x14ac:dyDescent="0.25">
      <c r="A187" s="1">
        <v>41262</v>
      </c>
      <c r="B187" s="4"/>
      <c r="C187" s="4"/>
      <c r="D187" s="4"/>
      <c r="E187" s="4"/>
      <c r="F187" s="4"/>
      <c r="G187" s="4"/>
      <c r="H187" s="4"/>
      <c r="I187" s="4"/>
      <c r="J187" s="3"/>
      <c r="K187" s="3"/>
      <c r="L187" s="3"/>
      <c r="M187" s="3"/>
      <c r="N187" s="3"/>
      <c r="O187" s="3"/>
      <c r="P187" s="3"/>
      <c r="Q187" s="3"/>
    </row>
    <row r="188" spans="1:17" x14ac:dyDescent="0.25">
      <c r="A188" s="1">
        <v>41263</v>
      </c>
      <c r="B188" s="4"/>
      <c r="C188" s="4"/>
      <c r="D188" s="4"/>
      <c r="E188" s="4"/>
      <c r="F188" s="4"/>
      <c r="G188" s="4"/>
      <c r="H188" s="4"/>
      <c r="I188" s="4"/>
      <c r="J188" s="3"/>
      <c r="K188" s="3"/>
      <c r="L188" s="3"/>
      <c r="M188" s="3"/>
      <c r="N188" s="3"/>
      <c r="O188" s="3"/>
      <c r="P188" s="3"/>
      <c r="Q188" s="3"/>
    </row>
    <row r="189" spans="1:17" x14ac:dyDescent="0.25">
      <c r="A189" s="1">
        <v>41264</v>
      </c>
      <c r="B189" s="4"/>
      <c r="C189" s="4"/>
      <c r="D189" s="4"/>
      <c r="E189" s="4"/>
      <c r="F189" s="4"/>
      <c r="G189" s="4"/>
      <c r="H189" s="4"/>
      <c r="I189" s="4"/>
      <c r="J189" s="3"/>
      <c r="K189" s="3"/>
      <c r="L189" s="3"/>
      <c r="M189" s="3"/>
      <c r="N189" s="3"/>
      <c r="O189" s="3"/>
      <c r="P189" s="3"/>
      <c r="Q189" s="3"/>
    </row>
    <row r="190" spans="1:17" x14ac:dyDescent="0.25">
      <c r="A190" s="1">
        <v>41265</v>
      </c>
      <c r="B190" s="4"/>
      <c r="C190" s="4"/>
      <c r="D190" s="4"/>
      <c r="E190" s="4"/>
      <c r="F190" s="4"/>
      <c r="G190" s="4"/>
      <c r="H190" s="4"/>
      <c r="I190" s="4"/>
      <c r="J190" s="3"/>
      <c r="K190" s="3"/>
      <c r="L190" s="3"/>
      <c r="M190" s="3"/>
      <c r="N190" s="3"/>
      <c r="O190" s="3"/>
      <c r="P190" s="3"/>
      <c r="Q190" s="3"/>
    </row>
    <row r="191" spans="1:17" x14ac:dyDescent="0.25">
      <c r="A191" s="1">
        <v>41266</v>
      </c>
      <c r="B191" s="4"/>
      <c r="C191" s="4"/>
      <c r="D191" s="4"/>
      <c r="E191" s="4"/>
      <c r="F191" s="4"/>
      <c r="G191" s="4"/>
      <c r="H191" s="4"/>
      <c r="I191" s="4"/>
      <c r="J191" s="3"/>
      <c r="K191" s="3"/>
      <c r="L191" s="3"/>
      <c r="M191" s="3"/>
      <c r="N191" s="3"/>
      <c r="O191" s="3"/>
      <c r="P191" s="3"/>
      <c r="Q191" s="3"/>
    </row>
    <row r="192" spans="1:17" x14ac:dyDescent="0.25">
      <c r="A192" s="1">
        <v>41267</v>
      </c>
      <c r="B192" s="4"/>
      <c r="C192" s="4"/>
      <c r="D192" s="4"/>
      <c r="E192" s="4"/>
      <c r="F192" s="4"/>
      <c r="G192" s="4"/>
      <c r="H192" s="4"/>
      <c r="I192" s="4"/>
      <c r="J192" s="3"/>
      <c r="K192" s="3"/>
      <c r="L192" s="3"/>
      <c r="M192" s="3"/>
      <c r="N192" s="3"/>
      <c r="O192" s="3"/>
      <c r="P192" s="3"/>
      <c r="Q192" s="3"/>
    </row>
    <row r="193" spans="1:17" x14ac:dyDescent="0.25">
      <c r="A193" s="1">
        <v>41268</v>
      </c>
      <c r="B193" s="4"/>
      <c r="C193" s="4"/>
      <c r="D193" s="4"/>
      <c r="E193" s="4"/>
      <c r="F193" s="4"/>
      <c r="G193" s="4"/>
      <c r="H193" s="4"/>
      <c r="I193" s="4"/>
      <c r="J193" s="3"/>
      <c r="K193" s="3"/>
      <c r="L193" s="3"/>
      <c r="M193" s="3"/>
      <c r="N193" s="3"/>
      <c r="O193" s="3"/>
      <c r="P193" s="3"/>
      <c r="Q193" s="3"/>
    </row>
    <row r="194" spans="1:17" x14ac:dyDescent="0.25">
      <c r="A194" s="1">
        <v>41269</v>
      </c>
      <c r="B194" s="4"/>
      <c r="C194" s="4"/>
      <c r="D194" s="4"/>
      <c r="E194" s="4"/>
      <c r="F194" s="4"/>
      <c r="G194" s="4"/>
      <c r="H194" s="4"/>
      <c r="I194" s="4"/>
      <c r="J194" s="3"/>
      <c r="K194" s="3"/>
      <c r="L194" s="3"/>
      <c r="M194" s="3"/>
      <c r="N194" s="3"/>
      <c r="O194" s="3"/>
      <c r="P194" s="3"/>
      <c r="Q194" s="3"/>
    </row>
    <row r="195" spans="1:17" x14ac:dyDescent="0.25">
      <c r="A195" s="1">
        <v>41270</v>
      </c>
      <c r="B195" s="4"/>
      <c r="C195" s="4"/>
      <c r="D195" s="4"/>
      <c r="E195" s="4"/>
      <c r="F195" s="4"/>
      <c r="G195" s="4"/>
      <c r="H195" s="4"/>
      <c r="I195" s="4"/>
      <c r="J195" s="3"/>
      <c r="K195" s="3"/>
      <c r="L195" s="3"/>
      <c r="M195" s="3"/>
      <c r="N195" s="3"/>
      <c r="O195" s="3"/>
      <c r="P195" s="3"/>
      <c r="Q195" s="3"/>
    </row>
    <row r="196" spans="1:17" x14ac:dyDescent="0.25">
      <c r="A196" s="1">
        <v>41271</v>
      </c>
      <c r="B196" s="4"/>
      <c r="C196" s="4"/>
      <c r="D196" s="4"/>
      <c r="E196" s="4"/>
      <c r="F196" s="4"/>
      <c r="G196" s="4"/>
      <c r="H196" s="4"/>
      <c r="I196" s="4"/>
      <c r="J196" s="3"/>
      <c r="K196" s="3"/>
      <c r="L196" s="3"/>
      <c r="M196" s="3"/>
      <c r="N196" s="3"/>
      <c r="O196" s="3"/>
      <c r="P196" s="3"/>
      <c r="Q196" s="3"/>
    </row>
    <row r="197" spans="1:17" x14ac:dyDescent="0.25">
      <c r="A197" s="1">
        <v>41272</v>
      </c>
      <c r="B197" s="4"/>
      <c r="C197" s="4"/>
      <c r="D197" s="4"/>
      <c r="E197" s="4"/>
      <c r="F197" s="4"/>
      <c r="G197" s="4"/>
      <c r="H197" s="4"/>
      <c r="I197" s="4"/>
      <c r="J197" s="3"/>
      <c r="K197" s="3"/>
      <c r="L197" s="3"/>
      <c r="M197" s="3"/>
      <c r="N197" s="3"/>
      <c r="O197" s="3"/>
      <c r="P197" s="3"/>
      <c r="Q197" s="3"/>
    </row>
    <row r="198" spans="1:17" x14ac:dyDescent="0.25">
      <c r="A198" s="1">
        <v>41273</v>
      </c>
      <c r="B198" s="4"/>
      <c r="C198" s="4"/>
      <c r="D198" s="4"/>
      <c r="E198" s="4"/>
      <c r="F198" s="4"/>
      <c r="G198" s="4"/>
      <c r="H198" s="4"/>
      <c r="I198" s="4"/>
      <c r="J198" s="3"/>
      <c r="K198" s="3"/>
      <c r="L198" s="3"/>
      <c r="M198" s="3"/>
      <c r="N198" s="3"/>
      <c r="O198" s="3"/>
      <c r="P198" s="3"/>
      <c r="Q198" s="3"/>
    </row>
    <row r="199" spans="1:17" x14ac:dyDescent="0.25">
      <c r="A199" s="1">
        <v>41274</v>
      </c>
      <c r="B199" s="4"/>
      <c r="C199" s="4"/>
      <c r="D199" s="4"/>
      <c r="E199" s="4"/>
      <c r="F199" s="4"/>
      <c r="G199" s="4"/>
      <c r="H199" s="4"/>
      <c r="I199" s="4"/>
      <c r="J199" s="3"/>
      <c r="K199" s="3"/>
      <c r="L199" s="3"/>
      <c r="M199" s="3"/>
      <c r="N199" s="3"/>
      <c r="O199" s="3"/>
      <c r="P199" s="3"/>
      <c r="Q199" s="3"/>
    </row>
    <row r="200" spans="1:17" x14ac:dyDescent="0.25">
      <c r="A200" s="1">
        <v>41275</v>
      </c>
      <c r="B200" s="4"/>
      <c r="C200" s="4"/>
      <c r="D200" s="4"/>
      <c r="E200" s="4"/>
      <c r="F200" s="4"/>
      <c r="G200" s="4"/>
      <c r="H200" s="4"/>
      <c r="I200" s="4"/>
      <c r="J200" s="3"/>
      <c r="K200" s="3"/>
      <c r="L200" s="3"/>
      <c r="M200" s="3"/>
      <c r="N200" s="3"/>
      <c r="O200" s="3"/>
      <c r="P200" s="3"/>
      <c r="Q200" s="3"/>
    </row>
    <row r="201" spans="1:17" x14ac:dyDescent="0.25">
      <c r="A201" s="1">
        <v>41276</v>
      </c>
      <c r="B201" s="4"/>
      <c r="C201" s="4"/>
      <c r="D201" s="4"/>
      <c r="E201" s="4"/>
      <c r="F201" s="4"/>
      <c r="G201" s="4"/>
      <c r="H201" s="4"/>
      <c r="I201" s="4"/>
      <c r="J201" s="3"/>
      <c r="K201" s="3"/>
      <c r="L201" s="3"/>
      <c r="M201" s="3"/>
      <c r="N201" s="3"/>
      <c r="O201" s="3"/>
      <c r="P201" s="3"/>
      <c r="Q201" s="3"/>
    </row>
    <row r="202" spans="1:17" x14ac:dyDescent="0.25">
      <c r="A202" s="1">
        <v>41277</v>
      </c>
      <c r="B202" s="4"/>
      <c r="C202" s="4"/>
      <c r="D202" s="4"/>
      <c r="E202" s="4"/>
      <c r="F202" s="4"/>
      <c r="G202" s="4"/>
      <c r="H202" s="4"/>
      <c r="I202" s="4"/>
      <c r="J202" s="3"/>
      <c r="K202" s="3"/>
      <c r="L202" s="3"/>
      <c r="M202" s="3"/>
      <c r="N202" s="3"/>
      <c r="O202" s="3"/>
      <c r="P202" s="3"/>
      <c r="Q202" s="3"/>
    </row>
    <row r="203" spans="1:17" x14ac:dyDescent="0.25">
      <c r="A203" s="1">
        <v>41278</v>
      </c>
      <c r="B203" s="4"/>
      <c r="C203" s="4"/>
      <c r="D203" s="4"/>
      <c r="E203" s="4"/>
      <c r="F203" s="4"/>
      <c r="G203" s="4"/>
      <c r="H203" s="4"/>
      <c r="I203" s="4"/>
      <c r="J203" s="3"/>
      <c r="K203" s="3"/>
      <c r="L203" s="3"/>
      <c r="M203" s="3"/>
      <c r="N203" s="3"/>
      <c r="O203" s="3"/>
      <c r="P203" s="3"/>
      <c r="Q203" s="3"/>
    </row>
    <row r="204" spans="1:17" x14ac:dyDescent="0.25">
      <c r="A204" s="1">
        <v>41279</v>
      </c>
      <c r="B204" s="4"/>
      <c r="C204" s="4"/>
      <c r="D204" s="4"/>
      <c r="E204" s="4"/>
      <c r="F204" s="4"/>
      <c r="G204" s="4"/>
      <c r="H204" s="4"/>
      <c r="I204" s="4"/>
      <c r="J204" s="3"/>
      <c r="K204" s="3"/>
      <c r="L204" s="3"/>
      <c r="M204" s="3"/>
      <c r="N204" s="3"/>
      <c r="O204" s="3"/>
      <c r="P204" s="3"/>
      <c r="Q204" s="3"/>
    </row>
    <row r="205" spans="1:17" x14ac:dyDescent="0.25">
      <c r="A205" s="1">
        <v>41280</v>
      </c>
      <c r="B205" s="4"/>
      <c r="C205" s="4"/>
      <c r="D205" s="4"/>
      <c r="E205" s="4"/>
      <c r="F205" s="4"/>
      <c r="G205" s="4"/>
      <c r="H205" s="4"/>
      <c r="I205" s="4"/>
      <c r="J205" s="3"/>
      <c r="K205" s="3"/>
      <c r="L205" s="3"/>
      <c r="M205" s="3"/>
      <c r="N205" s="3"/>
      <c r="O205" s="3"/>
      <c r="P205" s="3"/>
      <c r="Q205" s="3"/>
    </row>
    <row r="206" spans="1:17" x14ac:dyDescent="0.25">
      <c r="A206" s="1">
        <v>41281</v>
      </c>
      <c r="B206" s="4"/>
      <c r="C206" s="4"/>
      <c r="D206" s="4"/>
      <c r="E206" s="4"/>
      <c r="F206" s="4"/>
      <c r="G206" s="4"/>
      <c r="H206" s="4"/>
      <c r="I206" s="4"/>
      <c r="J206" s="3"/>
      <c r="K206" s="3"/>
      <c r="L206" s="3"/>
      <c r="M206" s="3"/>
      <c r="N206" s="3"/>
      <c r="O206" s="3"/>
      <c r="P206" s="3"/>
      <c r="Q206" s="3"/>
    </row>
    <row r="207" spans="1:17" x14ac:dyDescent="0.25">
      <c r="A207" s="1">
        <v>41282</v>
      </c>
      <c r="B207" s="4"/>
      <c r="C207" s="4"/>
      <c r="D207" s="4"/>
      <c r="E207" s="4"/>
      <c r="F207" s="4"/>
      <c r="G207" s="4"/>
      <c r="H207" s="4"/>
      <c r="I207" s="4"/>
      <c r="J207" s="3"/>
      <c r="K207" s="3"/>
      <c r="L207" s="3"/>
      <c r="M207" s="3"/>
      <c r="N207" s="3"/>
      <c r="O207" s="3"/>
      <c r="P207" s="3"/>
      <c r="Q207" s="3"/>
    </row>
    <row r="208" spans="1:17" x14ac:dyDescent="0.25">
      <c r="A208" s="1">
        <v>41283</v>
      </c>
      <c r="B208" s="4"/>
      <c r="C208" s="4"/>
      <c r="D208" s="4"/>
      <c r="E208" s="4"/>
      <c r="F208" s="4"/>
      <c r="G208" s="4"/>
      <c r="H208" s="4"/>
      <c r="I208" s="4"/>
      <c r="J208" s="3"/>
      <c r="K208" s="3"/>
      <c r="L208" s="3"/>
      <c r="M208" s="3"/>
      <c r="N208" s="3"/>
      <c r="O208" s="3"/>
      <c r="P208" s="3"/>
      <c r="Q208" s="3"/>
    </row>
    <row r="209" spans="1:17" x14ac:dyDescent="0.25">
      <c r="A209" s="1">
        <v>41284</v>
      </c>
      <c r="B209" s="4"/>
      <c r="C209" s="4"/>
      <c r="D209" s="4"/>
      <c r="E209" s="4"/>
      <c r="F209" s="4"/>
      <c r="G209" s="4"/>
      <c r="H209" s="4"/>
      <c r="I209" s="4"/>
      <c r="J209" s="3"/>
      <c r="K209" s="3"/>
      <c r="L209" s="3"/>
      <c r="M209" s="3"/>
      <c r="N209" s="3"/>
      <c r="O209" s="3"/>
      <c r="P209" s="3"/>
      <c r="Q209" s="3"/>
    </row>
    <row r="210" spans="1:17" x14ac:dyDescent="0.25">
      <c r="A210" s="1">
        <v>41285</v>
      </c>
      <c r="B210" s="4"/>
      <c r="C210" s="4"/>
      <c r="D210" s="4"/>
      <c r="E210" s="4"/>
      <c r="F210" s="4"/>
      <c r="G210" s="4"/>
      <c r="H210" s="4"/>
      <c r="I210" s="4"/>
      <c r="J210" s="3"/>
      <c r="K210" s="3"/>
      <c r="L210" s="3"/>
      <c r="M210" s="3"/>
      <c r="N210" s="3"/>
      <c r="O210" s="3"/>
      <c r="P210" s="3"/>
      <c r="Q210" s="3"/>
    </row>
    <row r="211" spans="1:17" x14ac:dyDescent="0.25">
      <c r="A211" s="1">
        <v>41286</v>
      </c>
      <c r="B211" s="4"/>
      <c r="C211" s="4"/>
      <c r="D211" s="4"/>
      <c r="E211" s="4"/>
      <c r="F211" s="4"/>
      <c r="G211" s="4"/>
      <c r="H211" s="4"/>
      <c r="I211" s="4"/>
      <c r="J211" s="3"/>
      <c r="K211" s="3"/>
      <c r="L211" s="3"/>
      <c r="M211" s="3"/>
      <c r="N211" s="3"/>
      <c r="O211" s="3"/>
      <c r="P211" s="3"/>
      <c r="Q211" s="3"/>
    </row>
    <row r="212" spans="1:17" x14ac:dyDescent="0.25">
      <c r="A212" s="1">
        <v>41287</v>
      </c>
      <c r="B212" s="4"/>
      <c r="C212" s="4"/>
      <c r="D212" s="4"/>
      <c r="E212" s="4"/>
      <c r="F212" s="4"/>
      <c r="G212" s="4"/>
      <c r="H212" s="4"/>
      <c r="I212" s="4"/>
      <c r="J212" s="3"/>
      <c r="K212" s="3"/>
      <c r="L212" s="3"/>
      <c r="M212" s="3"/>
      <c r="N212" s="3"/>
      <c r="O212" s="3"/>
      <c r="P212" s="3"/>
      <c r="Q212" s="3"/>
    </row>
    <row r="213" spans="1:17" x14ac:dyDescent="0.25">
      <c r="A213" s="1">
        <v>41288</v>
      </c>
      <c r="B213" s="4"/>
      <c r="C213" s="4"/>
      <c r="D213" s="4"/>
      <c r="E213" s="4"/>
      <c r="F213" s="4"/>
      <c r="G213" s="4"/>
      <c r="H213" s="4"/>
      <c r="I213" s="4"/>
      <c r="J213" s="3"/>
      <c r="K213" s="3"/>
      <c r="L213" s="3"/>
      <c r="M213" s="3"/>
      <c r="N213" s="3"/>
      <c r="O213" s="3"/>
      <c r="P213" s="3"/>
      <c r="Q213" s="3"/>
    </row>
    <row r="214" spans="1:17" x14ac:dyDescent="0.25">
      <c r="A214" s="1">
        <v>41289</v>
      </c>
      <c r="B214" s="4"/>
      <c r="C214" s="4"/>
      <c r="D214" s="4"/>
      <c r="E214" s="4"/>
      <c r="F214" s="4"/>
      <c r="G214" s="4"/>
      <c r="H214" s="4"/>
      <c r="I214" s="4"/>
      <c r="J214" s="3"/>
      <c r="K214" s="3"/>
      <c r="L214" s="3"/>
      <c r="M214" s="3"/>
      <c r="N214" s="3"/>
      <c r="O214" s="3"/>
      <c r="P214" s="3"/>
      <c r="Q214" s="3"/>
    </row>
    <row r="215" spans="1:17" x14ac:dyDescent="0.25">
      <c r="A215" s="1">
        <v>41290</v>
      </c>
      <c r="B215" s="4"/>
      <c r="C215" s="4"/>
      <c r="D215" s="4"/>
      <c r="E215" s="4"/>
      <c r="F215" s="4"/>
      <c r="G215" s="4"/>
      <c r="H215" s="4"/>
      <c r="I215" s="4"/>
      <c r="J215" s="3"/>
      <c r="K215" s="3"/>
      <c r="L215" s="3"/>
      <c r="M215" s="3"/>
      <c r="N215" s="3"/>
      <c r="O215" s="3"/>
      <c r="P215" s="3"/>
      <c r="Q215" s="3"/>
    </row>
    <row r="216" spans="1:17" x14ac:dyDescent="0.25">
      <c r="A216" s="1">
        <v>41291</v>
      </c>
      <c r="B216" s="4"/>
      <c r="C216" s="4"/>
      <c r="D216" s="4"/>
      <c r="E216" s="4"/>
      <c r="F216" s="4"/>
      <c r="G216" s="4"/>
      <c r="H216" s="4"/>
      <c r="I216" s="4"/>
      <c r="J216" s="3"/>
      <c r="K216" s="3"/>
      <c r="L216" s="3"/>
      <c r="M216" s="3"/>
      <c r="N216" s="3"/>
      <c r="O216" s="3"/>
      <c r="P216" s="3"/>
      <c r="Q216" s="3"/>
    </row>
    <row r="217" spans="1:17" x14ac:dyDescent="0.25">
      <c r="A217" s="1">
        <v>41292</v>
      </c>
      <c r="B217" s="4"/>
      <c r="C217" s="4"/>
      <c r="D217" s="4"/>
      <c r="E217" s="4"/>
      <c r="F217" s="4"/>
      <c r="G217" s="4"/>
      <c r="H217" s="4"/>
      <c r="I217" s="4"/>
      <c r="J217" s="3"/>
      <c r="K217" s="3"/>
      <c r="L217" s="3"/>
      <c r="M217" s="3"/>
      <c r="N217" s="3"/>
      <c r="O217" s="3"/>
      <c r="P217" s="3"/>
      <c r="Q217" s="3"/>
    </row>
    <row r="218" spans="1:17" x14ac:dyDescent="0.25">
      <c r="A218" s="1">
        <v>41293</v>
      </c>
      <c r="B218" s="4"/>
      <c r="C218" s="4"/>
      <c r="D218" s="4"/>
      <c r="E218" s="4"/>
      <c r="F218" s="4"/>
      <c r="G218" s="4"/>
      <c r="H218" s="4"/>
      <c r="I218" s="4"/>
      <c r="J218" s="3"/>
      <c r="K218" s="3"/>
      <c r="L218" s="3"/>
      <c r="M218" s="3"/>
      <c r="N218" s="3"/>
      <c r="O218" s="3"/>
      <c r="P218" s="3"/>
      <c r="Q218" s="3"/>
    </row>
    <row r="219" spans="1:17" x14ac:dyDescent="0.25">
      <c r="A219" s="1">
        <v>41294</v>
      </c>
      <c r="B219" s="4"/>
      <c r="C219" s="4"/>
      <c r="D219" s="4"/>
      <c r="E219" s="4"/>
      <c r="F219" s="4"/>
      <c r="G219" s="4"/>
      <c r="H219" s="4"/>
      <c r="I219" s="4"/>
      <c r="J219" s="3"/>
      <c r="K219" s="3"/>
      <c r="L219" s="3"/>
      <c r="M219" s="3"/>
      <c r="N219" s="3"/>
      <c r="O219" s="3"/>
      <c r="P219" s="3"/>
      <c r="Q219" s="3"/>
    </row>
    <row r="220" spans="1:17" x14ac:dyDescent="0.25">
      <c r="A220" s="1">
        <v>41295</v>
      </c>
      <c r="B220" s="4"/>
      <c r="C220" s="4"/>
      <c r="D220" s="4"/>
      <c r="E220" s="4"/>
      <c r="F220" s="4"/>
      <c r="G220" s="4"/>
      <c r="H220" s="4"/>
      <c r="I220" s="4"/>
      <c r="J220" s="3"/>
      <c r="K220" s="3"/>
      <c r="L220" s="3"/>
      <c r="M220" s="3"/>
      <c r="N220" s="3"/>
      <c r="O220" s="3"/>
      <c r="P220" s="3"/>
      <c r="Q220" s="3"/>
    </row>
    <row r="221" spans="1:17" x14ac:dyDescent="0.25">
      <c r="A221" s="1">
        <v>41296</v>
      </c>
      <c r="B221" s="4">
        <v>-6.7068760000000003</v>
      </c>
      <c r="C221" s="4">
        <v>-6.6203630000000002</v>
      </c>
      <c r="D221" s="4">
        <v>-5.9851640000000002</v>
      </c>
      <c r="E221" s="4"/>
      <c r="F221" s="4">
        <v>-4.1718869999999999</v>
      </c>
      <c r="G221" s="4">
        <v>-3.4633769999999999</v>
      </c>
      <c r="H221" s="4">
        <v>-1.7944800000000001</v>
      </c>
      <c r="I221" s="4">
        <v>-0.1087345</v>
      </c>
      <c r="J221" s="3">
        <v>1.757592</v>
      </c>
      <c r="K221" s="3">
        <v>1.870913</v>
      </c>
      <c r="L221" s="3">
        <v>2.091853</v>
      </c>
      <c r="M221" s="3">
        <v>1.896129</v>
      </c>
      <c r="N221" s="3">
        <v>1.540648</v>
      </c>
      <c r="O221" s="3">
        <v>1.9745619999999999</v>
      </c>
      <c r="P221" s="3">
        <v>2.0736780000000001</v>
      </c>
      <c r="Q221" s="3">
        <v>2.0594860000000001</v>
      </c>
    </row>
    <row r="222" spans="1:17" x14ac:dyDescent="0.25">
      <c r="A222" s="1">
        <v>41297</v>
      </c>
      <c r="B222" s="4">
        <v>-6.7068760000000003</v>
      </c>
      <c r="C222" s="4">
        <v>-6.6203630000000002</v>
      </c>
      <c r="D222" s="4">
        <v>-5.9851640000000002</v>
      </c>
      <c r="E222" s="4"/>
      <c r="F222" s="4">
        <v>-4.1718869999999999</v>
      </c>
      <c r="G222" s="4">
        <v>-3.4633769999999999</v>
      </c>
      <c r="H222" s="4">
        <v>-1.7944800000000001</v>
      </c>
      <c r="I222" s="4">
        <v>-0.1087345</v>
      </c>
      <c r="J222" s="3">
        <v>1.757592</v>
      </c>
      <c r="K222" s="3">
        <v>1.870913</v>
      </c>
      <c r="L222" s="3">
        <v>2.091853</v>
      </c>
      <c r="M222" s="3">
        <v>1.896129</v>
      </c>
      <c r="N222" s="3">
        <v>1.540648</v>
      </c>
      <c r="O222" s="3">
        <v>1.9745619999999999</v>
      </c>
      <c r="P222" s="3">
        <v>2.0736780000000001</v>
      </c>
      <c r="Q222" s="3">
        <v>2.0594860000000001</v>
      </c>
    </row>
    <row r="223" spans="1:17" x14ac:dyDescent="0.25">
      <c r="A223" s="1">
        <v>41298</v>
      </c>
      <c r="B223" s="4">
        <v>-7.778823</v>
      </c>
      <c r="C223" s="4">
        <v>-7.0569439999999997</v>
      </c>
      <c r="D223" s="4">
        <v>-6.1145110000000003</v>
      </c>
      <c r="E223" s="4"/>
      <c r="F223" s="4">
        <v>-4.1098379999999999</v>
      </c>
      <c r="G223" s="4">
        <v>-3.3843939999999999</v>
      </c>
      <c r="H223" s="4">
        <v>-1.7062580000000001</v>
      </c>
      <c r="I223" s="4">
        <v>-4.9555580000000002E-2</v>
      </c>
      <c r="J223" s="3">
        <v>1.7064090000000001</v>
      </c>
      <c r="K223" s="3">
        <v>1.853782</v>
      </c>
      <c r="L223" s="3">
        <v>2.0836160000000001</v>
      </c>
      <c r="M223" s="3">
        <v>1.8930750000000001</v>
      </c>
      <c r="N223" s="3">
        <v>1.539307</v>
      </c>
      <c r="O223" s="3">
        <v>1.976175</v>
      </c>
      <c r="P223" s="3">
        <v>2.0769220000000002</v>
      </c>
      <c r="Q223" s="3">
        <v>2.0627360000000001</v>
      </c>
    </row>
    <row r="224" spans="1:17" x14ac:dyDescent="0.25">
      <c r="A224" s="1">
        <v>41299</v>
      </c>
      <c r="B224" s="4">
        <v>-8.4593050000000005</v>
      </c>
      <c r="C224" s="4">
        <v>-7.7258259999999996</v>
      </c>
      <c r="D224" s="4">
        <v>-6.5770780000000002</v>
      </c>
      <c r="E224" s="4"/>
      <c r="F224" s="4">
        <v>-4.1766709999999998</v>
      </c>
      <c r="G224" s="4">
        <v>-3.38253</v>
      </c>
      <c r="H224" s="4">
        <v>-1.6497679999999999</v>
      </c>
      <c r="I224" s="4">
        <v>-3.7962289999999999E-3</v>
      </c>
      <c r="J224" s="3">
        <v>1.757592</v>
      </c>
      <c r="K224" s="3">
        <v>1.864673</v>
      </c>
      <c r="L224" s="3">
        <v>2.0787019999999998</v>
      </c>
      <c r="M224" s="3">
        <v>1.8869560000000001</v>
      </c>
      <c r="N224" s="3">
        <v>1.537949</v>
      </c>
      <c r="O224" s="3">
        <v>1.972931</v>
      </c>
      <c r="P224" s="3">
        <v>2.0785260000000001</v>
      </c>
      <c r="Q224" s="3">
        <v>2.0643720000000001</v>
      </c>
    </row>
    <row r="225" spans="1:17" x14ac:dyDescent="0.25">
      <c r="A225" s="1">
        <v>41300</v>
      </c>
      <c r="B225" s="4">
        <v>-7.3675839999999999</v>
      </c>
      <c r="C225" s="4">
        <v>-7.1422920000000003</v>
      </c>
      <c r="D225" s="4">
        <v>-6.3782009999999998</v>
      </c>
      <c r="E225" s="4"/>
      <c r="F225" s="4">
        <v>-4.256602</v>
      </c>
      <c r="G225" s="4">
        <v>-3.4410889999999998</v>
      </c>
      <c r="H225" s="4">
        <v>-1.643527</v>
      </c>
      <c r="I225" s="4">
        <v>2.351547E-2</v>
      </c>
      <c r="J225" s="3">
        <v>1.7621439999999999</v>
      </c>
      <c r="K225" s="3">
        <v>1.8787309999999999</v>
      </c>
      <c r="L225" s="3">
        <v>2.093483</v>
      </c>
      <c r="M225" s="3">
        <v>1.8930750000000001</v>
      </c>
      <c r="N225" s="3">
        <v>1.539307</v>
      </c>
      <c r="O225" s="3">
        <v>1.9745619999999999</v>
      </c>
      <c r="P225" s="3">
        <v>2.0785260000000001</v>
      </c>
      <c r="Q225" s="3">
        <v>2.0659890000000001</v>
      </c>
    </row>
    <row r="226" spans="1:17" x14ac:dyDescent="0.25">
      <c r="A226" s="1">
        <v>41301</v>
      </c>
      <c r="B226" s="4">
        <v>-7.2554530000000002</v>
      </c>
      <c r="C226" s="4">
        <v>-7.2218629999999999</v>
      </c>
      <c r="D226" s="4">
        <v>-6.370336</v>
      </c>
      <c r="E226" s="4"/>
      <c r="F226" s="4">
        <v>-4.1886950000000001</v>
      </c>
      <c r="G226" s="4">
        <v>-3.4009269999999998</v>
      </c>
      <c r="H226" s="4">
        <v>-1.634679</v>
      </c>
      <c r="I226" s="4">
        <v>3.0174739999999999E-2</v>
      </c>
      <c r="J226" s="3">
        <v>1.88788</v>
      </c>
      <c r="K226" s="3">
        <v>1.9023019999999999</v>
      </c>
      <c r="L226" s="3">
        <v>2.1017239999999999</v>
      </c>
      <c r="M226" s="3">
        <v>1.896129</v>
      </c>
      <c r="N226" s="3">
        <v>1.540648</v>
      </c>
      <c r="O226" s="3">
        <v>1.976175</v>
      </c>
      <c r="P226" s="3">
        <v>2.0801500000000002</v>
      </c>
      <c r="Q226" s="3">
        <v>2.0659890000000001</v>
      </c>
    </row>
    <row r="227" spans="1:17" x14ac:dyDescent="0.25">
      <c r="A227" s="1">
        <v>41302</v>
      </c>
      <c r="B227" s="4">
        <v>-6.2692930000000002</v>
      </c>
      <c r="C227" s="4">
        <v>-6.6223510000000001</v>
      </c>
      <c r="D227" s="4">
        <v>-5.9848689999999998</v>
      </c>
      <c r="E227" s="4"/>
      <c r="F227" s="4">
        <v>-4.0784070000000003</v>
      </c>
      <c r="G227" s="4">
        <v>-3.332605</v>
      </c>
      <c r="H227" s="4">
        <v>-1.60701</v>
      </c>
      <c r="I227" s="4">
        <v>4.0790260000000002E-2</v>
      </c>
      <c r="J227" s="3">
        <v>1.9909190000000001</v>
      </c>
      <c r="K227" s="3">
        <v>1.9212849999999999</v>
      </c>
      <c r="L227" s="3">
        <v>2.1133030000000002</v>
      </c>
      <c r="M227" s="3">
        <v>1.9022650000000001</v>
      </c>
      <c r="N227" s="3">
        <v>1.5460700000000001</v>
      </c>
      <c r="O227" s="3">
        <v>1.9794229999999999</v>
      </c>
      <c r="P227" s="3">
        <v>2.0801500000000002</v>
      </c>
      <c r="Q227" s="3">
        <v>2.0659890000000001</v>
      </c>
    </row>
    <row r="228" spans="1:17" x14ac:dyDescent="0.25">
      <c r="A228" s="1">
        <v>41303</v>
      </c>
      <c r="B228" s="4">
        <v>-4.7879480000000001</v>
      </c>
      <c r="C228" s="4">
        <v>-5.4814660000000002</v>
      </c>
      <c r="D228" s="4">
        <v>-5.2060279999999999</v>
      </c>
      <c r="E228" s="4"/>
      <c r="F228" s="4">
        <v>-3.8287870000000002</v>
      </c>
      <c r="G228" s="4">
        <v>-3.170404</v>
      </c>
      <c r="H228" s="4">
        <v>-1.5460430000000001</v>
      </c>
      <c r="I228" s="4">
        <v>6.0689739999999999E-2</v>
      </c>
      <c r="J228" s="3">
        <v>1.99254</v>
      </c>
      <c r="K228" s="3">
        <v>1.9435739999999999</v>
      </c>
      <c r="L228" s="3">
        <v>2.1349019999999999</v>
      </c>
      <c r="M228" s="3">
        <v>1.9160999999999999</v>
      </c>
      <c r="N228" s="3">
        <v>1.5528679999999999</v>
      </c>
      <c r="O228" s="3">
        <v>1.985908</v>
      </c>
      <c r="P228" s="3">
        <v>2.08338</v>
      </c>
      <c r="Q228" s="3">
        <v>2.0676269999999999</v>
      </c>
    </row>
    <row r="229" spans="1:17" x14ac:dyDescent="0.25">
      <c r="A229" s="1">
        <v>41304</v>
      </c>
      <c r="B229" s="4">
        <v>-4.7879480000000001</v>
      </c>
      <c r="C229" s="4">
        <v>-5.4814660000000002</v>
      </c>
      <c r="D229" s="4">
        <v>-5.2060279999999999</v>
      </c>
      <c r="E229" s="4"/>
      <c r="F229" s="4">
        <v>-3.8287870000000002</v>
      </c>
      <c r="G229" s="4">
        <v>-3.170404</v>
      </c>
      <c r="H229" s="4">
        <v>-1.5460430000000001</v>
      </c>
      <c r="I229" s="4">
        <v>6.0689739999999999E-2</v>
      </c>
      <c r="J229" s="3">
        <v>1.99254</v>
      </c>
      <c r="K229" s="3">
        <v>1.9435739999999999</v>
      </c>
      <c r="L229" s="3">
        <v>2.1349019999999999</v>
      </c>
      <c r="M229" s="3">
        <v>1.9160999999999999</v>
      </c>
      <c r="N229" s="3">
        <v>1.5528679999999999</v>
      </c>
      <c r="O229" s="3">
        <v>1.985908</v>
      </c>
      <c r="P229" s="3">
        <v>2.08338</v>
      </c>
      <c r="Q229" s="3">
        <v>2.0676269999999999</v>
      </c>
    </row>
    <row r="230" spans="1:17" x14ac:dyDescent="0.25">
      <c r="A230" s="1">
        <v>41305</v>
      </c>
      <c r="B230" s="4">
        <v>-1.9252720000000001</v>
      </c>
      <c r="C230" s="4">
        <v>-2.6117490000000001</v>
      </c>
      <c r="D230" s="4">
        <v>-2.8136640000000002</v>
      </c>
      <c r="E230" s="4"/>
      <c r="F230" s="4">
        <v>-2.6001979999999998</v>
      </c>
      <c r="G230" s="4">
        <v>-2.243662</v>
      </c>
      <c r="H230" s="4">
        <v>-1.0830519999999999</v>
      </c>
      <c r="I230" s="4">
        <v>0.26575500000000002</v>
      </c>
      <c r="J230" s="3">
        <v>2.0770400000000002</v>
      </c>
      <c r="K230" s="3">
        <v>2.006475</v>
      </c>
      <c r="L230" s="3">
        <v>2.195392</v>
      </c>
      <c r="M230" s="3">
        <v>1.9611190000000001</v>
      </c>
      <c r="N230" s="3">
        <v>1.587075</v>
      </c>
      <c r="O230" s="3">
        <v>2.0218340000000001</v>
      </c>
      <c r="P230" s="3">
        <v>2.1028859999999998</v>
      </c>
      <c r="Q230" s="3">
        <v>2.0790540000000002</v>
      </c>
    </row>
    <row r="231" spans="1:17" x14ac:dyDescent="0.25">
      <c r="A231" s="1">
        <v>41306</v>
      </c>
      <c r="B231" s="4">
        <v>-1.9252720000000001</v>
      </c>
      <c r="C231" s="4">
        <v>-2.6117490000000001</v>
      </c>
      <c r="D231" s="4">
        <v>-2.8136640000000002</v>
      </c>
      <c r="E231" s="4"/>
      <c r="F231" s="4">
        <v>-2.6001979999999998</v>
      </c>
      <c r="G231" s="4">
        <v>-2.243662</v>
      </c>
      <c r="H231" s="4">
        <v>-1.0830519999999999</v>
      </c>
      <c r="I231" s="4">
        <v>0.26575500000000002</v>
      </c>
      <c r="J231" s="3">
        <v>2.0770400000000002</v>
      </c>
      <c r="K231" s="3">
        <v>2.006475</v>
      </c>
      <c r="L231" s="3">
        <v>2.195392</v>
      </c>
      <c r="M231" s="3">
        <v>1.9611190000000001</v>
      </c>
      <c r="N231" s="3">
        <v>1.587075</v>
      </c>
      <c r="O231" s="3">
        <v>2.0218340000000001</v>
      </c>
      <c r="P231" s="3">
        <v>2.1028859999999998</v>
      </c>
      <c r="Q231" s="3">
        <v>2.0790540000000002</v>
      </c>
    </row>
    <row r="232" spans="1:17" x14ac:dyDescent="0.25">
      <c r="A232" s="1">
        <v>41307</v>
      </c>
      <c r="B232" s="4">
        <v>-3.2946240000000002</v>
      </c>
      <c r="C232" s="4">
        <v>-3.3617340000000002</v>
      </c>
      <c r="D232" s="4">
        <v>-2.9602430000000002</v>
      </c>
      <c r="E232" s="4"/>
      <c r="F232" s="4">
        <v>-2.1637550000000001</v>
      </c>
      <c r="G232" s="4">
        <v>-1.8286979999999999</v>
      </c>
      <c r="H232" s="4">
        <v>-0.82588519999999999</v>
      </c>
      <c r="I232" s="4">
        <v>0.39913189999999998</v>
      </c>
      <c r="J232" s="3">
        <v>1.951892</v>
      </c>
      <c r="K232" s="3">
        <v>1.9853749999999999</v>
      </c>
      <c r="L232" s="3">
        <v>2.1818559999999998</v>
      </c>
      <c r="M232" s="3">
        <v>1.9580029999999999</v>
      </c>
      <c r="N232" s="3">
        <v>1.5912090000000001</v>
      </c>
      <c r="O232" s="3">
        <v>2.0316800000000002</v>
      </c>
      <c r="P232" s="3">
        <v>2.11267</v>
      </c>
      <c r="Q232" s="3">
        <v>2.0839479999999999</v>
      </c>
    </row>
    <row r="233" spans="1:17" x14ac:dyDescent="0.25">
      <c r="A233" s="1">
        <v>41308</v>
      </c>
      <c r="B233" s="4">
        <v>-3.0441340000000001</v>
      </c>
      <c r="C233" s="4">
        <v>-3.6294580000000001</v>
      </c>
      <c r="D233" s="4">
        <v>-3.260491</v>
      </c>
      <c r="E233" s="4"/>
      <c r="F233" s="4">
        <v>-2.0653000000000001</v>
      </c>
      <c r="G233" s="4">
        <v>-1.638828</v>
      </c>
      <c r="H233" s="4">
        <v>-0.59898640000000003</v>
      </c>
      <c r="I233" s="4">
        <v>0.55360509999999996</v>
      </c>
      <c r="J233" s="3">
        <v>1.987641</v>
      </c>
      <c r="K233" s="3">
        <v>2.0048469999999998</v>
      </c>
      <c r="L233" s="3">
        <v>2.183548</v>
      </c>
      <c r="M233" s="3">
        <v>1.9580029999999999</v>
      </c>
      <c r="N233" s="3">
        <v>1.5912090000000001</v>
      </c>
      <c r="O233" s="3">
        <v>2.0349819999999998</v>
      </c>
      <c r="P233" s="3">
        <v>2.1191949999999999</v>
      </c>
      <c r="Q233" s="3">
        <v>2.0905179999999999</v>
      </c>
    </row>
    <row r="234" spans="1:17" x14ac:dyDescent="0.25">
      <c r="A234" s="1">
        <v>41309</v>
      </c>
      <c r="B234" s="4">
        <v>-2.6258490000000001</v>
      </c>
      <c r="C234" s="4">
        <v>-3.2159</v>
      </c>
      <c r="D234" s="4">
        <v>-2.9668519999999998</v>
      </c>
      <c r="E234" s="4"/>
      <c r="F234" s="4">
        <v>-1.9503010000000001</v>
      </c>
      <c r="G234" s="4">
        <v>-1.519326</v>
      </c>
      <c r="H234" s="4">
        <v>-0.4470944</v>
      </c>
      <c r="I234" s="4">
        <v>0.69208009999999998</v>
      </c>
      <c r="J234" s="3">
        <v>2.0204680000000002</v>
      </c>
      <c r="K234" s="3">
        <v>2.0227949999999999</v>
      </c>
      <c r="L234" s="3">
        <v>2.193695</v>
      </c>
      <c r="M234" s="3">
        <v>1.9611190000000001</v>
      </c>
      <c r="N234" s="3">
        <v>1.593963</v>
      </c>
      <c r="O234" s="3">
        <v>2.038287</v>
      </c>
      <c r="P234" s="3">
        <v>2.1241050000000001</v>
      </c>
      <c r="Q234" s="3">
        <v>2.0954290000000002</v>
      </c>
    </row>
    <row r="235" spans="1:17" x14ac:dyDescent="0.25">
      <c r="A235" s="1">
        <v>41310</v>
      </c>
      <c r="B235" s="4">
        <v>-2.8000229999999999</v>
      </c>
      <c r="C235" s="4">
        <v>-2.8971480000000001</v>
      </c>
      <c r="D235" s="4">
        <v>-2.580101</v>
      </c>
      <c r="E235" s="4"/>
      <c r="F235" s="4">
        <v>-1.7370950000000001</v>
      </c>
      <c r="G235" s="4">
        <v>-1.341577</v>
      </c>
      <c r="H235" s="4">
        <v>-0.30798500000000001</v>
      </c>
      <c r="I235" s="4">
        <v>0.81141099999999999</v>
      </c>
      <c r="J235" s="3">
        <v>1.910142</v>
      </c>
      <c r="K235" s="3">
        <v>2.012994</v>
      </c>
      <c r="L235" s="3">
        <v>2.193695</v>
      </c>
      <c r="M235" s="3">
        <v>1.967379</v>
      </c>
      <c r="N235" s="3">
        <v>1.599496</v>
      </c>
      <c r="O235" s="3">
        <v>2.044886</v>
      </c>
      <c r="P235" s="3">
        <v>2.130671</v>
      </c>
      <c r="Q235" s="3">
        <v>2.1003660000000002</v>
      </c>
    </row>
    <row r="236" spans="1:17" x14ac:dyDescent="0.25">
      <c r="A236" s="1">
        <v>41311</v>
      </c>
      <c r="B236" s="4">
        <v>-3.1235499999999998</v>
      </c>
      <c r="C236" s="4">
        <v>-3.4873780000000001</v>
      </c>
      <c r="D236" s="4">
        <v>-2.9863949999999999</v>
      </c>
      <c r="E236" s="4"/>
      <c r="F236" s="4">
        <v>-1.64208</v>
      </c>
      <c r="G236" s="4">
        <v>-1.1945440000000001</v>
      </c>
      <c r="H236" s="4">
        <v>-0.15835469999999999</v>
      </c>
      <c r="I236" s="4">
        <v>0.92632959999999998</v>
      </c>
      <c r="J236" s="3">
        <v>1.9325600000000001</v>
      </c>
      <c r="K236" s="3">
        <v>2.0260690000000001</v>
      </c>
      <c r="L236" s="3">
        <v>2.193695</v>
      </c>
      <c r="M236" s="3">
        <v>1.9642379999999999</v>
      </c>
      <c r="N236" s="3">
        <v>1.599496</v>
      </c>
      <c r="O236" s="3">
        <v>2.0482010000000002</v>
      </c>
      <c r="P236" s="3">
        <v>2.1355979999999999</v>
      </c>
      <c r="Q236" s="3">
        <v>2.1036540000000001</v>
      </c>
    </row>
    <row r="237" spans="1:17" x14ac:dyDescent="0.25">
      <c r="A237" s="1">
        <v>41312</v>
      </c>
      <c r="B237" s="4">
        <v>-3.1235499999999998</v>
      </c>
      <c r="C237" s="4">
        <v>-3.4873780000000001</v>
      </c>
      <c r="D237" s="4">
        <v>-2.9863949999999999</v>
      </c>
      <c r="E237" s="4"/>
      <c r="F237" s="4">
        <v>-1.64208</v>
      </c>
      <c r="G237" s="4">
        <v>-1.1945440000000001</v>
      </c>
      <c r="H237" s="4">
        <v>-0.15835469999999999</v>
      </c>
      <c r="I237" s="4">
        <v>0.92632959999999998</v>
      </c>
      <c r="J237" s="3">
        <v>1.9325600000000001</v>
      </c>
      <c r="K237" s="3">
        <v>2.0260690000000001</v>
      </c>
      <c r="L237" s="3">
        <v>2.193695</v>
      </c>
      <c r="M237" s="3">
        <v>1.9642379999999999</v>
      </c>
      <c r="N237" s="3">
        <v>1.599496</v>
      </c>
      <c r="O237" s="3">
        <v>2.0482010000000002</v>
      </c>
      <c r="P237" s="3">
        <v>2.1355979999999999</v>
      </c>
      <c r="Q237" s="3">
        <v>2.1036540000000001</v>
      </c>
    </row>
    <row r="238" spans="1:17" x14ac:dyDescent="0.25">
      <c r="A238" s="1">
        <v>41313</v>
      </c>
      <c r="B238" s="4"/>
      <c r="C238" s="4"/>
      <c r="D238" s="4"/>
      <c r="E238" s="4"/>
      <c r="F238" s="4"/>
      <c r="G238" s="4"/>
      <c r="H238" s="4"/>
      <c r="I238" s="4"/>
      <c r="J238" s="3"/>
      <c r="K238" s="3"/>
      <c r="L238" s="3"/>
      <c r="M238" s="3"/>
      <c r="N238" s="3"/>
      <c r="O238" s="3"/>
      <c r="P238" s="3"/>
      <c r="Q238" s="3"/>
    </row>
    <row r="239" spans="1:17" x14ac:dyDescent="0.25">
      <c r="A239" s="1">
        <v>41314</v>
      </c>
      <c r="B239" s="4"/>
      <c r="C239" s="4"/>
      <c r="D239" s="4"/>
      <c r="E239" s="4"/>
      <c r="F239" s="4"/>
      <c r="G239" s="4"/>
      <c r="H239" s="4"/>
      <c r="I239" s="4"/>
      <c r="J239" s="3"/>
      <c r="K239" s="3"/>
      <c r="L239" s="3"/>
      <c r="M239" s="3"/>
      <c r="N239" s="3"/>
      <c r="O239" s="3"/>
      <c r="P239" s="3"/>
      <c r="Q239" s="3"/>
    </row>
    <row r="240" spans="1:17" x14ac:dyDescent="0.25">
      <c r="A240" s="1">
        <v>41315</v>
      </c>
      <c r="B240" s="4"/>
      <c r="C240" s="4"/>
      <c r="D240" s="4"/>
      <c r="E240" s="4"/>
      <c r="F240" s="4"/>
      <c r="G240" s="4"/>
      <c r="H240" s="4"/>
      <c r="I240" s="4"/>
      <c r="J240" s="3"/>
      <c r="K240" s="3"/>
      <c r="L240" s="3"/>
      <c r="M240" s="3"/>
      <c r="N240" s="3"/>
      <c r="O240" s="3"/>
      <c r="P240" s="3"/>
      <c r="Q240" s="3"/>
    </row>
    <row r="241" spans="1:17" x14ac:dyDescent="0.25">
      <c r="A241" s="1">
        <v>41316</v>
      </c>
      <c r="B241" s="4">
        <v>-2.9666890000000001</v>
      </c>
      <c r="C241" s="4">
        <v>-2.7550400000000002</v>
      </c>
      <c r="D241" s="4">
        <v>-2.2039559999999998</v>
      </c>
      <c r="E241" s="4"/>
      <c r="F241" s="4">
        <v>-0.99756820000000002</v>
      </c>
      <c r="G241" s="4">
        <v>-0.58727399999999996</v>
      </c>
      <c r="H241" s="4">
        <v>0.3893026</v>
      </c>
      <c r="I241" s="4">
        <v>1.4174610000000001</v>
      </c>
      <c r="J241" s="3">
        <v>1.727373</v>
      </c>
      <c r="K241" s="3">
        <v>2.0195249999999998</v>
      </c>
      <c r="L241" s="3">
        <v>2.2038700000000002</v>
      </c>
      <c r="M241" s="3">
        <v>1.9814940000000001</v>
      </c>
      <c r="N241" s="3">
        <v>1.6147670000000001</v>
      </c>
      <c r="O241" s="3">
        <v>2.0697730000000001</v>
      </c>
      <c r="P241" s="3">
        <v>2.158693</v>
      </c>
      <c r="Q241" s="3">
        <v>2.126782</v>
      </c>
    </row>
    <row r="242" spans="1:17" x14ac:dyDescent="0.25">
      <c r="A242" s="1">
        <v>41317</v>
      </c>
      <c r="B242" s="4">
        <v>-2.9666890000000001</v>
      </c>
      <c r="C242" s="4">
        <v>-2.7550400000000002</v>
      </c>
      <c r="D242" s="4">
        <v>-2.2039559999999998</v>
      </c>
      <c r="E242" s="4"/>
      <c r="F242" s="4">
        <v>-0.99756820000000002</v>
      </c>
      <c r="G242" s="4">
        <v>-0.58727399999999996</v>
      </c>
      <c r="H242" s="4">
        <v>0.3893026</v>
      </c>
      <c r="I242" s="4">
        <v>1.4174610000000001</v>
      </c>
      <c r="J242" s="3">
        <v>1.727373</v>
      </c>
      <c r="K242" s="3">
        <v>2.0195249999999998</v>
      </c>
      <c r="L242" s="3">
        <v>2.2038700000000002</v>
      </c>
      <c r="M242" s="3">
        <v>1.9814940000000001</v>
      </c>
      <c r="N242" s="3">
        <v>1.6147670000000001</v>
      </c>
      <c r="O242" s="3">
        <v>2.0697730000000001</v>
      </c>
      <c r="P242" s="3">
        <v>2.158693</v>
      </c>
      <c r="Q242" s="3">
        <v>2.126782</v>
      </c>
    </row>
    <row r="243" spans="1:17" x14ac:dyDescent="0.25">
      <c r="A243" s="1">
        <v>41318</v>
      </c>
      <c r="B243" s="4">
        <v>-2.9666890000000001</v>
      </c>
      <c r="C243" s="4">
        <v>-2.7550400000000002</v>
      </c>
      <c r="D243" s="4">
        <v>-2.2039559999999998</v>
      </c>
      <c r="E243" s="4"/>
      <c r="F243" s="4">
        <v>-0.99756820000000002</v>
      </c>
      <c r="G243" s="4">
        <v>-0.58727399999999996</v>
      </c>
      <c r="H243" s="4">
        <v>0.3893026</v>
      </c>
      <c r="I243" s="4">
        <v>1.4174610000000001</v>
      </c>
      <c r="J243" s="3">
        <v>1.727373</v>
      </c>
      <c r="K243" s="3">
        <v>2.0195249999999998</v>
      </c>
      <c r="L243" s="3">
        <v>2.2038700000000002</v>
      </c>
      <c r="M243" s="3">
        <v>1.9814940000000001</v>
      </c>
      <c r="N243" s="3">
        <v>1.6147670000000001</v>
      </c>
      <c r="O243" s="3">
        <v>2.0697730000000001</v>
      </c>
      <c r="P243" s="3">
        <v>2.158693</v>
      </c>
      <c r="Q243" s="3">
        <v>2.126782</v>
      </c>
    </row>
    <row r="244" spans="1:17" x14ac:dyDescent="0.25">
      <c r="A244" s="1">
        <v>41319</v>
      </c>
      <c r="B244" s="4">
        <v>-2.2466249999999999</v>
      </c>
      <c r="C244" s="4">
        <v>-2.5265219999999999</v>
      </c>
      <c r="D244" s="4">
        <v>-2.1715504999999999</v>
      </c>
      <c r="E244" s="4"/>
      <c r="F244" s="4">
        <v>-1.0388911000000001</v>
      </c>
      <c r="G244" s="4">
        <v>-0.60982080000000005</v>
      </c>
      <c r="H244" s="4">
        <v>0.4241239</v>
      </c>
      <c r="I244" s="4">
        <v>1.4877100000000001</v>
      </c>
      <c r="J244" s="3">
        <v>1.7349079999999999</v>
      </c>
      <c r="K244" s="3">
        <v>2.0608810000000002</v>
      </c>
      <c r="L244" s="3">
        <v>2.220923</v>
      </c>
      <c r="M244" s="3">
        <v>1.9846435</v>
      </c>
      <c r="N244" s="3">
        <v>1.6147670000000001</v>
      </c>
      <c r="O244" s="3">
        <v>2.0697730000000001</v>
      </c>
      <c r="P244" s="3">
        <v>2.1595139999999997</v>
      </c>
      <c r="Q244" s="3">
        <v>2.1300970000000001</v>
      </c>
    </row>
    <row r="245" spans="1:17" x14ac:dyDescent="0.25">
      <c r="A245" s="1">
        <v>41320</v>
      </c>
      <c r="B245" s="4">
        <v>-1.5265610000000001</v>
      </c>
      <c r="C245" s="4">
        <v>-2.2980040000000002</v>
      </c>
      <c r="D245" s="4">
        <v>-2.1391450000000001</v>
      </c>
      <c r="E245" s="4"/>
      <c r="F245" s="4">
        <v>-1.080214</v>
      </c>
      <c r="G245" s="4">
        <v>-0.63236760000000003</v>
      </c>
      <c r="H245" s="4">
        <v>0.4589452</v>
      </c>
      <c r="I245" s="4">
        <v>1.5579590000000001</v>
      </c>
      <c r="J245" s="3">
        <v>1.742443</v>
      </c>
      <c r="K245" s="3">
        <v>2.1022370000000001</v>
      </c>
      <c r="L245" s="3">
        <v>2.2379760000000002</v>
      </c>
      <c r="M245" s="3">
        <v>1.9877929999999999</v>
      </c>
      <c r="N245" s="3">
        <v>1.6147670000000001</v>
      </c>
      <c r="O245" s="3">
        <v>2.0697730000000001</v>
      </c>
      <c r="P245" s="3">
        <v>2.1603349999999999</v>
      </c>
      <c r="Q245" s="3">
        <v>2.1334119999999999</v>
      </c>
    </row>
    <row r="246" spans="1:17" x14ac:dyDescent="0.25">
      <c r="A246" s="1">
        <v>41321</v>
      </c>
      <c r="B246" s="4">
        <v>-1.5265610000000001</v>
      </c>
      <c r="C246" s="4">
        <v>-2.2980040000000002</v>
      </c>
      <c r="D246" s="4">
        <v>-2.1391450000000001</v>
      </c>
      <c r="E246" s="4"/>
      <c r="F246" s="4">
        <v>-1.080214</v>
      </c>
      <c r="G246" s="4">
        <v>-0.63236760000000003</v>
      </c>
      <c r="H246" s="4">
        <v>0.4589452</v>
      </c>
      <c r="I246" s="4">
        <v>1.5579590000000001</v>
      </c>
      <c r="J246" s="3">
        <v>1.742443</v>
      </c>
      <c r="K246" s="3">
        <v>2.1022370000000001</v>
      </c>
      <c r="L246" s="3">
        <v>2.2379760000000002</v>
      </c>
      <c r="M246" s="3">
        <v>1.9877929999999999</v>
      </c>
      <c r="N246" s="3">
        <v>1.6147670000000001</v>
      </c>
      <c r="O246" s="3">
        <v>2.0697730000000001</v>
      </c>
      <c r="P246" s="3">
        <v>2.1603349999999999</v>
      </c>
      <c r="Q246" s="3">
        <v>2.1334119999999999</v>
      </c>
    </row>
    <row r="247" spans="1:17" x14ac:dyDescent="0.25">
      <c r="A247" s="1">
        <v>41322</v>
      </c>
      <c r="B247" s="4">
        <v>-1.9138710000000001</v>
      </c>
      <c r="C247" s="4">
        <v>-2.2234440000000002</v>
      </c>
      <c r="D247" s="4">
        <v>-1.8964540000000001</v>
      </c>
      <c r="E247" s="4"/>
      <c r="F247" s="4">
        <v>-0.89969840000000001</v>
      </c>
      <c r="G247" s="4">
        <v>-0.4875602</v>
      </c>
      <c r="H247" s="4">
        <v>0.5379389</v>
      </c>
      <c r="I247" s="4">
        <v>1.598195</v>
      </c>
      <c r="J247" s="3">
        <v>1.7153799999999999</v>
      </c>
      <c r="K247" s="3">
        <v>2.090538</v>
      </c>
      <c r="L247" s="3">
        <v>2.2328489999999999</v>
      </c>
      <c r="M247" s="3">
        <v>1.9893749999999999</v>
      </c>
      <c r="N247" s="3">
        <v>1.6189439999999999</v>
      </c>
      <c r="O247" s="3">
        <v>2.0747719999999998</v>
      </c>
      <c r="P247" s="3">
        <v>2.1653020000000001</v>
      </c>
      <c r="Q247" s="3">
        <v>2.135081</v>
      </c>
    </row>
    <row r="248" spans="1:17" x14ac:dyDescent="0.25">
      <c r="A248" s="1">
        <v>41323</v>
      </c>
      <c r="B248" s="4">
        <v>-2.3785995</v>
      </c>
      <c r="C248" s="4">
        <v>-2.6586965</v>
      </c>
      <c r="D248" s="4">
        <v>-2.221778</v>
      </c>
      <c r="E248" s="4"/>
      <c r="F248" s="4">
        <v>-0.89965850000000003</v>
      </c>
      <c r="G248" s="4">
        <v>-0.43090755000000003</v>
      </c>
      <c r="H248" s="4">
        <v>0.61796699999999993</v>
      </c>
      <c r="I248" s="4">
        <v>1.655359</v>
      </c>
      <c r="J248" s="3">
        <v>1.672634</v>
      </c>
      <c r="K248" s="3">
        <v>2.081385</v>
      </c>
      <c r="L248" s="3">
        <v>2.229422</v>
      </c>
      <c r="M248" s="3">
        <v>1.9877940000000001</v>
      </c>
      <c r="N248" s="3">
        <v>1.6189439999999999</v>
      </c>
      <c r="O248" s="3">
        <v>2.0756025</v>
      </c>
      <c r="P248" s="3">
        <v>2.1677895</v>
      </c>
      <c r="Q248" s="3">
        <v>2.1375774999999999</v>
      </c>
    </row>
    <row r="249" spans="1:17" x14ac:dyDescent="0.25">
      <c r="A249" s="1">
        <v>41324</v>
      </c>
      <c r="B249" s="4">
        <v>-2.8433280000000001</v>
      </c>
      <c r="C249" s="4">
        <v>-3.0939489999999998</v>
      </c>
      <c r="D249" s="4">
        <v>-2.5471020000000002</v>
      </c>
      <c r="E249" s="4"/>
      <c r="F249" s="4">
        <v>-0.89961860000000005</v>
      </c>
      <c r="G249" s="4">
        <v>-0.3742549</v>
      </c>
      <c r="H249" s="4">
        <v>0.69799509999999998</v>
      </c>
      <c r="I249" s="4">
        <v>1.712523</v>
      </c>
      <c r="J249" s="3">
        <v>1.629888</v>
      </c>
      <c r="K249" s="3">
        <v>2.0722320000000001</v>
      </c>
      <c r="L249" s="3">
        <v>2.2259950000000002</v>
      </c>
      <c r="M249" s="3">
        <v>1.986213</v>
      </c>
      <c r="N249" s="3">
        <v>1.6189439999999999</v>
      </c>
      <c r="O249" s="3">
        <v>2.0764330000000002</v>
      </c>
      <c r="P249" s="3">
        <v>2.170277</v>
      </c>
      <c r="Q249" s="3">
        <v>2.1400739999999998</v>
      </c>
    </row>
    <row r="250" spans="1:17" x14ac:dyDescent="0.25">
      <c r="A250" s="1">
        <v>41325</v>
      </c>
      <c r="B250" s="4">
        <v>-3.0176069999999999</v>
      </c>
      <c r="C250" s="4">
        <v>-3.172269</v>
      </c>
      <c r="D250" s="4">
        <v>-2.6087400000000001</v>
      </c>
      <c r="E250" s="4"/>
      <c r="F250" s="4">
        <v>-0.99475800000000003</v>
      </c>
      <c r="G250" s="4">
        <v>-0.44496609999999998</v>
      </c>
      <c r="H250" s="4">
        <v>0.70556300000000005</v>
      </c>
      <c r="I250" s="4">
        <v>1.7535959999999999</v>
      </c>
      <c r="J250" s="3">
        <v>1.615424</v>
      </c>
      <c r="K250" s="3">
        <v>2.0822059999999998</v>
      </c>
      <c r="L250" s="3">
        <v>2.2259950000000002</v>
      </c>
      <c r="M250" s="3">
        <v>1.9830719999999999</v>
      </c>
      <c r="N250" s="3">
        <v>1.6161479999999999</v>
      </c>
      <c r="O250" s="3">
        <v>2.0747719999999998</v>
      </c>
      <c r="P250" s="3">
        <v>2.170277</v>
      </c>
      <c r="Q250" s="3">
        <v>2.1417259999999998</v>
      </c>
    </row>
    <row r="251" spans="1:17" x14ac:dyDescent="0.25">
      <c r="A251" s="1">
        <v>41326</v>
      </c>
      <c r="B251" s="4">
        <v>-2.4354010000000001</v>
      </c>
      <c r="C251" s="4">
        <v>-3.0378720000000001</v>
      </c>
      <c r="D251" s="4">
        <v>-2.6376780000000002</v>
      </c>
      <c r="E251" s="4"/>
      <c r="F251" s="4">
        <v>-1.0516270000000001</v>
      </c>
      <c r="G251" s="4">
        <v>-0.49067709999999998</v>
      </c>
      <c r="H251" s="4">
        <v>0.69667210000000002</v>
      </c>
      <c r="I251" s="4">
        <v>1.773657</v>
      </c>
      <c r="J251" s="3">
        <v>1.608212</v>
      </c>
      <c r="K251" s="3">
        <v>2.1022370000000001</v>
      </c>
      <c r="L251" s="3">
        <v>2.2345440000000001</v>
      </c>
      <c r="M251" s="3">
        <v>1.9830719999999999</v>
      </c>
      <c r="N251" s="3">
        <v>1.6147670000000001</v>
      </c>
      <c r="O251" s="3">
        <v>2.0730919999999999</v>
      </c>
      <c r="P251" s="3">
        <v>2.170277</v>
      </c>
      <c r="Q251" s="3">
        <v>2.1434000000000002</v>
      </c>
    </row>
    <row r="252" spans="1:17" x14ac:dyDescent="0.25">
      <c r="A252" s="1">
        <v>41327</v>
      </c>
      <c r="B252" s="4">
        <v>-2.426685</v>
      </c>
      <c r="C252" s="4">
        <v>-2.8374510000000002</v>
      </c>
      <c r="D252" s="4">
        <v>-2.4240080000000002</v>
      </c>
      <c r="E252" s="4"/>
      <c r="F252" s="4">
        <v>-1.003571</v>
      </c>
      <c r="G252" s="4">
        <v>-0.47730660000000003</v>
      </c>
      <c r="H252" s="4">
        <v>0.6936447</v>
      </c>
      <c r="I252" s="4">
        <v>1.783466</v>
      </c>
      <c r="J252" s="3">
        <v>1.605326</v>
      </c>
      <c r="K252" s="3">
        <v>2.1206990000000001</v>
      </c>
      <c r="L252" s="3">
        <v>2.2465519999999999</v>
      </c>
      <c r="M252" s="3">
        <v>1.9877929999999999</v>
      </c>
      <c r="N252" s="3">
        <v>1.6161479999999999</v>
      </c>
      <c r="O252" s="3">
        <v>2.0747719999999998</v>
      </c>
      <c r="P252" s="3">
        <v>2.170277</v>
      </c>
      <c r="Q252" s="3">
        <v>2.145054</v>
      </c>
    </row>
    <row r="253" spans="1:17" x14ac:dyDescent="0.25">
      <c r="A253" s="1">
        <v>41328</v>
      </c>
      <c r="B253" s="4">
        <v>-0.55525340000000001</v>
      </c>
      <c r="C253" s="4">
        <v>-1.9608270000000001</v>
      </c>
      <c r="D253" s="4">
        <v>-2.0058829999999999</v>
      </c>
      <c r="E253" s="4"/>
      <c r="F253" s="4">
        <v>-0.91031629999999997</v>
      </c>
      <c r="G253" s="4">
        <v>-0.41989700000000002</v>
      </c>
      <c r="H253" s="4">
        <v>0.71489400000000003</v>
      </c>
      <c r="I253" s="4">
        <v>1.796481</v>
      </c>
      <c r="J253" s="3">
        <v>1.6415219999999999</v>
      </c>
      <c r="K253" s="3">
        <v>2.1817959999999998</v>
      </c>
      <c r="L253" s="3">
        <v>2.2775970000000001</v>
      </c>
      <c r="M253" s="3">
        <v>2.0004270000000002</v>
      </c>
      <c r="N253" s="3">
        <v>1.6217269999999999</v>
      </c>
      <c r="O253" s="3">
        <v>2.079758</v>
      </c>
      <c r="P253" s="3">
        <v>2.17361</v>
      </c>
      <c r="Q253" s="3">
        <v>2.145054</v>
      </c>
    </row>
    <row r="254" spans="1:17" x14ac:dyDescent="0.25">
      <c r="A254" s="1">
        <v>41329</v>
      </c>
      <c r="B254" s="4">
        <v>-0.55525340000000001</v>
      </c>
      <c r="C254" s="4">
        <v>-1.9608270000000001</v>
      </c>
      <c r="D254" s="4">
        <v>-2.0058829999999999</v>
      </c>
      <c r="E254" s="4"/>
      <c r="F254" s="4">
        <v>-0.91031629999999997</v>
      </c>
      <c r="G254" s="4">
        <v>-0.41989700000000002</v>
      </c>
      <c r="H254" s="4">
        <v>0.71489400000000003</v>
      </c>
      <c r="I254" s="4">
        <v>1.796481</v>
      </c>
      <c r="J254" s="3">
        <v>1.6415219999999999</v>
      </c>
      <c r="K254" s="3">
        <v>2.1817959999999998</v>
      </c>
      <c r="L254" s="3">
        <v>2.2775970000000001</v>
      </c>
      <c r="M254" s="3">
        <v>2.0004270000000002</v>
      </c>
      <c r="N254" s="3">
        <v>1.6217269999999999</v>
      </c>
      <c r="O254" s="3">
        <v>2.079758</v>
      </c>
      <c r="P254" s="3">
        <v>2.17361</v>
      </c>
      <c r="Q254" s="3">
        <v>2.145054</v>
      </c>
    </row>
    <row r="255" spans="1:17" x14ac:dyDescent="0.25">
      <c r="A255" s="1">
        <v>41330</v>
      </c>
      <c r="B255" s="4"/>
      <c r="C255" s="4"/>
      <c r="D255" s="4"/>
      <c r="E255" s="4"/>
      <c r="F255" s="4"/>
      <c r="G255" s="4"/>
      <c r="H255" s="4"/>
      <c r="I255" s="4"/>
      <c r="J255" s="3"/>
      <c r="K255" s="3"/>
      <c r="L255" s="3"/>
      <c r="M255" s="3"/>
      <c r="N255" s="3"/>
      <c r="O255" s="3"/>
      <c r="P255" s="3"/>
      <c r="Q255" s="3"/>
    </row>
    <row r="256" spans="1:17" x14ac:dyDescent="0.25">
      <c r="A256" s="1">
        <v>41331</v>
      </c>
      <c r="B256" s="4"/>
      <c r="C256" s="4"/>
      <c r="D256" s="4"/>
      <c r="E256" s="4"/>
      <c r="F256" s="4"/>
      <c r="G256" s="4"/>
      <c r="H256" s="4"/>
      <c r="I256" s="4"/>
      <c r="J256" s="3"/>
      <c r="K256" s="3"/>
      <c r="L256" s="3"/>
      <c r="M256" s="3"/>
      <c r="N256" s="3"/>
      <c r="O256" s="3"/>
      <c r="P256" s="3"/>
      <c r="Q256" s="3"/>
    </row>
    <row r="257" spans="1:17" x14ac:dyDescent="0.25">
      <c r="A257" s="1">
        <v>41332</v>
      </c>
      <c r="B257" s="4">
        <v>4.4259190000000004</v>
      </c>
      <c r="C257" s="4">
        <v>2.6164100000000001</v>
      </c>
      <c r="D257" s="4">
        <v>1.8996850000000001</v>
      </c>
      <c r="E257" s="4"/>
      <c r="F257" s="4">
        <v>1.3332029999999999</v>
      </c>
      <c r="G257" s="4">
        <v>1.3139940000000001</v>
      </c>
      <c r="H257" s="4">
        <v>1.635262</v>
      </c>
      <c r="I257" s="4">
        <v>2.27203</v>
      </c>
      <c r="J257" s="3">
        <v>1.589558</v>
      </c>
      <c r="K257" s="3">
        <v>2.3088549999999999</v>
      </c>
      <c r="L257" s="3">
        <v>2.4096869999999999</v>
      </c>
      <c r="M257" s="3">
        <v>2.0869080000000002</v>
      </c>
      <c r="N257" s="3">
        <v>1.6838200000000001</v>
      </c>
      <c r="O257" s="3">
        <v>2.145492</v>
      </c>
      <c r="P257" s="3">
        <v>2.2136879999999999</v>
      </c>
      <c r="Q257" s="3">
        <v>2.16845</v>
      </c>
    </row>
    <row r="258" spans="1:17" x14ac:dyDescent="0.25">
      <c r="A258" s="1">
        <v>41333</v>
      </c>
      <c r="B258" s="4">
        <v>4.4259190000000004</v>
      </c>
      <c r="C258" s="4">
        <v>2.6164100000000001</v>
      </c>
      <c r="D258" s="4">
        <v>1.8996850000000001</v>
      </c>
      <c r="E258" s="4"/>
      <c r="F258" s="4">
        <v>1.3332029999999999</v>
      </c>
      <c r="G258" s="4">
        <v>1.3139940000000001</v>
      </c>
      <c r="H258" s="4">
        <v>1.635262</v>
      </c>
      <c r="I258" s="4">
        <v>2.27203</v>
      </c>
      <c r="J258" s="3">
        <v>1.589558</v>
      </c>
      <c r="K258" s="3">
        <v>2.3088549999999999</v>
      </c>
      <c r="L258" s="3">
        <v>2.4096869999999999</v>
      </c>
      <c r="M258" s="3">
        <v>2.0869080000000002</v>
      </c>
      <c r="N258" s="3">
        <v>1.6838200000000001</v>
      </c>
      <c r="O258" s="3">
        <v>2.145492</v>
      </c>
      <c r="P258" s="3">
        <v>2.2136879999999999</v>
      </c>
      <c r="Q258" s="3">
        <v>2.16845</v>
      </c>
    </row>
    <row r="259" spans="1:17" x14ac:dyDescent="0.25">
      <c r="A259" s="1">
        <v>41334</v>
      </c>
      <c r="B259" s="4">
        <v>4.4259190000000004</v>
      </c>
      <c r="C259" s="4">
        <v>2.6164100000000001</v>
      </c>
      <c r="D259" s="4">
        <v>1.8996850000000001</v>
      </c>
      <c r="E259" s="4"/>
      <c r="F259" s="4">
        <v>1.3332029999999999</v>
      </c>
      <c r="G259" s="4">
        <v>1.3139940000000001</v>
      </c>
      <c r="H259" s="4">
        <v>1.635262</v>
      </c>
      <c r="I259" s="4">
        <v>2.27203</v>
      </c>
      <c r="J259" s="3">
        <v>1.589558</v>
      </c>
      <c r="K259" s="3">
        <v>2.3088549999999999</v>
      </c>
      <c r="L259" s="3">
        <v>2.4096869999999999</v>
      </c>
      <c r="M259" s="3">
        <v>2.0869080000000002</v>
      </c>
      <c r="N259" s="3">
        <v>1.6838200000000001</v>
      </c>
      <c r="O259" s="3">
        <v>2.145492</v>
      </c>
      <c r="P259" s="3">
        <v>2.2136879999999999</v>
      </c>
      <c r="Q259" s="3">
        <v>2.16845</v>
      </c>
    </row>
    <row r="260" spans="1:17" x14ac:dyDescent="0.25">
      <c r="A260" s="1">
        <v>41335</v>
      </c>
      <c r="B260" s="4">
        <v>2.4252250000000002</v>
      </c>
      <c r="C260" s="4">
        <v>1.178706</v>
      </c>
      <c r="D260" s="4">
        <v>1.0216050000000001</v>
      </c>
      <c r="E260" s="4"/>
      <c r="F260" s="4">
        <v>1.6694990000000001</v>
      </c>
      <c r="G260" s="4">
        <v>1.9050769999999999</v>
      </c>
      <c r="H260" s="4">
        <v>2.378177</v>
      </c>
      <c r="I260" s="4">
        <v>2.867686</v>
      </c>
      <c r="J260" s="3">
        <v>1.51484</v>
      </c>
      <c r="K260" s="3">
        <v>2.2110080000000001</v>
      </c>
      <c r="L260" s="3">
        <v>2.3669319999999998</v>
      </c>
      <c r="M260" s="3">
        <v>2.0691099999999998</v>
      </c>
      <c r="N260" s="3">
        <v>1.680957</v>
      </c>
      <c r="O260" s="3">
        <v>2.157413</v>
      </c>
      <c r="P260" s="3">
        <v>2.2389570000000001</v>
      </c>
      <c r="Q260" s="3">
        <v>2.193695</v>
      </c>
    </row>
    <row r="261" spans="1:17" x14ac:dyDescent="0.25">
      <c r="A261" s="1">
        <v>41336</v>
      </c>
      <c r="B261" s="4">
        <v>2.4252250000000002</v>
      </c>
      <c r="C261" s="4">
        <v>1.178706</v>
      </c>
      <c r="D261" s="4">
        <v>1.0216050000000001</v>
      </c>
      <c r="E261" s="4"/>
      <c r="F261" s="4">
        <v>1.6694990000000001</v>
      </c>
      <c r="G261" s="4">
        <v>1.9050769999999999</v>
      </c>
      <c r="H261" s="4">
        <v>2.378177</v>
      </c>
      <c r="I261" s="4">
        <v>2.867686</v>
      </c>
      <c r="J261" s="3">
        <v>1.51484</v>
      </c>
      <c r="K261" s="3">
        <v>2.2110080000000001</v>
      </c>
      <c r="L261" s="3">
        <v>2.3669319999999998</v>
      </c>
      <c r="M261" s="3">
        <v>2.0691099999999998</v>
      </c>
      <c r="N261" s="3">
        <v>1.680957</v>
      </c>
      <c r="O261" s="3">
        <v>2.157413</v>
      </c>
      <c r="P261" s="3">
        <v>2.2389570000000001</v>
      </c>
      <c r="Q261" s="3">
        <v>2.193695</v>
      </c>
    </row>
    <row r="262" spans="1:17" x14ac:dyDescent="0.25">
      <c r="A262" s="1">
        <v>41337</v>
      </c>
      <c r="B262" s="4">
        <v>3.0459610000000001</v>
      </c>
      <c r="C262" s="4">
        <v>1.602257</v>
      </c>
      <c r="D262" s="4">
        <v>1.394725</v>
      </c>
      <c r="E262" s="4"/>
      <c r="F262" s="4">
        <v>1.791836</v>
      </c>
      <c r="G262" s="4">
        <v>1.971984</v>
      </c>
      <c r="H262" s="4">
        <v>2.4560360000000001</v>
      </c>
      <c r="I262" s="4">
        <v>2.9895849999999999</v>
      </c>
      <c r="J262" s="3">
        <v>1.5231809999999999</v>
      </c>
      <c r="K262" s="3">
        <v>2.2404510000000002</v>
      </c>
      <c r="L262" s="3">
        <v>2.3918029999999999</v>
      </c>
      <c r="M262" s="3">
        <v>2.0788000000000002</v>
      </c>
      <c r="N262" s="3">
        <v>1.685235</v>
      </c>
      <c r="O262" s="3">
        <v>2.1608149999999999</v>
      </c>
      <c r="P262" s="3">
        <v>2.242353</v>
      </c>
      <c r="Q262" s="3">
        <v>2.1970700000000001</v>
      </c>
    </row>
    <row r="263" spans="1:17" x14ac:dyDescent="0.25">
      <c r="A263" s="1">
        <v>41338</v>
      </c>
      <c r="B263" s="4">
        <v>5.2604550000000003</v>
      </c>
      <c r="C263" s="4">
        <v>3.1602670000000002</v>
      </c>
      <c r="D263" s="4">
        <v>2.4266890000000001</v>
      </c>
      <c r="E263" s="4"/>
      <c r="F263" s="4">
        <v>2.1060669999999999</v>
      </c>
      <c r="G263" s="4">
        <v>2.1741239999999999</v>
      </c>
      <c r="H263" s="4">
        <v>2.5691920000000001</v>
      </c>
      <c r="I263" s="4">
        <v>3.0972059999999999</v>
      </c>
      <c r="J263" s="3">
        <v>1.528778</v>
      </c>
      <c r="K263" s="3">
        <v>2.2788780000000002</v>
      </c>
      <c r="L263" s="3">
        <v>2.4330189999999998</v>
      </c>
      <c r="M263" s="3">
        <v>2.0998939999999999</v>
      </c>
      <c r="N263" s="3">
        <v>1.6966859999999999</v>
      </c>
      <c r="O263" s="3">
        <v>2.1710790000000002</v>
      </c>
      <c r="P263" s="3">
        <v>2.247433</v>
      </c>
      <c r="Q263" s="3">
        <v>2.2004489999999999</v>
      </c>
    </row>
    <row r="264" spans="1:17" x14ac:dyDescent="0.25">
      <c r="A264" s="1">
        <v>41339</v>
      </c>
      <c r="B264" s="4">
        <v>5.8885214999999995</v>
      </c>
      <c r="C264" s="4">
        <v>3.8297669999999999</v>
      </c>
      <c r="D264" s="4">
        <v>3.0910785000000001</v>
      </c>
      <c r="E264" s="4"/>
      <c r="F264" s="4">
        <v>2.6057595</v>
      </c>
      <c r="G264" s="4">
        <v>2.5854819999999998</v>
      </c>
      <c r="H264" s="4">
        <v>2.8078335000000001</v>
      </c>
      <c r="I264" s="4">
        <v>3.2426015000000001</v>
      </c>
      <c r="J264" s="3">
        <v>1.5266785</v>
      </c>
      <c r="K264" s="3">
        <v>2.2771224999999999</v>
      </c>
      <c r="L264" s="3">
        <v>2.4492954999999998</v>
      </c>
      <c r="M264" s="3">
        <v>2.1129715</v>
      </c>
      <c r="N264" s="3">
        <v>1.7074729999999998</v>
      </c>
      <c r="O264" s="3">
        <v>2.1839735</v>
      </c>
      <c r="P264" s="3">
        <v>2.2567705</v>
      </c>
      <c r="Q264" s="3">
        <v>2.2072205</v>
      </c>
    </row>
    <row r="265" spans="1:17" x14ac:dyDescent="0.25">
      <c r="A265" s="1">
        <v>41340</v>
      </c>
      <c r="B265" s="4">
        <v>6.5165879999999996</v>
      </c>
      <c r="C265" s="4">
        <v>4.4992669999999997</v>
      </c>
      <c r="D265" s="4">
        <v>3.755468</v>
      </c>
      <c r="E265" s="4"/>
      <c r="F265" s="4">
        <v>3.1054520000000001</v>
      </c>
      <c r="G265" s="4">
        <v>2.9968400000000002</v>
      </c>
      <c r="H265" s="4">
        <v>3.046475</v>
      </c>
      <c r="I265" s="4">
        <v>3.3879969999999999</v>
      </c>
      <c r="J265" s="3">
        <v>1.5245789999999999</v>
      </c>
      <c r="K265" s="3">
        <v>2.2753670000000001</v>
      </c>
      <c r="L265" s="3">
        <v>2.4655719999999999</v>
      </c>
      <c r="M265" s="3">
        <v>2.1260490000000001</v>
      </c>
      <c r="N265" s="3">
        <v>1.7182599999999999</v>
      </c>
      <c r="O265" s="3">
        <v>2.1968679999999998</v>
      </c>
      <c r="P265" s="3">
        <v>2.266108</v>
      </c>
      <c r="Q265" s="3">
        <v>2.2139920000000002</v>
      </c>
    </row>
    <row r="266" spans="1:17" x14ac:dyDescent="0.25">
      <c r="A266" s="1">
        <v>41341</v>
      </c>
      <c r="B266" s="4">
        <v>7.6895660000000001</v>
      </c>
      <c r="C266" s="4">
        <v>5.4899100000000001</v>
      </c>
      <c r="D266" s="4">
        <v>4.5894890000000004</v>
      </c>
      <c r="E266" s="4"/>
      <c r="F266" s="4">
        <v>3.5935190000000001</v>
      </c>
      <c r="G266" s="4">
        <v>3.399076</v>
      </c>
      <c r="H266" s="4">
        <v>3.3278289999999999</v>
      </c>
      <c r="I266" s="4">
        <v>3.5827930000000001</v>
      </c>
      <c r="J266" s="3">
        <v>1.5218</v>
      </c>
      <c r="K266" s="3">
        <v>2.3070849999999998</v>
      </c>
      <c r="L266" s="3">
        <v>2.5038649999999998</v>
      </c>
      <c r="M266" s="3">
        <v>2.145772</v>
      </c>
      <c r="N266" s="3">
        <v>1.731282</v>
      </c>
      <c r="O266" s="3">
        <v>2.2124280000000001</v>
      </c>
      <c r="P266" s="3">
        <v>2.2780520000000002</v>
      </c>
      <c r="Q266" s="3">
        <v>2.2208030000000001</v>
      </c>
    </row>
    <row r="267" spans="1:17" x14ac:dyDescent="0.25">
      <c r="A267" s="1">
        <v>41342</v>
      </c>
      <c r="B267" s="4">
        <v>10.30589</v>
      </c>
      <c r="C267" s="4">
        <v>7.3605970000000003</v>
      </c>
      <c r="D267" s="4">
        <v>5.9205040000000002</v>
      </c>
      <c r="E267" s="4"/>
      <c r="F267" s="4">
        <v>4.2237179999999999</v>
      </c>
      <c r="G267" s="4">
        <v>3.8963709999999998</v>
      </c>
      <c r="H267" s="4">
        <v>3.6462669999999999</v>
      </c>
      <c r="I267" s="4">
        <v>3.7980160000000001</v>
      </c>
      <c r="J267" s="3">
        <v>1.5809850000000001</v>
      </c>
      <c r="K267" s="3">
        <v>2.3641220000000001</v>
      </c>
      <c r="L267" s="3">
        <v>2.5666220000000002</v>
      </c>
      <c r="M267" s="3">
        <v>2.1805680000000001</v>
      </c>
      <c r="N267" s="3">
        <v>1.753134</v>
      </c>
      <c r="O267" s="3">
        <v>2.233257</v>
      </c>
      <c r="P267" s="3">
        <v>2.2917320000000001</v>
      </c>
      <c r="Q267" s="3">
        <v>2.2276060000000002</v>
      </c>
    </row>
    <row r="268" spans="1:17" x14ac:dyDescent="0.25">
      <c r="A268" s="1">
        <v>41343</v>
      </c>
      <c r="B268" s="4">
        <v>8.9731819999999995</v>
      </c>
      <c r="C268" s="4">
        <v>7.9565419999999998</v>
      </c>
      <c r="D268" s="4">
        <v>7.1539669999999997</v>
      </c>
      <c r="E268" s="4"/>
      <c r="F268" s="4">
        <v>5.1264589999999997</v>
      </c>
      <c r="G268" s="4">
        <v>4.5983970000000003</v>
      </c>
      <c r="H268" s="4">
        <v>4.0472720000000004</v>
      </c>
      <c r="I268" s="4">
        <v>4.0514140000000003</v>
      </c>
      <c r="J268" s="3">
        <v>1.517612</v>
      </c>
      <c r="K268" s="3">
        <v>2.2508979999999998</v>
      </c>
      <c r="L268" s="3">
        <v>2.54068</v>
      </c>
      <c r="M268" s="3">
        <v>2.1955740000000001</v>
      </c>
      <c r="N268" s="3">
        <v>1.7736719999999999</v>
      </c>
      <c r="O268" s="3">
        <v>2.2612299999999999</v>
      </c>
      <c r="P268" s="3">
        <v>2.3089179999999998</v>
      </c>
      <c r="Q268" s="3">
        <v>2.2395499999999999</v>
      </c>
    </row>
    <row r="269" spans="1:17" x14ac:dyDescent="0.25">
      <c r="A269" s="1">
        <v>41344</v>
      </c>
      <c r="B269" s="4">
        <v>8.2837069999999997</v>
      </c>
      <c r="C269" s="4">
        <v>7.0860019999999997</v>
      </c>
      <c r="D269" s="4">
        <v>6.6098990000000004</v>
      </c>
      <c r="E269" s="4"/>
      <c r="F269" s="4">
        <v>5.5301289999999996</v>
      </c>
      <c r="G269" s="4">
        <v>5.1214639999999996</v>
      </c>
      <c r="H269" s="4">
        <v>4.5069229999999996</v>
      </c>
      <c r="I269" s="4">
        <v>4.3551440000000001</v>
      </c>
      <c r="J269" s="3">
        <v>1.5037510000000001</v>
      </c>
      <c r="K269" s="3">
        <v>2.2282989999999998</v>
      </c>
      <c r="L269" s="3">
        <v>2.5314519999999998</v>
      </c>
      <c r="M269" s="3">
        <v>2.1922410000000001</v>
      </c>
      <c r="N269" s="3">
        <v>1.77661</v>
      </c>
      <c r="O269" s="3">
        <v>2.271776</v>
      </c>
      <c r="P269" s="3">
        <v>2.3261799999999999</v>
      </c>
      <c r="Q269" s="3">
        <v>2.2532369999999999</v>
      </c>
    </row>
    <row r="270" spans="1:17" x14ac:dyDescent="0.25">
      <c r="A270" s="1">
        <v>41345</v>
      </c>
      <c r="B270" s="4">
        <v>7.8411559999999998</v>
      </c>
      <c r="C270" s="4">
        <v>6.7784180000000003</v>
      </c>
      <c r="D270" s="4">
        <v>6.3876850000000003</v>
      </c>
      <c r="E270" s="4"/>
      <c r="F270" s="4">
        <v>5.6092639999999996</v>
      </c>
      <c r="G270" s="4">
        <v>5.3050815</v>
      </c>
      <c r="H270" s="4">
        <v>4.8091425000000001</v>
      </c>
      <c r="I270" s="4">
        <v>4.6426530000000001</v>
      </c>
      <c r="J270" s="3">
        <v>1.4831704999999999</v>
      </c>
      <c r="K270" s="3">
        <v>2.2024819999999998</v>
      </c>
      <c r="L270" s="3">
        <v>2.5231629999999998</v>
      </c>
      <c r="M270" s="3">
        <v>2.1897384999999998</v>
      </c>
      <c r="N270" s="3">
        <v>1.7751410000000001</v>
      </c>
      <c r="O270" s="3">
        <v>2.275296</v>
      </c>
      <c r="P270" s="3">
        <v>2.3365834999999997</v>
      </c>
      <c r="Q270" s="3">
        <v>2.2635585000000003</v>
      </c>
    </row>
    <row r="271" spans="1:17" x14ac:dyDescent="0.25">
      <c r="A271" s="1">
        <v>41346</v>
      </c>
      <c r="B271" s="4">
        <v>7.3986049999999999</v>
      </c>
      <c r="C271" s="4">
        <v>6.470834</v>
      </c>
      <c r="D271" s="4">
        <v>6.1654710000000001</v>
      </c>
      <c r="E271" s="4"/>
      <c r="F271" s="4">
        <v>5.6883990000000004</v>
      </c>
      <c r="G271" s="4">
        <v>5.4886990000000004</v>
      </c>
      <c r="H271" s="4">
        <v>5.1113619999999997</v>
      </c>
      <c r="I271" s="4">
        <v>4.9301620000000002</v>
      </c>
      <c r="J271" s="3">
        <v>1.4625900000000001</v>
      </c>
      <c r="K271" s="3">
        <v>2.1766649999999998</v>
      </c>
      <c r="L271" s="3">
        <v>2.5148739999999998</v>
      </c>
      <c r="M271" s="3">
        <v>2.187236</v>
      </c>
      <c r="N271" s="3">
        <v>1.7736719999999999</v>
      </c>
      <c r="O271" s="3">
        <v>2.278816</v>
      </c>
      <c r="P271" s="3">
        <v>2.3469869999999999</v>
      </c>
      <c r="Q271" s="3">
        <v>2.2738800000000001</v>
      </c>
    </row>
    <row r="272" spans="1:17" x14ac:dyDescent="0.25">
      <c r="A272" s="1">
        <v>41347</v>
      </c>
      <c r="B272" s="4">
        <v>8.4679099999999998</v>
      </c>
      <c r="C272" s="4">
        <v>6.597175</v>
      </c>
      <c r="D272" s="4">
        <v>6.1026850000000001</v>
      </c>
      <c r="E272" s="4"/>
      <c r="F272" s="4">
        <v>5.7206200000000003</v>
      </c>
      <c r="G272" s="4">
        <v>5.5655250000000001</v>
      </c>
      <c r="H272" s="4">
        <v>5.2851509999999999</v>
      </c>
      <c r="I272" s="4">
        <v>5.147278</v>
      </c>
      <c r="J272" s="3">
        <v>1.4625900000000001</v>
      </c>
      <c r="K272" s="3">
        <v>2.2006709999999998</v>
      </c>
      <c r="L272" s="3">
        <v>2.5351279999999998</v>
      </c>
      <c r="M272" s="3">
        <v>2.1922410000000001</v>
      </c>
      <c r="N272" s="3">
        <v>1.7780899999999999</v>
      </c>
      <c r="O272" s="3">
        <v>2.2823509999999998</v>
      </c>
      <c r="P272" s="3">
        <v>2.3522059999999998</v>
      </c>
      <c r="Q272" s="3">
        <v>2.28078</v>
      </c>
    </row>
    <row r="273" spans="1:17" x14ac:dyDescent="0.25">
      <c r="A273" s="1">
        <v>41348</v>
      </c>
      <c r="B273" s="4">
        <v>9.8443570000000005</v>
      </c>
      <c r="C273" s="4">
        <v>7.5171469999999996</v>
      </c>
      <c r="D273" s="4">
        <v>6.7566329999999999</v>
      </c>
      <c r="E273" s="4"/>
      <c r="F273" s="4">
        <v>5.9412659999999997</v>
      </c>
      <c r="G273" s="4">
        <v>5.7252130000000001</v>
      </c>
      <c r="H273" s="4">
        <v>5.4372740000000004</v>
      </c>
      <c r="I273" s="4">
        <v>5.3276000000000003</v>
      </c>
      <c r="J273" s="3">
        <v>1.453074</v>
      </c>
      <c r="K273" s="3">
        <v>2.219643</v>
      </c>
      <c r="L273" s="3">
        <v>2.5610580000000001</v>
      </c>
      <c r="M273" s="3">
        <v>2.2056330000000002</v>
      </c>
      <c r="N273" s="3">
        <v>1.78546</v>
      </c>
      <c r="O273" s="3">
        <v>2.2911929999999998</v>
      </c>
      <c r="P273" s="3">
        <v>2.3591820000000001</v>
      </c>
      <c r="Q273" s="3">
        <v>2.287712</v>
      </c>
    </row>
    <row r="274" spans="1:17" x14ac:dyDescent="0.25">
      <c r="A274" s="1">
        <v>41349</v>
      </c>
      <c r="B274" s="4">
        <v>10.621309999999999</v>
      </c>
      <c r="C274" s="4">
        <v>8.5961960000000008</v>
      </c>
      <c r="D274" s="4">
        <v>7.7268759999999999</v>
      </c>
      <c r="E274" s="4"/>
      <c r="F274" s="4">
        <v>6.3867779999999996</v>
      </c>
      <c r="G274" s="4">
        <v>6.0498510000000003</v>
      </c>
      <c r="H274" s="4">
        <v>5.6376350000000004</v>
      </c>
      <c r="I274" s="4">
        <v>5.500006</v>
      </c>
      <c r="J274" s="3">
        <v>1.46939</v>
      </c>
      <c r="K274" s="3">
        <v>2.2144590000000002</v>
      </c>
      <c r="L274" s="3">
        <v>2.5759259999999999</v>
      </c>
      <c r="M274" s="3">
        <v>2.2224309999999998</v>
      </c>
      <c r="N274" s="3">
        <v>1.798783</v>
      </c>
      <c r="O274" s="3">
        <v>2.305358</v>
      </c>
      <c r="P274" s="3">
        <v>2.3679049999999999</v>
      </c>
      <c r="Q274" s="3">
        <v>2.2946360000000001</v>
      </c>
    </row>
    <row r="275" spans="1:17" x14ac:dyDescent="0.25">
      <c r="A275" s="1">
        <v>41350</v>
      </c>
      <c r="B275" s="4">
        <v>12.21584</v>
      </c>
      <c r="C275" s="4">
        <v>9.9321470000000005</v>
      </c>
      <c r="D275" s="4">
        <v>8.7106750000000002</v>
      </c>
      <c r="E275" s="4"/>
      <c r="F275" s="4">
        <v>6.9264650000000003</v>
      </c>
      <c r="G275" s="4">
        <v>6.4935650000000003</v>
      </c>
      <c r="H275" s="4">
        <v>5.9211039999999997</v>
      </c>
      <c r="I275" s="4">
        <v>5.7038469999999997</v>
      </c>
      <c r="J275" s="3">
        <v>1.458501</v>
      </c>
      <c r="K275" s="3">
        <v>2.1972320000000001</v>
      </c>
      <c r="L275" s="3">
        <v>2.5889950000000002</v>
      </c>
      <c r="M275" s="3">
        <v>2.2393049999999999</v>
      </c>
      <c r="N275" s="3">
        <v>1.8121830000000001</v>
      </c>
      <c r="O275" s="3">
        <v>2.3213710000000001</v>
      </c>
      <c r="P275" s="3">
        <v>2.3801640000000002</v>
      </c>
      <c r="Q275" s="3">
        <v>2.3033190000000001</v>
      </c>
    </row>
    <row r="276" spans="1:17" x14ac:dyDescent="0.25">
      <c r="A276" s="1">
        <v>41351</v>
      </c>
      <c r="B276" s="4">
        <v>10.300840000000001</v>
      </c>
      <c r="C276" s="4">
        <v>8.8223880000000001</v>
      </c>
      <c r="D276" s="4">
        <v>8.3878540000000008</v>
      </c>
      <c r="E276" s="4"/>
      <c r="F276" s="4">
        <v>7.3386589999999998</v>
      </c>
      <c r="G276" s="4">
        <v>6.9142799999999998</v>
      </c>
      <c r="H276" s="4">
        <v>6.2354960000000004</v>
      </c>
      <c r="I276" s="4">
        <v>5.9250679999999996</v>
      </c>
      <c r="J276" s="3">
        <v>1.4382170000000001</v>
      </c>
      <c r="K276" s="3">
        <v>2.1783739999999998</v>
      </c>
      <c r="L276" s="3">
        <v>2.5796619999999999</v>
      </c>
      <c r="M276" s="3">
        <v>2.2376079999999998</v>
      </c>
      <c r="N276" s="3">
        <v>1.815159</v>
      </c>
      <c r="O276" s="3">
        <v>2.3356460000000001</v>
      </c>
      <c r="P276" s="3">
        <v>2.3924620000000001</v>
      </c>
      <c r="Q276" s="3">
        <v>2.3120020000000001</v>
      </c>
    </row>
    <row r="277" spans="1:17" x14ac:dyDescent="0.25">
      <c r="A277" s="1">
        <v>41352</v>
      </c>
      <c r="B277" s="4">
        <v>10.193390000000001</v>
      </c>
      <c r="C277" s="4">
        <v>8.8072400000000002</v>
      </c>
      <c r="D277" s="4">
        <v>8.3947059999999993</v>
      </c>
      <c r="E277" s="4"/>
      <c r="F277" s="4">
        <v>7.4975740000000002</v>
      </c>
      <c r="G277" s="4">
        <v>7.1376739999999996</v>
      </c>
      <c r="H277" s="4">
        <v>6.5186580000000003</v>
      </c>
      <c r="I277" s="4">
        <v>6.1710330000000004</v>
      </c>
      <c r="J277" s="3">
        <v>1.4207669999999999</v>
      </c>
      <c r="K277" s="3">
        <v>2.169835</v>
      </c>
      <c r="L277" s="3">
        <v>2.5722149999999999</v>
      </c>
      <c r="M277" s="3">
        <v>2.2376079999999998</v>
      </c>
      <c r="N277" s="3">
        <v>1.816657</v>
      </c>
      <c r="O277" s="3">
        <v>2.3410190000000002</v>
      </c>
      <c r="P277" s="3">
        <v>2.4012579999999999</v>
      </c>
      <c r="Q277" s="3">
        <v>2.3207239999999998</v>
      </c>
    </row>
    <row r="278" spans="1:17" x14ac:dyDescent="0.25">
      <c r="A278" s="1">
        <v>41353</v>
      </c>
      <c r="B278" s="4">
        <v>10.88148</v>
      </c>
      <c r="C278" s="4">
        <v>8.9888860000000008</v>
      </c>
      <c r="D278" s="4">
        <v>8.4209999999999994</v>
      </c>
      <c r="E278" s="4"/>
      <c r="F278" s="4">
        <v>7.610322</v>
      </c>
      <c r="G278" s="4">
        <v>7.3012170000000003</v>
      </c>
      <c r="H278" s="4">
        <v>6.7417559999999996</v>
      </c>
      <c r="I278" s="4">
        <v>6.3948919999999996</v>
      </c>
      <c r="J278" s="3">
        <v>1.40476</v>
      </c>
      <c r="K278" s="3">
        <v>2.1664249999999998</v>
      </c>
      <c r="L278" s="3">
        <v>2.5796619999999999</v>
      </c>
      <c r="M278" s="3">
        <v>2.2477610000000001</v>
      </c>
      <c r="N278" s="3">
        <v>1.8226199999999999</v>
      </c>
      <c r="O278" s="3">
        <v>2.3463980000000002</v>
      </c>
      <c r="P278" s="3">
        <v>2.410072</v>
      </c>
      <c r="Q278" s="3">
        <v>2.3294649999999999</v>
      </c>
    </row>
    <row r="279" spans="1:17" x14ac:dyDescent="0.25">
      <c r="A279" s="1">
        <v>41354</v>
      </c>
      <c r="B279" s="4">
        <v>11.34259</v>
      </c>
      <c r="C279" s="4">
        <v>9.2682509999999994</v>
      </c>
      <c r="D279" s="4">
        <v>8.6678770000000007</v>
      </c>
      <c r="E279" s="4"/>
      <c r="F279" s="4">
        <v>7.7977160000000003</v>
      </c>
      <c r="G279" s="4">
        <v>7.4813799999999997</v>
      </c>
      <c r="H279" s="4">
        <v>6.9349980000000002</v>
      </c>
      <c r="I279" s="4">
        <v>6.592676</v>
      </c>
      <c r="J279" s="3">
        <v>1.395486</v>
      </c>
      <c r="K279" s="3">
        <v>2.1630180000000001</v>
      </c>
      <c r="L279" s="3">
        <v>2.5834009999999998</v>
      </c>
      <c r="M279" s="3">
        <v>2.2511649999999999</v>
      </c>
      <c r="N279" s="3">
        <v>1.828614</v>
      </c>
      <c r="O279" s="3">
        <v>2.3535750000000002</v>
      </c>
      <c r="P279" s="3">
        <v>2.4189280000000002</v>
      </c>
      <c r="Q279" s="3">
        <v>2.3382269999999998</v>
      </c>
    </row>
    <row r="280" spans="1:17" x14ac:dyDescent="0.25">
      <c r="A280" s="1">
        <v>41355</v>
      </c>
      <c r="B280" s="4">
        <v>11.73208</v>
      </c>
      <c r="C280" s="4">
        <v>9.761673</v>
      </c>
      <c r="D280" s="4">
        <v>9.1282840000000007</v>
      </c>
      <c r="E280" s="4"/>
      <c r="F280" s="4">
        <v>8.0651980000000005</v>
      </c>
      <c r="G280" s="4">
        <v>7.7105969999999999</v>
      </c>
      <c r="H280" s="4">
        <v>7.1315770000000001</v>
      </c>
      <c r="I280" s="4">
        <v>6.7813829999999999</v>
      </c>
      <c r="J280" s="3">
        <v>1.4395519999999999</v>
      </c>
      <c r="K280" s="3">
        <v>2.1715409999999999</v>
      </c>
      <c r="L280" s="3">
        <v>2.5852729999999999</v>
      </c>
      <c r="M280" s="3">
        <v>2.2579400000000001</v>
      </c>
      <c r="N280" s="3">
        <v>1.8361259999999999</v>
      </c>
      <c r="O280" s="3">
        <v>2.3607860000000001</v>
      </c>
      <c r="P280" s="3">
        <v>2.426021</v>
      </c>
      <c r="Q280" s="3">
        <v>2.3452419999999998</v>
      </c>
    </row>
    <row r="281" spans="1:17" x14ac:dyDescent="0.25">
      <c r="A281" s="1">
        <v>41356</v>
      </c>
      <c r="B281" s="4">
        <v>13.439069999999999</v>
      </c>
      <c r="C281" s="4">
        <v>11.014749999999999</v>
      </c>
      <c r="D281" s="4">
        <v>9.9611269999999994</v>
      </c>
      <c r="E281" s="4"/>
      <c r="F281" s="4">
        <v>8.4136450000000007</v>
      </c>
      <c r="G281" s="4">
        <v>7.9938399999999996</v>
      </c>
      <c r="H281" s="4">
        <v>7.3523699999999996</v>
      </c>
      <c r="I281" s="4">
        <v>6.9713729999999998</v>
      </c>
      <c r="J281" s="3">
        <v>1.4114139999999999</v>
      </c>
      <c r="K281" s="3">
        <v>2.1647210000000001</v>
      </c>
      <c r="L281" s="3">
        <v>2.60772</v>
      </c>
      <c r="M281" s="3">
        <v>2.278403</v>
      </c>
      <c r="N281" s="3">
        <v>1.8481590000000001</v>
      </c>
      <c r="O281" s="3">
        <v>2.373405</v>
      </c>
      <c r="P281" s="3">
        <v>2.436674</v>
      </c>
      <c r="Q281" s="3">
        <v>2.3522690000000002</v>
      </c>
    </row>
    <row r="282" spans="1:17" x14ac:dyDescent="0.25">
      <c r="A282" s="1">
        <v>41357</v>
      </c>
      <c r="B282" s="4">
        <v>12.712479999999999</v>
      </c>
      <c r="C282" s="4">
        <v>10.834770000000001</v>
      </c>
      <c r="D282" s="4">
        <v>10.18069</v>
      </c>
      <c r="E282" s="4"/>
      <c r="F282" s="4">
        <v>8.8477080000000008</v>
      </c>
      <c r="G282" s="4">
        <v>8.3787219999999998</v>
      </c>
      <c r="H282" s="4">
        <v>7.6150669999999998</v>
      </c>
      <c r="I282" s="4">
        <v>7.1737830000000002</v>
      </c>
      <c r="J282" s="3">
        <v>1.400784</v>
      </c>
      <c r="K282" s="3">
        <v>2.140949</v>
      </c>
      <c r="L282" s="3">
        <v>2.592743</v>
      </c>
      <c r="M282" s="3">
        <v>2.2818139999999998</v>
      </c>
      <c r="N282" s="3">
        <v>1.8557189999999999</v>
      </c>
      <c r="O282" s="3">
        <v>2.3878710000000001</v>
      </c>
      <c r="P282" s="3">
        <v>2.4473549999999999</v>
      </c>
      <c r="Q282" s="3">
        <v>2.361081</v>
      </c>
    </row>
    <row r="283" spans="1:17" x14ac:dyDescent="0.25">
      <c r="A283" s="1">
        <v>41358</v>
      </c>
      <c r="B283" s="4">
        <v>12.051349999999999</v>
      </c>
      <c r="C283" s="4">
        <v>10.60867</v>
      </c>
      <c r="D283" s="4">
        <v>10.154730000000001</v>
      </c>
      <c r="E283" s="4"/>
      <c r="F283" s="4">
        <v>9.0820570000000007</v>
      </c>
      <c r="G283" s="4">
        <v>8.6515090000000008</v>
      </c>
      <c r="H283" s="4">
        <v>7.8856970000000004</v>
      </c>
      <c r="I283" s="4">
        <v>7.3944590000000003</v>
      </c>
      <c r="J283" s="3">
        <v>1.384927</v>
      </c>
      <c r="K283" s="3">
        <v>2.124066</v>
      </c>
      <c r="L283" s="3">
        <v>2.5777939999999999</v>
      </c>
      <c r="M283" s="3">
        <v>2.278403</v>
      </c>
      <c r="N283" s="3">
        <v>1.857219</v>
      </c>
      <c r="O283" s="3">
        <v>2.3933140000000002</v>
      </c>
      <c r="P283" s="3">
        <v>2.4580639999999998</v>
      </c>
      <c r="Q283" s="3">
        <v>2.3699140000000001</v>
      </c>
    </row>
    <row r="284" spans="1:17" x14ac:dyDescent="0.25">
      <c r="A284" s="1">
        <v>41359</v>
      </c>
      <c r="B284" s="4">
        <v>12.49151</v>
      </c>
      <c r="C284" s="4">
        <v>10.771890000000001</v>
      </c>
      <c r="D284" s="4">
        <v>10.181330000000001</v>
      </c>
      <c r="E284" s="4"/>
      <c r="F284" s="4">
        <v>9.1953510000000005</v>
      </c>
      <c r="G284" s="4">
        <v>8.8193570000000001</v>
      </c>
      <c r="H284" s="4">
        <v>8.112819</v>
      </c>
      <c r="I284" s="4">
        <v>7.6154849999999996</v>
      </c>
      <c r="J284" s="3">
        <v>1.378347</v>
      </c>
      <c r="K284" s="3">
        <v>2.0922070000000001</v>
      </c>
      <c r="L284" s="3">
        <v>2.5629189999999999</v>
      </c>
      <c r="M284" s="3">
        <v>2.2818139999999998</v>
      </c>
      <c r="N284" s="3">
        <v>1.8602559999999999</v>
      </c>
      <c r="O284" s="3">
        <v>2.400576</v>
      </c>
      <c r="P284" s="3">
        <v>2.4670019999999999</v>
      </c>
      <c r="Q284" s="3">
        <v>2.3787660000000002</v>
      </c>
    </row>
    <row r="285" spans="1:17" x14ac:dyDescent="0.25">
      <c r="A285" s="1">
        <v>41360</v>
      </c>
      <c r="B285" s="4">
        <v>12.513059999999999</v>
      </c>
      <c r="C285" s="4">
        <v>10.50596</v>
      </c>
      <c r="D285" s="4">
        <v>10.014699999999999</v>
      </c>
      <c r="E285" s="4"/>
      <c r="F285" s="4">
        <v>9.2927529999999994</v>
      </c>
      <c r="G285" s="4">
        <v>8.9595260000000003</v>
      </c>
      <c r="H285" s="4">
        <v>8.299042</v>
      </c>
      <c r="I285" s="4">
        <v>7.8072840000000001</v>
      </c>
      <c r="J285" s="3">
        <v>1.3639520000000001</v>
      </c>
      <c r="K285" s="3">
        <v>2.110617</v>
      </c>
      <c r="L285" s="3">
        <v>2.5629189999999999</v>
      </c>
      <c r="M285" s="3">
        <v>2.278403</v>
      </c>
      <c r="N285" s="3">
        <v>1.86328</v>
      </c>
      <c r="O285" s="3">
        <v>2.400576</v>
      </c>
      <c r="P285" s="3">
        <v>2.472378</v>
      </c>
      <c r="Q285" s="3">
        <v>2.3858519999999999</v>
      </c>
    </row>
    <row r="286" spans="1:17" x14ac:dyDescent="0.25">
      <c r="A286" s="1">
        <v>41361</v>
      </c>
      <c r="B286" s="4">
        <v>12.21543</v>
      </c>
      <c r="C286" s="4">
        <v>10.643050000000001</v>
      </c>
      <c r="D286" s="4">
        <v>10.238989999999999</v>
      </c>
      <c r="E286" s="4"/>
      <c r="F286" s="4">
        <v>9.4216300000000004</v>
      </c>
      <c r="G286" s="4">
        <v>9.0849489999999999</v>
      </c>
      <c r="H286" s="4">
        <v>8.4565940000000008</v>
      </c>
      <c r="I286" s="4">
        <v>7.984807</v>
      </c>
      <c r="J286" s="3">
        <v>1.3928339999999999</v>
      </c>
      <c r="K286" s="3">
        <v>2.1156540000000001</v>
      </c>
      <c r="L286" s="3">
        <v>2.5554779999999999</v>
      </c>
      <c r="M286" s="3">
        <v>2.278403</v>
      </c>
      <c r="N286" s="3">
        <v>1.8648009999999999</v>
      </c>
      <c r="O286" s="3">
        <v>2.406037</v>
      </c>
      <c r="P286" s="3">
        <v>2.4777619999999998</v>
      </c>
      <c r="Q286" s="3">
        <v>2.3929520000000002</v>
      </c>
    </row>
    <row r="287" spans="1:17" x14ac:dyDescent="0.25">
      <c r="A287" s="1">
        <v>41362</v>
      </c>
      <c r="B287" s="4">
        <v>13.70044</v>
      </c>
      <c r="C287" s="4">
        <v>11.413069999999999</v>
      </c>
      <c r="D287" s="4">
        <v>10.622859999999999</v>
      </c>
      <c r="E287" s="4"/>
      <c r="F287" s="4">
        <v>9.5687619999999995</v>
      </c>
      <c r="G287" s="4">
        <v>9.2291399999999992</v>
      </c>
      <c r="H287" s="4">
        <v>8.6108799999999999</v>
      </c>
      <c r="I287" s="4">
        <v>8.1477930000000001</v>
      </c>
      <c r="J287" s="3">
        <v>1.3862479999999999</v>
      </c>
      <c r="K287" s="3">
        <v>2.1308099999999999</v>
      </c>
      <c r="L287" s="3">
        <v>2.5777939999999999</v>
      </c>
      <c r="M287" s="3">
        <v>2.2938070000000002</v>
      </c>
      <c r="N287" s="3">
        <v>1.8754360000000001</v>
      </c>
      <c r="O287" s="3">
        <v>2.4133420000000001</v>
      </c>
      <c r="P287" s="3">
        <v>2.4849570000000001</v>
      </c>
      <c r="Q287" s="3">
        <v>2.3982950000000001</v>
      </c>
    </row>
    <row r="288" spans="1:17" x14ac:dyDescent="0.25">
      <c r="A288" s="1">
        <v>41363</v>
      </c>
      <c r="B288" s="4">
        <v>13.81165</v>
      </c>
      <c r="C288" s="4">
        <v>11.991759999999999</v>
      </c>
      <c r="D288" s="4">
        <v>11.231030000000001</v>
      </c>
      <c r="E288" s="4"/>
      <c r="F288" s="4">
        <v>9.8956199999999992</v>
      </c>
      <c r="G288" s="4">
        <v>9.4769380000000005</v>
      </c>
      <c r="H288" s="4">
        <v>8.7834009999999996</v>
      </c>
      <c r="I288" s="4">
        <v>8.3092170000000003</v>
      </c>
      <c r="J288" s="3">
        <v>1.4034439999999999</v>
      </c>
      <c r="K288" s="3">
        <v>2.1039110000000001</v>
      </c>
      <c r="L288" s="3">
        <v>2.5629189999999999</v>
      </c>
      <c r="M288" s="3">
        <v>2.3006790000000001</v>
      </c>
      <c r="N288" s="3">
        <v>1.886088</v>
      </c>
      <c r="O288" s="3">
        <v>2.4261279999999998</v>
      </c>
      <c r="P288" s="3">
        <v>2.4921660000000001</v>
      </c>
      <c r="Q288" s="3">
        <v>2.4036460000000002</v>
      </c>
    </row>
    <row r="289" spans="1:17" x14ac:dyDescent="0.25">
      <c r="A289" s="1">
        <v>41364</v>
      </c>
      <c r="B289" s="4">
        <v>14.88856</v>
      </c>
      <c r="C289" s="4">
        <v>12.27603</v>
      </c>
      <c r="D289" s="4">
        <v>11.38261</v>
      </c>
      <c r="E289" s="4"/>
      <c r="F289" s="4">
        <v>10.15953</v>
      </c>
      <c r="G289" s="4">
        <v>9.7445730000000008</v>
      </c>
      <c r="H289" s="4">
        <v>8.9996720000000003</v>
      </c>
      <c r="I289" s="4">
        <v>8.4796700000000005</v>
      </c>
      <c r="J289" s="3">
        <v>1.3981410000000001</v>
      </c>
      <c r="K289" s="3">
        <v>2.1206990000000001</v>
      </c>
      <c r="L289" s="3">
        <v>2.5722149999999999</v>
      </c>
      <c r="M289" s="3">
        <v>2.3058369999999999</v>
      </c>
      <c r="N289" s="3">
        <v>1.8906890000000001</v>
      </c>
      <c r="O289" s="3">
        <v>2.435276</v>
      </c>
      <c r="P289" s="3">
        <v>2.5029910000000002</v>
      </c>
      <c r="Q289" s="3">
        <v>2.4125719999999999</v>
      </c>
    </row>
    <row r="290" spans="1:17" x14ac:dyDescent="0.25">
      <c r="A290" s="1">
        <v>41365</v>
      </c>
      <c r="B290" s="4">
        <v>15.82166</v>
      </c>
      <c r="C290" s="4">
        <v>13.215249999999999</v>
      </c>
      <c r="D290" s="4">
        <v>12.15574</v>
      </c>
      <c r="E290" s="4"/>
      <c r="F290" s="4">
        <v>10.522030000000001</v>
      </c>
      <c r="G290" s="4">
        <v>10.03059</v>
      </c>
      <c r="H290" s="4">
        <v>9.2153159999999996</v>
      </c>
      <c r="I290" s="4">
        <v>8.6623540000000006</v>
      </c>
      <c r="J290" s="3">
        <v>1.3902000000000001</v>
      </c>
      <c r="K290" s="3">
        <v>2.1257510000000002</v>
      </c>
      <c r="L290" s="3">
        <v>2.5815320000000002</v>
      </c>
      <c r="M290" s="3">
        <v>2.3196379999999999</v>
      </c>
      <c r="N290" s="3">
        <v>1.904474</v>
      </c>
      <c r="O290" s="3">
        <v>2.448153</v>
      </c>
      <c r="P290" s="3">
        <v>2.5138440000000002</v>
      </c>
      <c r="Q290" s="3">
        <v>2.4214980000000002</v>
      </c>
    </row>
    <row r="291" spans="1:17" x14ac:dyDescent="0.25">
      <c r="A291" s="1">
        <v>41366</v>
      </c>
      <c r="B291" s="4">
        <v>16.386289999999999</v>
      </c>
      <c r="C291" s="4">
        <v>13.64917</v>
      </c>
      <c r="D291" s="4">
        <v>12.61328</v>
      </c>
      <c r="E291" s="4"/>
      <c r="F291" s="4">
        <v>10.936730000000001</v>
      </c>
      <c r="G291" s="4">
        <v>10.3924</v>
      </c>
      <c r="H291" s="4">
        <v>9.4706100000000006</v>
      </c>
      <c r="I291" s="4">
        <v>8.8580570000000005</v>
      </c>
      <c r="J291" s="3">
        <v>1.3796649999999999</v>
      </c>
      <c r="K291" s="3">
        <v>2.1173350000000002</v>
      </c>
      <c r="L291" s="3">
        <v>2.5759259999999999</v>
      </c>
      <c r="M291" s="3">
        <v>2.3230849999999998</v>
      </c>
      <c r="N291" s="3">
        <v>1.913697</v>
      </c>
      <c r="O291" s="3">
        <v>2.4610479999999999</v>
      </c>
      <c r="P291" s="3">
        <v>2.5247250000000001</v>
      </c>
      <c r="Q291" s="3">
        <v>2.4286819999999998</v>
      </c>
    </row>
    <row r="292" spans="1:17" x14ac:dyDescent="0.25">
      <c r="A292" s="1">
        <v>41367</v>
      </c>
      <c r="B292" s="4">
        <v>16.878219999999999</v>
      </c>
      <c r="C292" s="4">
        <v>14.108930000000001</v>
      </c>
      <c r="D292" s="4">
        <v>13.061450000000001</v>
      </c>
      <c r="E292" s="4"/>
      <c r="F292" s="4">
        <v>11.32016</v>
      </c>
      <c r="G292" s="4">
        <v>10.74123</v>
      </c>
      <c r="H292" s="4">
        <v>9.7465050000000009</v>
      </c>
      <c r="I292" s="4">
        <v>9.0709280000000003</v>
      </c>
      <c r="J292" s="3">
        <v>1.3587229999999999</v>
      </c>
      <c r="K292" s="3">
        <v>2.1156540000000001</v>
      </c>
      <c r="L292" s="3">
        <v>2.5759259999999999</v>
      </c>
      <c r="M292" s="3">
        <v>2.3248199999999999</v>
      </c>
      <c r="N292" s="3">
        <v>1.922947</v>
      </c>
      <c r="O292" s="3">
        <v>2.4721389999999999</v>
      </c>
      <c r="P292" s="3">
        <v>2.5356339999999999</v>
      </c>
      <c r="Q292" s="3">
        <v>2.4376419999999999</v>
      </c>
    </row>
    <row r="293" spans="1:17" x14ac:dyDescent="0.25">
      <c r="A293" s="1">
        <v>41368</v>
      </c>
      <c r="B293" s="4">
        <v>14.136570000000001</v>
      </c>
      <c r="C293" s="4">
        <v>13.49357</v>
      </c>
      <c r="D293" s="4">
        <v>13.1629</v>
      </c>
      <c r="E293" s="4"/>
      <c r="F293" s="4">
        <v>11.669230000000001</v>
      </c>
      <c r="G293" s="4">
        <v>11.0749</v>
      </c>
      <c r="H293" s="4">
        <v>10.024229999999999</v>
      </c>
      <c r="I293" s="4">
        <v>9.2962089999999993</v>
      </c>
      <c r="J293" s="3">
        <v>1.362643</v>
      </c>
      <c r="K293" s="3">
        <v>2.0639439999999998</v>
      </c>
      <c r="L293" s="3">
        <v>2.529604</v>
      </c>
      <c r="M293" s="3">
        <v>2.3127309999999999</v>
      </c>
      <c r="N293" s="3">
        <v>1.921397</v>
      </c>
      <c r="O293" s="3">
        <v>2.4813909999999999</v>
      </c>
      <c r="P293" s="3">
        <v>2.5465710000000001</v>
      </c>
      <c r="Q293" s="3">
        <v>2.448455</v>
      </c>
    </row>
    <row r="294" spans="1:17" x14ac:dyDescent="0.25">
      <c r="A294" s="1">
        <v>41369</v>
      </c>
      <c r="B294" s="4">
        <v>10.603669999999999</v>
      </c>
      <c r="C294" s="4">
        <v>11.44472</v>
      </c>
      <c r="D294" s="4">
        <v>11.934369999999999</v>
      </c>
      <c r="E294" s="4"/>
      <c r="F294" s="4">
        <v>11.586349999999999</v>
      </c>
      <c r="G294" s="4">
        <v>11.18576</v>
      </c>
      <c r="H294" s="4">
        <v>10.269119999999999</v>
      </c>
      <c r="I294" s="4">
        <v>9.5290850000000002</v>
      </c>
      <c r="J294" s="3">
        <v>1.3862479999999999</v>
      </c>
      <c r="K294" s="3">
        <v>1.9644079999999999</v>
      </c>
      <c r="L294" s="3">
        <v>2.4492750000000001</v>
      </c>
      <c r="M294" s="3">
        <v>2.278403</v>
      </c>
      <c r="N294" s="3">
        <v>1.9106259999999999</v>
      </c>
      <c r="O294" s="3">
        <v>2.4758290000000001</v>
      </c>
      <c r="P294" s="3">
        <v>2.5538859999999999</v>
      </c>
      <c r="Q294" s="3">
        <v>2.4556650000000002</v>
      </c>
    </row>
    <row r="295" spans="1:17" x14ac:dyDescent="0.25">
      <c r="A295" s="1">
        <v>41370</v>
      </c>
      <c r="B295" s="4">
        <v>10.83156</v>
      </c>
      <c r="C295" s="4">
        <v>9.9533699999999996</v>
      </c>
      <c r="D295" s="4">
        <v>10.29959</v>
      </c>
      <c r="E295" s="4"/>
      <c r="F295" s="4">
        <v>10.99544</v>
      </c>
      <c r="G295" s="4">
        <v>10.906420000000001</v>
      </c>
      <c r="H295" s="4">
        <v>10.353590000000001</v>
      </c>
      <c r="I295" s="4">
        <v>9.7086970000000008</v>
      </c>
      <c r="J295" s="3">
        <v>1.347046</v>
      </c>
      <c r="K295" s="3">
        <v>1.999968</v>
      </c>
      <c r="L295" s="3">
        <v>2.4438420000000001</v>
      </c>
      <c r="M295" s="3">
        <v>2.2494619999999999</v>
      </c>
      <c r="N295" s="3">
        <v>1.886088</v>
      </c>
      <c r="O295" s="3">
        <v>2.4536549999999999</v>
      </c>
      <c r="P295" s="3">
        <v>2.5520499999999999</v>
      </c>
      <c r="Q295" s="3">
        <v>2.4628869999999998</v>
      </c>
    </row>
    <row r="296" spans="1:17" x14ac:dyDescent="0.25">
      <c r="A296" s="1">
        <v>41371</v>
      </c>
      <c r="B296" s="4">
        <v>12.502789999999999</v>
      </c>
      <c r="C296" s="4">
        <v>10.623390000000001</v>
      </c>
      <c r="D296" s="4">
        <v>10.39324</v>
      </c>
      <c r="E296" s="4"/>
      <c r="F296" s="4">
        <v>10.585089999999999</v>
      </c>
      <c r="G296" s="4">
        <v>10.54956</v>
      </c>
      <c r="H296" s="4">
        <v>10.260590000000001</v>
      </c>
      <c r="I296" s="4">
        <v>9.7967390000000005</v>
      </c>
      <c r="J296" s="3">
        <v>1.3888769999999999</v>
      </c>
      <c r="K296" s="3">
        <v>2.0622880000000001</v>
      </c>
      <c r="L296" s="3">
        <v>2.4655719999999999</v>
      </c>
      <c r="M296" s="3">
        <v>2.2511649999999999</v>
      </c>
      <c r="N296" s="3">
        <v>1.8815139999999999</v>
      </c>
      <c r="O296" s="3">
        <v>2.4444659999999998</v>
      </c>
      <c r="P296" s="3">
        <v>2.5447389999999999</v>
      </c>
      <c r="Q296" s="3">
        <v>2.4628869999999998</v>
      </c>
    </row>
    <row r="297" spans="1:17" x14ac:dyDescent="0.25">
      <c r="A297" s="1">
        <v>41372</v>
      </c>
      <c r="B297" s="4">
        <v>13.62946</v>
      </c>
      <c r="C297" s="4">
        <v>12.020810000000001</v>
      </c>
      <c r="D297" s="4">
        <v>11.410780000000001</v>
      </c>
      <c r="E297" s="4"/>
      <c r="F297" s="4">
        <v>10.665050000000001</v>
      </c>
      <c r="G297" s="4">
        <v>10.491960000000001</v>
      </c>
      <c r="H297" s="4">
        <v>10.17998</v>
      </c>
      <c r="I297" s="4">
        <v>9.8185269999999996</v>
      </c>
      <c r="J297" s="3">
        <v>1.3639520000000001</v>
      </c>
      <c r="K297" s="3">
        <v>2.0507230000000001</v>
      </c>
      <c r="L297" s="3">
        <v>2.4764810000000002</v>
      </c>
      <c r="M297" s="3">
        <v>2.2664580000000001</v>
      </c>
      <c r="N297" s="3">
        <v>1.8906890000000001</v>
      </c>
      <c r="O297" s="3">
        <v>2.449986</v>
      </c>
      <c r="P297" s="3">
        <v>2.5447389999999999</v>
      </c>
      <c r="Q297" s="3">
        <v>2.4628869999999998</v>
      </c>
    </row>
    <row r="298" spans="1:17" x14ac:dyDescent="0.25">
      <c r="A298" s="1">
        <v>41373</v>
      </c>
      <c r="B298" s="4">
        <v>13.37823</v>
      </c>
      <c r="C298" s="4">
        <v>11.86969</v>
      </c>
      <c r="D298" s="4">
        <v>11.457890000000001</v>
      </c>
      <c r="E298" s="4"/>
      <c r="F298" s="4">
        <v>10.86355</v>
      </c>
      <c r="G298" s="4">
        <v>10.63846</v>
      </c>
      <c r="H298" s="4">
        <v>10.214880000000001</v>
      </c>
      <c r="I298" s="4">
        <v>9.8493060000000003</v>
      </c>
      <c r="J298" s="3">
        <v>1.3059609999999999</v>
      </c>
      <c r="K298" s="3">
        <v>2.024432</v>
      </c>
      <c r="L298" s="3">
        <v>2.4673910000000001</v>
      </c>
      <c r="M298" s="3">
        <v>2.2647490000000001</v>
      </c>
      <c r="N298" s="3">
        <v>1.8937409999999999</v>
      </c>
      <c r="O298" s="3">
        <v>2.4555129999999998</v>
      </c>
      <c r="P298" s="3">
        <v>2.5484040000000001</v>
      </c>
      <c r="Q298" s="3">
        <v>2.466504</v>
      </c>
    </row>
    <row r="299" spans="1:17" x14ac:dyDescent="0.25">
      <c r="A299" s="1">
        <v>41374</v>
      </c>
      <c r="B299" s="4">
        <v>12.77636</v>
      </c>
      <c r="C299" s="4">
        <v>11.13096</v>
      </c>
      <c r="D299" s="4">
        <v>11.019439999999999</v>
      </c>
      <c r="E299" s="4"/>
      <c r="F299" s="4">
        <v>10.88852</v>
      </c>
      <c r="G299" s="4">
        <v>10.70655</v>
      </c>
      <c r="H299" s="4">
        <v>10.28448</v>
      </c>
      <c r="I299" s="4">
        <v>9.9071320000000007</v>
      </c>
      <c r="J299" s="3">
        <v>1.3072360000000001</v>
      </c>
      <c r="K299" s="3">
        <v>2.0260690000000001</v>
      </c>
      <c r="L299" s="3">
        <v>2.4528780000000001</v>
      </c>
      <c r="M299" s="3">
        <v>2.2511649999999999</v>
      </c>
      <c r="N299" s="3">
        <v>1.886088</v>
      </c>
      <c r="O299" s="3">
        <v>2.4536549999999999</v>
      </c>
      <c r="P299" s="3">
        <v>2.5502159999999998</v>
      </c>
      <c r="Q299" s="3">
        <v>2.466504</v>
      </c>
    </row>
    <row r="300" spans="1:17" x14ac:dyDescent="0.25">
      <c r="A300" s="1">
        <v>41375</v>
      </c>
      <c r="B300" s="4">
        <v>14.6013</v>
      </c>
      <c r="C300" s="4">
        <v>12.013120000000001</v>
      </c>
      <c r="D300" s="4">
        <v>11.39095</v>
      </c>
      <c r="E300" s="4"/>
      <c r="F300" s="4">
        <v>10.876720000000001</v>
      </c>
      <c r="G300" s="4">
        <v>10.69801</v>
      </c>
      <c r="H300" s="4">
        <v>10.326560000000001</v>
      </c>
      <c r="I300" s="4">
        <v>9.9720969999999998</v>
      </c>
      <c r="J300" s="3">
        <v>1.318721</v>
      </c>
      <c r="K300" s="3">
        <v>2.0556749999999999</v>
      </c>
      <c r="L300" s="3">
        <v>2.4692120000000002</v>
      </c>
      <c r="M300" s="3">
        <v>2.2562549999999999</v>
      </c>
      <c r="N300" s="3">
        <v>1.8830439999999999</v>
      </c>
      <c r="O300" s="3">
        <v>2.4371260000000001</v>
      </c>
      <c r="P300" s="3">
        <v>2.5520499999999999</v>
      </c>
      <c r="Q300" s="3">
        <v>2.470145</v>
      </c>
    </row>
    <row r="301" spans="1:17" x14ac:dyDescent="0.25">
      <c r="A301" s="1">
        <v>41376</v>
      </c>
      <c r="B301" s="4">
        <v>15.873290000000001</v>
      </c>
      <c r="C301" s="4">
        <v>13.073930000000001</v>
      </c>
      <c r="D301" s="4">
        <v>12.18066</v>
      </c>
      <c r="E301" s="4"/>
      <c r="F301" s="4">
        <v>11.12656</v>
      </c>
      <c r="G301" s="4">
        <v>10.84309</v>
      </c>
      <c r="H301" s="4">
        <v>10.386469999999999</v>
      </c>
      <c r="I301" s="4">
        <v>10.03036</v>
      </c>
      <c r="J301" s="3">
        <v>1.317439</v>
      </c>
      <c r="K301" s="3">
        <v>2.0722320000000001</v>
      </c>
      <c r="L301" s="3">
        <v>2.4892460000000001</v>
      </c>
      <c r="M301" s="3">
        <v>2.2647490000000001</v>
      </c>
      <c r="N301" s="3">
        <v>1.8906890000000001</v>
      </c>
      <c r="O301" s="3">
        <v>2.4426359999999998</v>
      </c>
      <c r="P301" s="3">
        <v>2.5538859999999999</v>
      </c>
      <c r="Q301" s="3">
        <v>2.4719449999999998</v>
      </c>
    </row>
    <row r="302" spans="1:17" x14ac:dyDescent="0.25">
      <c r="A302" s="1">
        <v>41377</v>
      </c>
      <c r="B302" s="4">
        <v>16.872119999999999</v>
      </c>
      <c r="C302" s="4">
        <v>14.03877</v>
      </c>
      <c r="D302" s="4">
        <v>12.985469999999999</v>
      </c>
      <c r="E302" s="4"/>
      <c r="F302" s="4">
        <v>11.53542</v>
      </c>
      <c r="G302" s="4">
        <v>11.13608</v>
      </c>
      <c r="H302" s="4">
        <v>10.52276</v>
      </c>
      <c r="I302" s="4">
        <v>10.112109999999999</v>
      </c>
      <c r="J302" s="3">
        <v>1.313596</v>
      </c>
      <c r="K302" s="3">
        <v>2.078878</v>
      </c>
      <c r="L302" s="3">
        <v>2.4947170000000001</v>
      </c>
      <c r="M302" s="3">
        <v>2.276688</v>
      </c>
      <c r="N302" s="3">
        <v>1.9013930000000001</v>
      </c>
      <c r="O302" s="3">
        <v>2.4536549999999999</v>
      </c>
      <c r="P302" s="3">
        <v>2.5611899999999999</v>
      </c>
      <c r="Q302" s="3">
        <v>2.475568</v>
      </c>
    </row>
    <row r="303" spans="1:17" x14ac:dyDescent="0.25">
      <c r="A303" s="1">
        <v>41378</v>
      </c>
      <c r="B303" s="4">
        <v>17.453600000000002</v>
      </c>
      <c r="C303" s="4">
        <v>14.57244</v>
      </c>
      <c r="D303" s="4">
        <v>13.509740000000001</v>
      </c>
      <c r="E303" s="4"/>
      <c r="F303" s="4">
        <v>11.95739</v>
      </c>
      <c r="G303" s="4">
        <v>11.48556</v>
      </c>
      <c r="H303" s="4">
        <v>10.725390000000001</v>
      </c>
      <c r="I303" s="4">
        <v>10.23141</v>
      </c>
      <c r="J303" s="3">
        <v>1.3084979999999999</v>
      </c>
      <c r="K303" s="3">
        <v>2.0838700000000001</v>
      </c>
      <c r="L303" s="3">
        <v>2.507539</v>
      </c>
      <c r="M303" s="3">
        <v>2.2852480000000002</v>
      </c>
      <c r="N303" s="3">
        <v>1.9090819999999999</v>
      </c>
      <c r="O303" s="3">
        <v>2.4591880000000002</v>
      </c>
      <c r="P303" s="3">
        <v>2.5703719999999999</v>
      </c>
      <c r="Q303" s="3">
        <v>2.4810210000000001</v>
      </c>
    </row>
    <row r="304" spans="1:17" x14ac:dyDescent="0.25">
      <c r="A304" s="1">
        <v>41379</v>
      </c>
      <c r="B304" s="4">
        <v>17.618580000000001</v>
      </c>
      <c r="C304" s="4">
        <v>14.926310000000001</v>
      </c>
      <c r="D304" s="4">
        <v>13.927989999999999</v>
      </c>
      <c r="E304" s="4"/>
      <c r="F304" s="4">
        <v>12.33563</v>
      </c>
      <c r="G304" s="4">
        <v>11.82164</v>
      </c>
      <c r="H304" s="4">
        <v>10.95895</v>
      </c>
      <c r="I304" s="4">
        <v>10.38326</v>
      </c>
      <c r="J304" s="3">
        <v>1.3123320000000001</v>
      </c>
      <c r="K304" s="3">
        <v>2.087202</v>
      </c>
      <c r="L304" s="3">
        <v>2.5093770000000002</v>
      </c>
      <c r="M304" s="3">
        <v>2.292106</v>
      </c>
      <c r="N304" s="3">
        <v>1.9183190000000001</v>
      </c>
      <c r="O304" s="3">
        <v>2.4739840000000002</v>
      </c>
      <c r="P304" s="3">
        <v>2.5813980000000001</v>
      </c>
      <c r="Q304" s="3">
        <v>2.4864809999999999</v>
      </c>
    </row>
    <row r="305" spans="1:17" x14ac:dyDescent="0.25">
      <c r="A305" s="1">
        <v>41380</v>
      </c>
      <c r="B305" s="4">
        <v>18.985189999999999</v>
      </c>
      <c r="C305" s="4">
        <v>15.89451</v>
      </c>
      <c r="D305" s="4">
        <v>14.602040000000001</v>
      </c>
      <c r="E305" s="4"/>
      <c r="F305" s="4">
        <v>12.706160000000001</v>
      </c>
      <c r="G305" s="4">
        <v>12.14803</v>
      </c>
      <c r="H305" s="4">
        <v>11.204660000000001</v>
      </c>
      <c r="I305" s="4">
        <v>10.56052</v>
      </c>
      <c r="J305" s="3">
        <v>1.34833</v>
      </c>
      <c r="K305" s="3">
        <v>2.1055869999999999</v>
      </c>
      <c r="L305" s="3">
        <v>2.5240659999999999</v>
      </c>
      <c r="M305" s="3">
        <v>2.3058369999999999</v>
      </c>
      <c r="N305" s="3">
        <v>1.930688</v>
      </c>
      <c r="O305" s="3">
        <v>2.4906839999999999</v>
      </c>
      <c r="P305" s="3">
        <v>2.5924520000000002</v>
      </c>
      <c r="Q305" s="3">
        <v>2.4937580000000001</v>
      </c>
    </row>
    <row r="306" spans="1:17" x14ac:dyDescent="0.25">
      <c r="A306" s="1">
        <v>41381</v>
      </c>
      <c r="B306" s="4">
        <v>20.40307</v>
      </c>
      <c r="C306" s="4">
        <v>17.003689999999999</v>
      </c>
      <c r="D306" s="4">
        <v>15.47527</v>
      </c>
      <c r="E306" s="4"/>
      <c r="F306" s="4">
        <v>13.18896</v>
      </c>
      <c r="G306" s="4">
        <v>12.542630000000001</v>
      </c>
      <c r="H306" s="4">
        <v>11.4702</v>
      </c>
      <c r="I306" s="4">
        <v>10.74906</v>
      </c>
      <c r="J306" s="3">
        <v>1.3251139999999999</v>
      </c>
      <c r="K306" s="3">
        <v>2.1022370000000001</v>
      </c>
      <c r="L306" s="3">
        <v>2.54068</v>
      </c>
      <c r="M306" s="3">
        <v>2.3248199999999999</v>
      </c>
      <c r="N306" s="3">
        <v>1.9446460000000001</v>
      </c>
      <c r="O306" s="3">
        <v>2.5130330000000001</v>
      </c>
      <c r="P306" s="3">
        <v>2.6053920000000002</v>
      </c>
      <c r="Q306" s="3">
        <v>2.5028820000000001</v>
      </c>
    </row>
    <row r="307" spans="1:17" x14ac:dyDescent="0.25">
      <c r="A307" s="1">
        <v>41382</v>
      </c>
      <c r="B307" s="4">
        <v>21.38298</v>
      </c>
      <c r="C307" s="4">
        <v>17.813580000000002</v>
      </c>
      <c r="D307" s="4">
        <v>16.240030000000001</v>
      </c>
      <c r="E307" s="4"/>
      <c r="F307" s="4">
        <v>13.76933</v>
      </c>
      <c r="G307" s="4">
        <v>13.028029999999999</v>
      </c>
      <c r="H307" s="4">
        <v>11.79138</v>
      </c>
      <c r="I307" s="4">
        <v>10.969760000000001</v>
      </c>
      <c r="J307" s="3">
        <v>1.3704750000000001</v>
      </c>
      <c r="K307" s="3">
        <v>2.1039110000000001</v>
      </c>
      <c r="L307" s="3">
        <v>2.5443859999999998</v>
      </c>
      <c r="M307" s="3">
        <v>2.333488</v>
      </c>
      <c r="N307" s="3">
        <v>1.9617800000000001</v>
      </c>
      <c r="O307" s="3">
        <v>2.5205320000000002</v>
      </c>
      <c r="P307" s="3">
        <v>2.6220759999999999</v>
      </c>
      <c r="Q307" s="3">
        <v>2.5138440000000002</v>
      </c>
    </row>
    <row r="308" spans="1:17" x14ac:dyDescent="0.25">
      <c r="A308" s="1">
        <v>41383</v>
      </c>
      <c r="B308" s="4">
        <v>19.511060000000001</v>
      </c>
      <c r="C308" s="4">
        <v>16.852135000000001</v>
      </c>
      <c r="D308" s="4">
        <v>15.77608</v>
      </c>
      <c r="E308" s="4"/>
      <c r="F308" s="4">
        <v>13.995165</v>
      </c>
      <c r="G308" s="4">
        <v>13.353684999999999</v>
      </c>
      <c r="H308" s="4">
        <v>12.129885</v>
      </c>
      <c r="I308" s="4">
        <v>11.22719</v>
      </c>
      <c r="J308" s="3">
        <v>1.3626495000000001</v>
      </c>
      <c r="K308" s="3">
        <v>2.0674485000000002</v>
      </c>
      <c r="L308" s="3">
        <v>2.5022630000000001</v>
      </c>
      <c r="M308" s="3">
        <v>2.3136475000000001</v>
      </c>
      <c r="N308" s="3">
        <v>1.9555454999999999</v>
      </c>
      <c r="O308" s="3">
        <v>2.5252115000000002</v>
      </c>
      <c r="P308" s="3">
        <v>2.6360489999999999</v>
      </c>
      <c r="Q308" s="3">
        <v>2.5257744999999998</v>
      </c>
    </row>
    <row r="309" spans="1:17" x14ac:dyDescent="0.25">
      <c r="A309" s="1">
        <v>41384</v>
      </c>
      <c r="B309" s="4">
        <v>17.639140000000001</v>
      </c>
      <c r="C309" s="4">
        <v>15.890689999999999</v>
      </c>
      <c r="D309" s="4">
        <v>15.31213</v>
      </c>
      <c r="E309" s="4"/>
      <c r="F309" s="4">
        <v>14.221</v>
      </c>
      <c r="G309" s="4">
        <v>13.67934</v>
      </c>
      <c r="H309" s="4">
        <v>12.468389999999999</v>
      </c>
      <c r="I309" s="4">
        <v>11.48462</v>
      </c>
      <c r="J309" s="3">
        <v>1.354824</v>
      </c>
      <c r="K309" s="3">
        <v>2.030986</v>
      </c>
      <c r="L309" s="3">
        <v>2.46014</v>
      </c>
      <c r="M309" s="3">
        <v>2.2938070000000002</v>
      </c>
      <c r="N309" s="3">
        <v>1.949311</v>
      </c>
      <c r="O309" s="3">
        <v>2.5298910000000001</v>
      </c>
      <c r="P309" s="3">
        <v>2.6500219999999999</v>
      </c>
      <c r="Q309" s="3">
        <v>2.5377049999999999</v>
      </c>
    </row>
    <row r="310" spans="1:17" x14ac:dyDescent="0.25">
      <c r="A310" s="1">
        <v>41385</v>
      </c>
      <c r="B310" s="4">
        <v>19.03314</v>
      </c>
      <c r="C310" s="4">
        <v>16.601769999999998</v>
      </c>
      <c r="D310" s="4">
        <v>15.58264</v>
      </c>
      <c r="E310" s="4"/>
      <c r="F310" s="4">
        <v>14.14744</v>
      </c>
      <c r="G310" s="4">
        <v>13.65483</v>
      </c>
      <c r="H310" s="4">
        <v>12.61805</v>
      </c>
      <c r="I310" s="4">
        <v>11.707190000000001</v>
      </c>
      <c r="J310" s="3">
        <v>1.3509310000000001</v>
      </c>
      <c r="K310" s="3">
        <v>2.0441310000000001</v>
      </c>
      <c r="L310" s="3">
        <v>2.4673910000000001</v>
      </c>
      <c r="M310" s="3">
        <v>2.2972519999999998</v>
      </c>
      <c r="N310" s="3">
        <v>1.947749</v>
      </c>
      <c r="O310" s="3">
        <v>2.5280209999999999</v>
      </c>
      <c r="P310" s="3">
        <v>2.6556329999999999</v>
      </c>
      <c r="Q310" s="3">
        <v>2.5487790000000001</v>
      </c>
    </row>
    <row r="311" spans="1:17" x14ac:dyDescent="0.25">
      <c r="A311" s="1">
        <v>41386</v>
      </c>
      <c r="B311" s="4">
        <v>19.843689999999999</v>
      </c>
      <c r="C311" s="4">
        <v>17.074490000000001</v>
      </c>
      <c r="D311" s="4">
        <v>15.93206</v>
      </c>
      <c r="E311" s="4"/>
      <c r="F311" s="4">
        <v>14.308770000000001</v>
      </c>
      <c r="G311" s="4">
        <v>13.77955</v>
      </c>
      <c r="H311" s="4">
        <v>12.745010000000001</v>
      </c>
      <c r="I311" s="4">
        <v>11.87027</v>
      </c>
      <c r="J311" s="3">
        <v>1.362643</v>
      </c>
      <c r="K311" s="3">
        <v>2.070573</v>
      </c>
      <c r="L311" s="3">
        <v>2.4819559999999998</v>
      </c>
      <c r="M311" s="3">
        <v>2.3024049999999998</v>
      </c>
      <c r="N311" s="3">
        <v>1.95242</v>
      </c>
      <c r="O311" s="3">
        <v>2.5280209999999999</v>
      </c>
      <c r="P311" s="3">
        <v>2.6612499999999999</v>
      </c>
      <c r="Q311" s="3">
        <v>2.55247</v>
      </c>
    </row>
    <row r="312" spans="1:17" x14ac:dyDescent="0.25">
      <c r="A312" s="1">
        <v>41387</v>
      </c>
      <c r="B312" s="4">
        <v>21.09394</v>
      </c>
      <c r="C312" s="4">
        <v>18.161380000000001</v>
      </c>
      <c r="D312" s="4">
        <v>16.75121</v>
      </c>
      <c r="E312" s="4"/>
      <c r="F312" s="4">
        <v>14.632540000000001</v>
      </c>
      <c r="G312" s="4">
        <v>14.01444</v>
      </c>
      <c r="H312" s="4">
        <v>12.90814</v>
      </c>
      <c r="I312" s="4">
        <v>12.026820000000001</v>
      </c>
      <c r="J312" s="3">
        <v>1.345747</v>
      </c>
      <c r="K312" s="3">
        <v>2.078878</v>
      </c>
      <c r="L312" s="3">
        <v>2.4983819999999999</v>
      </c>
      <c r="M312" s="3">
        <v>2.316173</v>
      </c>
      <c r="N312" s="3">
        <v>1.963349</v>
      </c>
      <c r="O312" s="3">
        <v>2.5411649999999999</v>
      </c>
      <c r="P312" s="3">
        <v>2.6687599999999998</v>
      </c>
      <c r="Q312" s="3">
        <v>2.5598619999999999</v>
      </c>
    </row>
    <row r="313" spans="1:17" x14ac:dyDescent="0.25">
      <c r="A313" s="1">
        <v>41388</v>
      </c>
      <c r="B313" s="4">
        <v>21.010729999999999</v>
      </c>
      <c r="C313" s="4">
        <v>18.209510000000002</v>
      </c>
      <c r="D313" s="4">
        <v>17.038430000000002</v>
      </c>
      <c r="E313" s="4"/>
      <c r="F313" s="4">
        <v>15.02881</v>
      </c>
      <c r="G313" s="4">
        <v>14.35375</v>
      </c>
      <c r="H313" s="4">
        <v>13.13012</v>
      </c>
      <c r="I313" s="4">
        <v>12.197789999999999</v>
      </c>
      <c r="J313" s="3">
        <v>1.3148770000000001</v>
      </c>
      <c r="K313" s="3">
        <v>2.0573269999999999</v>
      </c>
      <c r="L313" s="3">
        <v>2.4910770000000002</v>
      </c>
      <c r="M313" s="3">
        <v>2.316173</v>
      </c>
      <c r="N313" s="3">
        <v>1.971187</v>
      </c>
      <c r="O313" s="3">
        <v>2.55247</v>
      </c>
      <c r="P313" s="3">
        <v>2.6819250000000001</v>
      </c>
      <c r="Q313" s="3">
        <v>2.5691290000000002</v>
      </c>
    </row>
    <row r="314" spans="1:17" x14ac:dyDescent="0.25">
      <c r="A314" s="1">
        <v>41389</v>
      </c>
      <c r="B314" s="4">
        <v>21.3262</v>
      </c>
      <c r="C314" s="4">
        <v>18.237400000000001</v>
      </c>
      <c r="D314" s="4">
        <v>17.10379</v>
      </c>
      <c r="E314" s="4"/>
      <c r="F314" s="4">
        <v>15.28633</v>
      </c>
      <c r="G314" s="4">
        <v>14.629519999999999</v>
      </c>
      <c r="H314" s="4">
        <v>13.37467</v>
      </c>
      <c r="I314" s="4">
        <v>12.39448</v>
      </c>
      <c r="J314" s="3">
        <v>1.304686</v>
      </c>
      <c r="K314" s="3">
        <v>2.0639439999999998</v>
      </c>
      <c r="L314" s="3">
        <v>2.4874170000000002</v>
      </c>
      <c r="M314" s="3">
        <v>2.3110010000000001</v>
      </c>
      <c r="N314" s="3">
        <v>1.971187</v>
      </c>
      <c r="O314" s="3">
        <v>2.56569</v>
      </c>
      <c r="P314" s="3">
        <v>2.6913390000000001</v>
      </c>
      <c r="Q314" s="3">
        <v>2.5784159999999998</v>
      </c>
    </row>
    <row r="315" spans="1:17" x14ac:dyDescent="0.25">
      <c r="A315" s="1">
        <v>41390</v>
      </c>
      <c r="B315" s="4">
        <v>22.824719999999999</v>
      </c>
      <c r="C315" s="4">
        <v>19.00318</v>
      </c>
      <c r="D315" s="4">
        <v>17.55181</v>
      </c>
      <c r="E315" s="4"/>
      <c r="F315" s="4">
        <v>15.52389</v>
      </c>
      <c r="G315" s="4">
        <v>14.856170000000001</v>
      </c>
      <c r="H315" s="4">
        <v>13.59609</v>
      </c>
      <c r="I315" s="4">
        <v>12.591659999999999</v>
      </c>
      <c r="J315" s="3">
        <v>1.2882229999999999</v>
      </c>
      <c r="K315" s="3">
        <v>2.078878</v>
      </c>
      <c r="L315" s="3">
        <v>2.4965489999999999</v>
      </c>
      <c r="M315" s="3">
        <v>2.3196379999999999</v>
      </c>
      <c r="N315" s="3">
        <v>1.9758910000000001</v>
      </c>
      <c r="O315" s="3">
        <v>2.580864</v>
      </c>
      <c r="P315" s="3">
        <v>2.7007729999999999</v>
      </c>
      <c r="Q315" s="3">
        <v>2.585852</v>
      </c>
    </row>
    <row r="316" spans="1:17" x14ac:dyDescent="0.25">
      <c r="A316" s="1">
        <v>41391</v>
      </c>
      <c r="B316" s="4">
        <v>23.673850000000002</v>
      </c>
      <c r="C316" s="4">
        <v>20.01183</v>
      </c>
      <c r="D316" s="4">
        <v>18.388580000000001</v>
      </c>
      <c r="E316" s="4"/>
      <c r="F316" s="4">
        <v>15.93065</v>
      </c>
      <c r="G316" s="4">
        <v>15.17393</v>
      </c>
      <c r="H316" s="4">
        <v>13.82522</v>
      </c>
      <c r="I316" s="4">
        <v>12.78716</v>
      </c>
      <c r="J316" s="3">
        <v>1.2945420000000001</v>
      </c>
      <c r="K316" s="3">
        <v>2.0855359999999998</v>
      </c>
      <c r="L316" s="3">
        <v>2.513055</v>
      </c>
      <c r="M316" s="3">
        <v>2.3300100000000001</v>
      </c>
      <c r="N316" s="3">
        <v>1.9884599999999999</v>
      </c>
      <c r="O316" s="3">
        <v>2.5922510000000001</v>
      </c>
      <c r="P316" s="3">
        <v>2.712129</v>
      </c>
      <c r="Q316" s="3">
        <v>2.5951759999999999</v>
      </c>
    </row>
    <row r="317" spans="1:17" x14ac:dyDescent="0.25">
      <c r="A317" s="1">
        <v>41392</v>
      </c>
      <c r="B317" s="4">
        <v>23.99944</v>
      </c>
      <c r="C317" s="4">
        <v>20.78894</v>
      </c>
      <c r="D317" s="4">
        <v>19.16657</v>
      </c>
      <c r="E317" s="4"/>
      <c r="F317" s="4">
        <v>16.431709999999999</v>
      </c>
      <c r="G317" s="4">
        <v>15.588850000000001</v>
      </c>
      <c r="H317" s="4">
        <v>14.10322</v>
      </c>
      <c r="I317" s="4">
        <v>12.996</v>
      </c>
      <c r="J317" s="3">
        <v>1.3251139999999999</v>
      </c>
      <c r="K317" s="3">
        <v>2.073893</v>
      </c>
      <c r="L317" s="3">
        <v>2.513055</v>
      </c>
      <c r="M317" s="3">
        <v>2.3386879999999999</v>
      </c>
      <c r="N317" s="3">
        <v>1.9995099999999999</v>
      </c>
      <c r="O317" s="3">
        <v>2.6132550000000001</v>
      </c>
      <c r="P317" s="3">
        <v>2.7254209999999999</v>
      </c>
      <c r="Q317" s="3">
        <v>2.6063770000000002</v>
      </c>
    </row>
    <row r="318" spans="1:17" x14ac:dyDescent="0.25">
      <c r="A318" s="1">
        <v>41393</v>
      </c>
      <c r="B318" s="4">
        <v>23.32264</v>
      </c>
      <c r="C318" s="4">
        <v>20.952870000000001</v>
      </c>
      <c r="D318" s="4">
        <v>19.55734</v>
      </c>
      <c r="E318" s="4"/>
      <c r="F318" s="4">
        <v>16.876740000000002</v>
      </c>
      <c r="G318" s="4">
        <v>16.003640000000001</v>
      </c>
      <c r="H318" s="4">
        <v>14.423360000000001</v>
      </c>
      <c r="I318" s="4">
        <v>13.233930000000001</v>
      </c>
      <c r="J318" s="3">
        <v>1.3238430000000001</v>
      </c>
      <c r="K318" s="3">
        <v>2.0359090000000002</v>
      </c>
      <c r="L318" s="3">
        <v>2.4855879999999999</v>
      </c>
      <c r="M318" s="3">
        <v>2.333488</v>
      </c>
      <c r="N318" s="3">
        <v>2.0105949999999999</v>
      </c>
      <c r="O318" s="3">
        <v>2.6247500000000001</v>
      </c>
      <c r="P318" s="3">
        <v>2.7425570000000001</v>
      </c>
      <c r="Q318" s="3">
        <v>2.617629</v>
      </c>
    </row>
    <row r="319" spans="1:17" x14ac:dyDescent="0.25">
      <c r="A319" s="1">
        <v>41394</v>
      </c>
      <c r="B319" s="4">
        <v>24.082059999999998</v>
      </c>
      <c r="C319" s="4">
        <v>20.83013</v>
      </c>
      <c r="D319" s="4">
        <v>19.36636</v>
      </c>
      <c r="E319" s="4"/>
      <c r="F319" s="4">
        <v>17.09328</v>
      </c>
      <c r="G319" s="4">
        <v>16.293700000000001</v>
      </c>
      <c r="H319" s="4">
        <v>14.729520000000001</v>
      </c>
      <c r="I319" s="4">
        <v>13.48508</v>
      </c>
      <c r="J319" s="3">
        <v>1.367866</v>
      </c>
      <c r="K319" s="3">
        <v>2.0655999999999999</v>
      </c>
      <c r="L319" s="3">
        <v>2.4965489999999999</v>
      </c>
      <c r="M319" s="3">
        <v>2.3300100000000001</v>
      </c>
      <c r="N319" s="3">
        <v>2.0137619999999998</v>
      </c>
      <c r="O319" s="3">
        <v>2.6343369999999999</v>
      </c>
      <c r="P319" s="3">
        <v>2.755938</v>
      </c>
      <c r="Q319" s="3">
        <v>2.6288879999999999</v>
      </c>
    </row>
    <row r="320" spans="1:17" x14ac:dyDescent="0.25">
      <c r="A320" s="1">
        <v>41395</v>
      </c>
      <c r="B320" s="4">
        <v>24.027480000000001</v>
      </c>
      <c r="C320" s="4">
        <v>21.56597</v>
      </c>
      <c r="D320" s="4">
        <v>20.072859999999999</v>
      </c>
      <c r="E320" s="4"/>
      <c r="F320" s="4">
        <v>17.39649</v>
      </c>
      <c r="G320" s="4">
        <v>16.55059</v>
      </c>
      <c r="H320" s="4">
        <v>14.982710000000001</v>
      </c>
      <c r="I320" s="4">
        <v>13.727460000000001</v>
      </c>
      <c r="J320" s="3">
        <v>1.384927</v>
      </c>
      <c r="K320" s="3">
        <v>2.0507230000000001</v>
      </c>
      <c r="L320" s="3">
        <v>2.4855879999999999</v>
      </c>
      <c r="M320" s="3">
        <v>2.3300100000000001</v>
      </c>
      <c r="N320" s="3">
        <v>2.0201210000000001</v>
      </c>
      <c r="O320" s="3">
        <v>2.6478069999999998</v>
      </c>
      <c r="P320" s="3">
        <v>2.7674319999999999</v>
      </c>
      <c r="Q320" s="3">
        <v>2.6401759999999999</v>
      </c>
    </row>
    <row r="321" spans="1:17" x14ac:dyDescent="0.25">
      <c r="A321" s="1">
        <v>41396</v>
      </c>
      <c r="B321" s="4">
        <v>24.3035</v>
      </c>
      <c r="C321" s="4">
        <v>21.638870000000001</v>
      </c>
      <c r="D321" s="4">
        <v>20.17698</v>
      </c>
      <c r="E321" s="4"/>
      <c r="F321" s="4">
        <v>17.68131</v>
      </c>
      <c r="G321" s="4">
        <v>16.848500000000001</v>
      </c>
      <c r="H321" s="4">
        <v>15.24898</v>
      </c>
      <c r="I321" s="4">
        <v>13.958460000000001</v>
      </c>
      <c r="J321" s="3">
        <v>1.353521</v>
      </c>
      <c r="K321" s="3">
        <v>2.0606330000000002</v>
      </c>
      <c r="L321" s="3">
        <v>2.4874170000000002</v>
      </c>
      <c r="M321" s="3">
        <v>2.3300100000000001</v>
      </c>
      <c r="N321" s="3">
        <v>2.0248940000000002</v>
      </c>
      <c r="O321" s="3">
        <v>2.6574680000000002</v>
      </c>
      <c r="P321" s="3">
        <v>2.782816</v>
      </c>
      <c r="Q321" s="3">
        <v>2.6515149999999998</v>
      </c>
    </row>
    <row r="322" spans="1:17" x14ac:dyDescent="0.25">
      <c r="A322" s="1">
        <v>41397</v>
      </c>
      <c r="B322" s="4">
        <v>24.87679</v>
      </c>
      <c r="C322" s="4">
        <v>21.65887</v>
      </c>
      <c r="D322" s="4">
        <v>20.214279999999999</v>
      </c>
      <c r="E322" s="4"/>
      <c r="F322" s="4">
        <v>17.90494</v>
      </c>
      <c r="G322" s="4">
        <v>17.094059999999999</v>
      </c>
      <c r="H322" s="4">
        <v>15.501110000000001</v>
      </c>
      <c r="I322" s="4">
        <v>14.19239</v>
      </c>
      <c r="J322" s="3">
        <v>1.318721</v>
      </c>
      <c r="K322" s="3">
        <v>2.0622880000000001</v>
      </c>
      <c r="L322" s="3">
        <v>2.4892460000000001</v>
      </c>
      <c r="M322" s="3">
        <v>2.3248199999999999</v>
      </c>
      <c r="N322" s="3">
        <v>2.0248940000000002</v>
      </c>
      <c r="O322" s="3">
        <v>2.6690779999999998</v>
      </c>
      <c r="P322" s="3">
        <v>2.7924389999999999</v>
      </c>
      <c r="Q322" s="3">
        <v>2.6628609999999999</v>
      </c>
    </row>
    <row r="323" spans="1:17" x14ac:dyDescent="0.25">
      <c r="A323" s="1">
        <v>41398</v>
      </c>
      <c r="B323" s="4">
        <v>25.189720000000001</v>
      </c>
      <c r="C323" s="4">
        <v>22.030889999999999</v>
      </c>
      <c r="D323" s="4">
        <v>20.57518</v>
      </c>
      <c r="E323" s="4"/>
      <c r="F323" s="4">
        <v>18.150929999999999</v>
      </c>
      <c r="G323" s="4">
        <v>17.32394</v>
      </c>
      <c r="H323" s="4">
        <v>15.73011</v>
      </c>
      <c r="I323" s="4">
        <v>14.41154</v>
      </c>
      <c r="J323" s="3">
        <v>1.3238430000000001</v>
      </c>
      <c r="K323" s="3">
        <v>2.0639439999999998</v>
      </c>
      <c r="L323" s="3">
        <v>2.4837609999999999</v>
      </c>
      <c r="M323" s="3">
        <v>2.3248199999999999</v>
      </c>
      <c r="N323" s="3">
        <v>2.01695</v>
      </c>
      <c r="O323" s="3">
        <v>2.672939</v>
      </c>
      <c r="P323" s="3">
        <v>2.8040229999999999</v>
      </c>
      <c r="Q323" s="3">
        <v>2.6723479999999999</v>
      </c>
    </row>
    <row r="324" spans="1:17" x14ac:dyDescent="0.25">
      <c r="A324" s="1">
        <v>41399</v>
      </c>
      <c r="B324" s="4">
        <v>25.10446</v>
      </c>
      <c r="C324" s="4">
        <v>22.414950000000001</v>
      </c>
      <c r="D324" s="4">
        <v>20.996770000000001</v>
      </c>
      <c r="E324" s="4"/>
      <c r="F324" s="4">
        <v>18.431470000000001</v>
      </c>
      <c r="G324" s="4">
        <v>17.58257</v>
      </c>
      <c r="H324" s="4">
        <v>15.96195</v>
      </c>
      <c r="I324" s="4">
        <v>14.63</v>
      </c>
      <c r="J324" s="3">
        <v>1.3379859999999999</v>
      </c>
      <c r="K324" s="3">
        <v>2.0523720000000001</v>
      </c>
      <c r="L324" s="3">
        <v>2.4764810000000002</v>
      </c>
      <c r="M324" s="3">
        <v>2.3248199999999999</v>
      </c>
      <c r="N324" s="3">
        <v>2.0201210000000001</v>
      </c>
      <c r="O324" s="3">
        <v>2.68655</v>
      </c>
      <c r="P324" s="3">
        <v>2.815636</v>
      </c>
      <c r="Q324" s="3">
        <v>2.6818559999999998</v>
      </c>
    </row>
    <row r="325" spans="1:17" x14ac:dyDescent="0.25">
      <c r="A325" s="1">
        <v>41400</v>
      </c>
      <c r="B325" s="4">
        <v>26.614529999999998</v>
      </c>
      <c r="C325" s="4">
        <v>23.19276</v>
      </c>
      <c r="D325" s="4">
        <v>21.419540000000001</v>
      </c>
      <c r="E325" s="4"/>
      <c r="F325" s="4">
        <v>18.690470000000001</v>
      </c>
      <c r="G325" s="4">
        <v>17.835509999999999</v>
      </c>
      <c r="H325" s="4">
        <v>16.19876</v>
      </c>
      <c r="I325" s="4">
        <v>14.841340000000001</v>
      </c>
      <c r="J325" s="3">
        <v>1.356128</v>
      </c>
      <c r="K325" s="3">
        <v>2.0639439999999998</v>
      </c>
      <c r="L325" s="3">
        <v>2.4910770000000002</v>
      </c>
      <c r="M325" s="3">
        <v>2.3230849999999998</v>
      </c>
      <c r="N325" s="3">
        <v>2.0344609999999999</v>
      </c>
      <c r="O325" s="3">
        <v>2.7138490000000002</v>
      </c>
      <c r="P325" s="3">
        <v>2.827277</v>
      </c>
      <c r="Q325" s="3">
        <v>2.6913840000000002</v>
      </c>
    </row>
    <row r="326" spans="1:17" x14ac:dyDescent="0.25">
      <c r="A326" s="1">
        <v>41401</v>
      </c>
      <c r="B326" s="4">
        <v>25.706019999999999</v>
      </c>
      <c r="C326" s="4">
        <v>23.127790000000001</v>
      </c>
      <c r="D326" s="4">
        <v>21.72429</v>
      </c>
      <c r="E326" s="4"/>
      <c r="F326" s="4">
        <v>19.042870000000001</v>
      </c>
      <c r="G326" s="4">
        <v>18.14188</v>
      </c>
      <c r="H326" s="4">
        <v>16.441669999999998</v>
      </c>
      <c r="I326" s="4">
        <v>15.05405</v>
      </c>
      <c r="J326" s="3">
        <v>1.3731009999999999</v>
      </c>
      <c r="K326" s="3">
        <v>2.0540229999999999</v>
      </c>
      <c r="L326" s="3">
        <v>2.474656</v>
      </c>
      <c r="M326" s="3">
        <v>2.316173</v>
      </c>
      <c r="N326" s="3">
        <v>2.037668</v>
      </c>
      <c r="O326" s="3">
        <v>2.7216749999999998</v>
      </c>
      <c r="P326" s="3">
        <v>2.838946</v>
      </c>
      <c r="Q326" s="3">
        <v>2.7028319999999999</v>
      </c>
    </row>
    <row r="327" spans="1:17" x14ac:dyDescent="0.25">
      <c r="A327" s="1">
        <v>41402</v>
      </c>
      <c r="B327" s="4">
        <v>22.449325000000002</v>
      </c>
      <c r="C327" s="4">
        <v>20.585835000000003</v>
      </c>
      <c r="D327" s="4">
        <v>19.920249999999999</v>
      </c>
      <c r="E327" s="4"/>
      <c r="F327" s="4">
        <v>18.776130000000002</v>
      </c>
      <c r="G327" s="4">
        <v>18.14517</v>
      </c>
      <c r="H327" s="4">
        <v>16.649324999999997</v>
      </c>
      <c r="I327" s="4">
        <v>15.27131</v>
      </c>
      <c r="J327" s="3">
        <v>4.005039</v>
      </c>
      <c r="K327" s="3">
        <v>2.259061</v>
      </c>
      <c r="L327" s="3">
        <v>2.4234485000000001</v>
      </c>
      <c r="M327" s="3">
        <v>2.2693019999999997</v>
      </c>
      <c r="N327" s="3">
        <v>2.0075574999999999</v>
      </c>
      <c r="O327" s="3">
        <v>2.700218</v>
      </c>
      <c r="P327" s="3">
        <v>2.8438274999999997</v>
      </c>
      <c r="Q327" s="3">
        <v>2.7018709999999997</v>
      </c>
    </row>
    <row r="328" spans="1:17" x14ac:dyDescent="0.25">
      <c r="A328" s="1">
        <v>41403</v>
      </c>
      <c r="B328" s="4">
        <v>19.192630000000001</v>
      </c>
      <c r="C328" s="4">
        <v>18.043880000000001</v>
      </c>
      <c r="D328" s="4">
        <v>18.116209999999999</v>
      </c>
      <c r="E328" s="4"/>
      <c r="F328" s="4">
        <v>18.50939</v>
      </c>
      <c r="G328" s="4">
        <v>18.14846</v>
      </c>
      <c r="H328" s="4">
        <v>16.85698</v>
      </c>
      <c r="I328" s="4">
        <v>15.488569999999999</v>
      </c>
      <c r="J328" s="3">
        <v>6.6369769999999999</v>
      </c>
      <c r="K328" s="3">
        <v>2.464099</v>
      </c>
      <c r="L328" s="3">
        <v>2.3722409999999998</v>
      </c>
      <c r="M328" s="3">
        <v>2.2224309999999998</v>
      </c>
      <c r="N328" s="3">
        <v>1.977447</v>
      </c>
      <c r="O328" s="3">
        <v>2.6787610000000002</v>
      </c>
      <c r="P328" s="3">
        <v>2.8487089999999999</v>
      </c>
      <c r="Q328" s="3">
        <v>2.7009099999999999</v>
      </c>
    </row>
    <row r="329" spans="1:17" x14ac:dyDescent="0.25">
      <c r="A329" s="1">
        <v>41404</v>
      </c>
      <c r="B329" s="4">
        <v>20.847270000000002</v>
      </c>
      <c r="C329" s="4">
        <v>18.49325</v>
      </c>
      <c r="D329" s="4">
        <v>17.8598</v>
      </c>
      <c r="E329" s="4"/>
      <c r="F329" s="4">
        <v>17.802479999999999</v>
      </c>
      <c r="G329" s="4">
        <v>17.57591</v>
      </c>
      <c r="H329" s="4">
        <v>16.713450000000002</v>
      </c>
      <c r="I329" s="4">
        <v>15.59393</v>
      </c>
      <c r="J329" s="3">
        <v>5.4203979999999996</v>
      </c>
      <c r="K329" s="3">
        <v>2.7809539999999999</v>
      </c>
      <c r="L329" s="3">
        <v>2.4366310000000002</v>
      </c>
      <c r="M329" s="3">
        <v>2.220742</v>
      </c>
      <c r="N329" s="3">
        <v>1.963349</v>
      </c>
      <c r="O329" s="3">
        <v>2.6555430000000002</v>
      </c>
      <c r="P329" s="3">
        <v>2.8350620000000002</v>
      </c>
      <c r="Q329" s="3">
        <v>2.7066530000000002</v>
      </c>
    </row>
    <row r="330" spans="1:17" x14ac:dyDescent="0.25">
      <c r="A330" s="1">
        <v>41405</v>
      </c>
      <c r="B330" s="4">
        <v>23.232330000000001</v>
      </c>
      <c r="C330" s="4">
        <v>20.042919999999999</v>
      </c>
      <c r="D330" s="4">
        <v>18.653839999999999</v>
      </c>
      <c r="E330" s="4"/>
      <c r="F330" s="4">
        <v>17.6479</v>
      </c>
      <c r="G330" s="4">
        <v>17.325749999999999</v>
      </c>
      <c r="H330" s="4">
        <v>16.528729999999999</v>
      </c>
      <c r="I330" s="4">
        <v>15.58545</v>
      </c>
      <c r="J330" s="3">
        <v>4.4104219999999996</v>
      </c>
      <c r="K330" s="3">
        <v>3.0640209999999999</v>
      </c>
      <c r="L330" s="3">
        <v>2.5240659999999999</v>
      </c>
      <c r="M330" s="3">
        <v>2.2409829999999999</v>
      </c>
      <c r="N330" s="3">
        <v>1.9664710000000001</v>
      </c>
      <c r="O330" s="3">
        <v>2.6516730000000002</v>
      </c>
      <c r="P330" s="3">
        <v>2.8253499999999998</v>
      </c>
      <c r="Q330" s="3">
        <v>2.7028319999999999</v>
      </c>
    </row>
    <row r="331" spans="1:17" x14ac:dyDescent="0.25">
      <c r="A331" s="1">
        <v>41406</v>
      </c>
      <c r="B331" s="4">
        <v>24.441669999999998</v>
      </c>
      <c r="C331" s="4">
        <v>21.103619999999999</v>
      </c>
      <c r="D331" s="4">
        <v>19.493069999999999</v>
      </c>
      <c r="E331" s="4"/>
      <c r="F331" s="4">
        <v>17.865500000000001</v>
      </c>
      <c r="G331" s="4">
        <v>17.394279999999998</v>
      </c>
      <c r="H331" s="4">
        <v>16.466429999999999</v>
      </c>
      <c r="I331" s="4">
        <v>15.563499999999999</v>
      </c>
      <c r="J331" s="3">
        <v>3.5889639999999998</v>
      </c>
      <c r="K331" s="3">
        <v>3.301876</v>
      </c>
      <c r="L331" s="3">
        <v>2.6039829999999999</v>
      </c>
      <c r="M331" s="3">
        <v>2.2647490000000001</v>
      </c>
      <c r="N331" s="3">
        <v>1.977447</v>
      </c>
      <c r="O331" s="3">
        <v>2.6613419999999999</v>
      </c>
      <c r="P331" s="3">
        <v>2.8253499999999998</v>
      </c>
      <c r="Q331" s="3">
        <v>2.7009099999999999</v>
      </c>
    </row>
    <row r="332" spans="1:17" x14ac:dyDescent="0.25">
      <c r="A332" s="1">
        <v>41407</v>
      </c>
      <c r="B332" s="4">
        <v>25.54786</v>
      </c>
      <c r="C332" s="4">
        <v>22.38148</v>
      </c>
      <c r="D332" s="4">
        <v>20.5624</v>
      </c>
      <c r="E332" s="4"/>
      <c r="F332" s="4">
        <v>18.268540000000002</v>
      </c>
      <c r="G332" s="4">
        <v>17.643049999999999</v>
      </c>
      <c r="H332" s="4">
        <v>16.524270000000001</v>
      </c>
      <c r="I332" s="4">
        <v>15.579140000000001</v>
      </c>
      <c r="J332" s="3">
        <v>2.9689920000000001</v>
      </c>
      <c r="K332" s="3">
        <v>3.466386</v>
      </c>
      <c r="L332" s="3">
        <v>2.6758259999999998</v>
      </c>
      <c r="M332" s="3">
        <v>2.2972519999999998</v>
      </c>
      <c r="N332" s="3">
        <v>1.9931890000000001</v>
      </c>
      <c r="O332" s="3">
        <v>2.6787610000000002</v>
      </c>
      <c r="P332" s="3">
        <v>2.8311790000000001</v>
      </c>
      <c r="Q332" s="3">
        <v>2.7066530000000002</v>
      </c>
    </row>
    <row r="333" spans="1:17" x14ac:dyDescent="0.25">
      <c r="A333" s="1">
        <v>41408</v>
      </c>
      <c r="B333" s="4">
        <v>25.77721</v>
      </c>
      <c r="C333" s="4">
        <v>22.895150000000001</v>
      </c>
      <c r="D333" s="4">
        <v>21.203980000000001</v>
      </c>
      <c r="E333" s="4"/>
      <c r="F333" s="4">
        <v>18.732230000000001</v>
      </c>
      <c r="G333" s="4">
        <v>18.000060000000001</v>
      </c>
      <c r="H333" s="4">
        <v>16.690449999999998</v>
      </c>
      <c r="I333" s="4">
        <v>15.653219999999999</v>
      </c>
      <c r="J333" s="3">
        <v>2.5030779999999999</v>
      </c>
      <c r="K333" s="3">
        <v>3.566468</v>
      </c>
      <c r="L333" s="3">
        <v>2.7333829999999999</v>
      </c>
      <c r="M333" s="3">
        <v>2.3196379999999999</v>
      </c>
      <c r="N333" s="3">
        <v>2.005843</v>
      </c>
      <c r="O333" s="3">
        <v>2.6962709999999999</v>
      </c>
      <c r="P333" s="3">
        <v>2.8428580000000001</v>
      </c>
      <c r="Q333" s="3">
        <v>2.7143069999999998</v>
      </c>
    </row>
    <row r="334" spans="1:17" x14ac:dyDescent="0.25">
      <c r="A334" s="1">
        <v>41409</v>
      </c>
      <c r="B334" s="4">
        <v>23.51662</v>
      </c>
      <c r="C334" s="4">
        <v>22.68075</v>
      </c>
      <c r="D334" s="4">
        <v>21.7498</v>
      </c>
      <c r="E334" s="4"/>
      <c r="F334" s="4">
        <v>19.206499999999998</v>
      </c>
      <c r="G334" s="4">
        <v>18.38261</v>
      </c>
      <c r="H334" s="4">
        <v>16.91602</v>
      </c>
      <c r="I334" s="4">
        <v>15.78411</v>
      </c>
      <c r="J334" s="3">
        <v>2.2805930000000001</v>
      </c>
      <c r="K334" s="3">
        <v>3.3835350000000002</v>
      </c>
      <c r="L334" s="3">
        <v>2.6968420000000002</v>
      </c>
      <c r="M334" s="3">
        <v>2.3127309999999999</v>
      </c>
      <c r="N334" s="3">
        <v>2.015355</v>
      </c>
      <c r="O334" s="3">
        <v>2.7099289999999998</v>
      </c>
      <c r="P334" s="3">
        <v>2.8565049999999998</v>
      </c>
      <c r="Q334" s="3">
        <v>2.7239040000000001</v>
      </c>
    </row>
    <row r="335" spans="1:17" x14ac:dyDescent="0.25">
      <c r="A335" s="1">
        <v>41410</v>
      </c>
      <c r="B335" s="4">
        <v>21.582080000000001</v>
      </c>
      <c r="C335" s="4">
        <v>20.98293</v>
      </c>
      <c r="D335" s="4">
        <v>20.59571</v>
      </c>
      <c r="E335" s="4"/>
      <c r="F335" s="4">
        <v>19.18402</v>
      </c>
      <c r="G335" s="4">
        <v>18.534990000000001</v>
      </c>
      <c r="H335" s="4">
        <v>17.139230000000001</v>
      </c>
      <c r="I335" s="4">
        <v>15.945349999999999</v>
      </c>
      <c r="J335" s="3">
        <v>2.1722239999999999</v>
      </c>
      <c r="K335" s="3">
        <v>3.3746499999999999</v>
      </c>
      <c r="L335" s="3">
        <v>2.6987610000000002</v>
      </c>
      <c r="M335" s="3">
        <v>2.2989540000000002</v>
      </c>
      <c r="N335" s="3">
        <v>2.001096</v>
      </c>
      <c r="O335" s="3">
        <v>2.7021220000000001</v>
      </c>
      <c r="P335" s="3">
        <v>2.8643369999999999</v>
      </c>
      <c r="Q335" s="3">
        <v>2.7354560000000001</v>
      </c>
    </row>
    <row r="336" spans="1:17" x14ac:dyDescent="0.25">
      <c r="A336" s="1">
        <v>41411</v>
      </c>
      <c r="B336" s="4">
        <v>21.63026</v>
      </c>
      <c r="C336" s="4">
        <v>20.605550000000001</v>
      </c>
      <c r="D336" s="4">
        <v>20.094349999999999</v>
      </c>
      <c r="E336" s="4"/>
      <c r="F336" s="4">
        <v>18.9544</v>
      </c>
      <c r="G336" s="4">
        <v>18.431730000000002</v>
      </c>
      <c r="H336" s="4">
        <v>17.23704</v>
      </c>
      <c r="I336" s="4">
        <v>16.09459</v>
      </c>
      <c r="J336" s="3">
        <v>2.0787019999999998</v>
      </c>
      <c r="K336" s="3">
        <v>3.3194319999999999</v>
      </c>
      <c r="L336" s="3">
        <v>2.700682</v>
      </c>
      <c r="M336" s="3">
        <v>2.292106</v>
      </c>
      <c r="N336" s="3">
        <v>1.9916240000000001</v>
      </c>
      <c r="O336" s="3">
        <v>2.6923659999999998</v>
      </c>
      <c r="P336" s="3">
        <v>2.8643369999999999</v>
      </c>
      <c r="Q336" s="3">
        <v>2.7412190000000001</v>
      </c>
    </row>
    <row r="337" spans="1:17" x14ac:dyDescent="0.25">
      <c r="A337" s="1">
        <v>41412</v>
      </c>
      <c r="B337" s="4">
        <v>24.593499999999999</v>
      </c>
      <c r="C337" s="4">
        <v>21.567769999999999</v>
      </c>
      <c r="D337" s="4">
        <v>20.138179999999998</v>
      </c>
      <c r="E337" s="4"/>
      <c r="F337" s="4">
        <v>18.78463</v>
      </c>
      <c r="G337" s="4">
        <v>18.321639999999999</v>
      </c>
      <c r="H337" s="4">
        <v>17.253240000000002</v>
      </c>
      <c r="I337" s="4">
        <v>16.18666</v>
      </c>
      <c r="J337" s="3">
        <v>1.913343</v>
      </c>
      <c r="K337" s="3">
        <v>3.539005</v>
      </c>
      <c r="L337" s="3">
        <v>2.809288</v>
      </c>
      <c r="M337" s="3">
        <v>2.3196379999999999</v>
      </c>
      <c r="N337" s="3">
        <v>1.9900420000000001</v>
      </c>
      <c r="O337" s="3">
        <v>2.6826539999999999</v>
      </c>
      <c r="P337" s="3">
        <v>2.8623720000000001</v>
      </c>
      <c r="Q337" s="3">
        <v>2.7450739999999998</v>
      </c>
    </row>
    <row r="338" spans="1:17" x14ac:dyDescent="0.25">
      <c r="A338" s="1">
        <v>41413</v>
      </c>
      <c r="B338" s="4">
        <v>23.103539999999999</v>
      </c>
      <c r="C338" s="4">
        <v>21.878209999999999</v>
      </c>
      <c r="D338" s="4">
        <v>21.02684</v>
      </c>
      <c r="E338" s="4"/>
      <c r="F338" s="4">
        <v>19.082750000000001</v>
      </c>
      <c r="G338" s="4">
        <v>18.44706</v>
      </c>
      <c r="H338" s="4">
        <v>17.279060000000001</v>
      </c>
      <c r="I338" s="4">
        <v>16.245329999999999</v>
      </c>
      <c r="J338" s="3">
        <v>1.8329120000000001</v>
      </c>
      <c r="K338" s="3">
        <v>3.4618760000000002</v>
      </c>
      <c r="L338" s="3">
        <v>2.8230499999999998</v>
      </c>
      <c r="M338" s="3">
        <v>2.3352059999999999</v>
      </c>
      <c r="N338" s="3">
        <v>2.0026649999999999</v>
      </c>
      <c r="O338" s="3">
        <v>2.6923659999999998</v>
      </c>
      <c r="P338" s="3">
        <v>2.8643369999999999</v>
      </c>
      <c r="Q338" s="3">
        <v>2.7489539999999999</v>
      </c>
    </row>
    <row r="339" spans="1:17" x14ac:dyDescent="0.25">
      <c r="A339" s="1">
        <v>41414</v>
      </c>
      <c r="B339" s="4">
        <v>24.462479999999999</v>
      </c>
      <c r="C339" s="4">
        <v>22.007269999999998</v>
      </c>
      <c r="D339" s="4">
        <v>20.847570000000001</v>
      </c>
      <c r="E339" s="4"/>
      <c r="F339" s="4">
        <v>19.21425</v>
      </c>
      <c r="G339" s="4">
        <v>18.612100000000002</v>
      </c>
      <c r="H339" s="4">
        <v>17.397680000000001</v>
      </c>
      <c r="I339" s="4">
        <v>16.330850000000002</v>
      </c>
      <c r="J339" s="3">
        <v>1.759096</v>
      </c>
      <c r="K339" s="3">
        <v>3.5162149999999999</v>
      </c>
      <c r="L339" s="3">
        <v>2.8864359999999998</v>
      </c>
      <c r="M339" s="3">
        <v>2.3525849999999999</v>
      </c>
      <c r="N339" s="3">
        <v>2.005843</v>
      </c>
      <c r="O339" s="3">
        <v>2.6943299999999999</v>
      </c>
      <c r="P339" s="3">
        <v>2.8682460000000001</v>
      </c>
      <c r="Q339" s="3">
        <v>2.752815</v>
      </c>
    </row>
    <row r="340" spans="1:17" x14ac:dyDescent="0.25">
      <c r="A340" s="1">
        <v>41415</v>
      </c>
      <c r="B340" s="4">
        <v>27.10605</v>
      </c>
      <c r="C340" s="4">
        <v>23.75367</v>
      </c>
      <c r="D340" s="4">
        <v>21.955279999999998</v>
      </c>
      <c r="E340" s="4"/>
      <c r="F340" s="4">
        <v>19.508140000000001</v>
      </c>
      <c r="G340" s="4">
        <v>18.80218</v>
      </c>
      <c r="H340" s="4">
        <v>17.51221</v>
      </c>
      <c r="I340" s="4">
        <v>16.4283</v>
      </c>
      <c r="J340" s="3">
        <v>1.7348980000000001</v>
      </c>
      <c r="K340" s="3">
        <v>3.5321579999999999</v>
      </c>
      <c r="L340" s="3">
        <v>2.974971</v>
      </c>
      <c r="M340" s="3">
        <v>2.3928669999999999</v>
      </c>
      <c r="N340" s="3">
        <v>2.0264929999999999</v>
      </c>
      <c r="O340" s="3">
        <v>2.7099289999999998</v>
      </c>
      <c r="P340" s="3">
        <v>2.8741509999999999</v>
      </c>
      <c r="Q340" s="3">
        <v>2.7585999999999999</v>
      </c>
    </row>
    <row r="341" spans="1:17" x14ac:dyDescent="0.25">
      <c r="A341" s="1">
        <v>41416</v>
      </c>
      <c r="B341" s="4">
        <v>27.06607</v>
      </c>
      <c r="C341" s="4">
        <v>24.97316</v>
      </c>
      <c r="D341" s="4">
        <v>23.38991</v>
      </c>
      <c r="E341" s="4"/>
      <c r="F341" s="4">
        <v>20.167490000000001</v>
      </c>
      <c r="G341" s="4">
        <v>19.248629999999999</v>
      </c>
      <c r="H341" s="4">
        <v>17.7121</v>
      </c>
      <c r="I341" s="4">
        <v>16.546800000000001</v>
      </c>
      <c r="J341" s="3">
        <v>1.6989570000000001</v>
      </c>
      <c r="K341" s="3">
        <v>3.2953079999999999</v>
      </c>
      <c r="L341" s="3">
        <v>3.0034900000000002</v>
      </c>
      <c r="M341" s="3">
        <v>2.4246479999999999</v>
      </c>
      <c r="N341" s="3">
        <v>2.0504699999999998</v>
      </c>
      <c r="O341" s="3">
        <v>2.7354099999999999</v>
      </c>
      <c r="P341" s="3">
        <v>2.8878870000000001</v>
      </c>
      <c r="Q341" s="3">
        <v>2.766365</v>
      </c>
    </row>
    <row r="342" spans="1:17" x14ac:dyDescent="0.25">
      <c r="A342" s="1">
        <v>41417</v>
      </c>
      <c r="B342" s="4">
        <v>28.745719999999999</v>
      </c>
      <c r="C342" s="4">
        <v>25.181419999999999</v>
      </c>
      <c r="D342" s="4">
        <v>23.408819999999999</v>
      </c>
      <c r="E342" s="4"/>
      <c r="F342" s="4">
        <v>20.614350000000002</v>
      </c>
      <c r="G342" s="4">
        <v>19.704149999999998</v>
      </c>
      <c r="H342" s="4">
        <v>18.023440000000001</v>
      </c>
      <c r="I342" s="4">
        <v>16.72861</v>
      </c>
      <c r="J342" s="3">
        <v>1.653222</v>
      </c>
      <c r="K342" s="3">
        <v>3.1998579999999999</v>
      </c>
      <c r="L342" s="3">
        <v>3.0775229999999998</v>
      </c>
      <c r="M342" s="3">
        <v>2.4495550000000001</v>
      </c>
      <c r="N342" s="3">
        <v>2.064937</v>
      </c>
      <c r="O342" s="3">
        <v>2.7511730000000001</v>
      </c>
      <c r="P342" s="3">
        <v>2.903667</v>
      </c>
      <c r="Q342" s="3">
        <v>2.778</v>
      </c>
    </row>
    <row r="343" spans="1:17" x14ac:dyDescent="0.25">
      <c r="A343" s="1">
        <v>41418</v>
      </c>
      <c r="B343" s="4">
        <v>24.781420000000001</v>
      </c>
      <c r="C343" s="4">
        <v>24.28144</v>
      </c>
      <c r="D343" s="4">
        <v>23.79119</v>
      </c>
      <c r="E343" s="4"/>
      <c r="F343" s="4">
        <v>21.12199</v>
      </c>
      <c r="G343" s="4">
        <v>20.118390000000002</v>
      </c>
      <c r="H343" s="4">
        <v>18.31915</v>
      </c>
      <c r="I343" s="4">
        <v>16.941970000000001</v>
      </c>
      <c r="J343" s="3">
        <v>1.601019</v>
      </c>
      <c r="K343" s="3">
        <v>2.8107160000000002</v>
      </c>
      <c r="L343" s="3">
        <v>2.9648319999999999</v>
      </c>
      <c r="M343" s="3">
        <v>2.4317519999999999</v>
      </c>
      <c r="N343" s="3">
        <v>2.0665550000000001</v>
      </c>
      <c r="O343" s="3">
        <v>2.764996</v>
      </c>
      <c r="P343" s="3">
        <v>2.9194740000000001</v>
      </c>
      <c r="Q343" s="3">
        <v>2.7896649999999998</v>
      </c>
    </row>
    <row r="344" spans="1:17" x14ac:dyDescent="0.25">
      <c r="A344" s="1">
        <v>41419</v>
      </c>
      <c r="B344" s="4">
        <v>25.386150000000001</v>
      </c>
      <c r="C344" s="4">
        <v>22.876709999999999</v>
      </c>
      <c r="D344" s="4">
        <v>22.193919999999999</v>
      </c>
      <c r="E344" s="4"/>
      <c r="F344" s="4">
        <v>20.903400000000001</v>
      </c>
      <c r="G344" s="4">
        <v>20.194700000000001</v>
      </c>
      <c r="H344" s="4">
        <v>18.584689999999998</v>
      </c>
      <c r="I344" s="4">
        <v>17.165389999999999</v>
      </c>
      <c r="J344" s="3">
        <v>1.5767180000000001</v>
      </c>
      <c r="K344" s="3">
        <v>2.8127070000000001</v>
      </c>
      <c r="L344" s="3">
        <v>2.9973550000000002</v>
      </c>
      <c r="M344" s="3">
        <v>2.4193340000000001</v>
      </c>
      <c r="N344" s="3">
        <v>2.0472700000000001</v>
      </c>
      <c r="O344" s="3">
        <v>2.7491859999999999</v>
      </c>
      <c r="P344" s="3">
        <v>2.9254169999999999</v>
      </c>
      <c r="Q344" s="3">
        <v>2.8033229999999998</v>
      </c>
    </row>
    <row r="345" spans="1:17" x14ac:dyDescent="0.25">
      <c r="A345" s="1">
        <v>41420</v>
      </c>
      <c r="B345" s="4">
        <v>27.238209999999999</v>
      </c>
      <c r="C345" s="4">
        <v>24.198789999999999</v>
      </c>
      <c r="D345" s="4">
        <v>22.923100000000002</v>
      </c>
      <c r="E345" s="4"/>
      <c r="F345" s="4">
        <v>20.851970000000001</v>
      </c>
      <c r="G345" s="4">
        <v>20.130839999999999</v>
      </c>
      <c r="H345" s="4">
        <v>18.672260000000001</v>
      </c>
      <c r="I345" s="4">
        <v>17.341090000000001</v>
      </c>
      <c r="J345" s="3">
        <v>1.5484</v>
      </c>
      <c r="K345" s="3">
        <v>2.7376450000000001</v>
      </c>
      <c r="L345" s="3">
        <v>3.0403600000000002</v>
      </c>
      <c r="M345" s="3">
        <v>2.4495550000000001</v>
      </c>
      <c r="N345" s="3">
        <v>2.056899</v>
      </c>
      <c r="O345" s="3">
        <v>2.753139</v>
      </c>
      <c r="P345" s="3">
        <v>2.9254169999999999</v>
      </c>
      <c r="Q345" s="3">
        <v>2.8091949999999999</v>
      </c>
    </row>
    <row r="346" spans="1:17" x14ac:dyDescent="0.25">
      <c r="A346" s="1">
        <v>41421</v>
      </c>
      <c r="B346" s="4">
        <v>28.233989999999999</v>
      </c>
      <c r="C346" s="4">
        <v>25.164200000000001</v>
      </c>
      <c r="D346" s="4">
        <v>23.682559999999999</v>
      </c>
      <c r="E346" s="4"/>
      <c r="F346" s="4">
        <v>21.131309999999999</v>
      </c>
      <c r="G346" s="4">
        <v>20.314979999999998</v>
      </c>
      <c r="H346" s="4">
        <v>18.781359999999999</v>
      </c>
      <c r="I346" s="4">
        <v>17.468219999999999</v>
      </c>
      <c r="J346" s="3">
        <v>1.5218</v>
      </c>
      <c r="K346" s="3">
        <v>2.623491</v>
      </c>
      <c r="L346" s="3">
        <v>3.0424220000000002</v>
      </c>
      <c r="M346" s="3">
        <v>2.4764149999999998</v>
      </c>
      <c r="N346" s="3">
        <v>2.076238</v>
      </c>
      <c r="O346" s="3">
        <v>2.764996</v>
      </c>
      <c r="P346" s="3">
        <v>2.931368</v>
      </c>
      <c r="Q346" s="3">
        <v>2.8150729999999999</v>
      </c>
    </row>
    <row r="347" spans="1:17" x14ac:dyDescent="0.25">
      <c r="A347" s="1">
        <v>41422</v>
      </c>
      <c r="B347" s="4">
        <v>25.804020000000001</v>
      </c>
      <c r="C347" s="4">
        <v>24.64903</v>
      </c>
      <c r="D347" s="4">
        <v>23.852129999999999</v>
      </c>
      <c r="E347" s="4"/>
      <c r="F347" s="4">
        <v>21.485029999999998</v>
      </c>
      <c r="G347" s="4">
        <v>20.612120000000001</v>
      </c>
      <c r="H347" s="4">
        <v>18.96715</v>
      </c>
      <c r="I347" s="4">
        <v>17.611820000000002</v>
      </c>
      <c r="J347" s="3">
        <v>1.5315650000000001</v>
      </c>
      <c r="K347" s="3">
        <v>2.4420760000000001</v>
      </c>
      <c r="L347" s="3">
        <v>2.9466389999999998</v>
      </c>
      <c r="M347" s="3">
        <v>2.4728119999999998</v>
      </c>
      <c r="N347" s="3">
        <v>2.0827140000000002</v>
      </c>
      <c r="O347" s="3">
        <v>2.778861</v>
      </c>
      <c r="P347" s="3">
        <v>2.9452910000000001</v>
      </c>
      <c r="Q347" s="3">
        <v>2.8248570000000002</v>
      </c>
    </row>
    <row r="348" spans="1:17" x14ac:dyDescent="0.25">
      <c r="A348" s="1">
        <v>41423</v>
      </c>
      <c r="B348" s="4">
        <v>24.03444</v>
      </c>
      <c r="C348" s="4">
        <v>22.978580000000001</v>
      </c>
      <c r="D348" s="4">
        <v>22.642849999999999</v>
      </c>
      <c r="E348" s="4"/>
      <c r="F348" s="4">
        <v>21.37641</v>
      </c>
      <c r="G348" s="4">
        <v>20.686800000000002</v>
      </c>
      <c r="H348" s="4">
        <v>19.15137</v>
      </c>
      <c r="I348" s="4">
        <v>17.771629999999998</v>
      </c>
      <c r="J348" s="3">
        <v>1.5134479999999999</v>
      </c>
      <c r="K348" s="3">
        <v>2.3875310000000001</v>
      </c>
      <c r="L348" s="3">
        <v>2.860573</v>
      </c>
      <c r="M348" s="3">
        <v>2.4424199999999998</v>
      </c>
      <c r="N348" s="3">
        <v>2.0697930000000002</v>
      </c>
      <c r="O348" s="3">
        <v>2.77291</v>
      </c>
      <c r="P348" s="3">
        <v>2.9512649999999998</v>
      </c>
      <c r="Q348" s="3">
        <v>2.8366630000000002</v>
      </c>
    </row>
    <row r="349" spans="1:17" x14ac:dyDescent="0.25">
      <c r="A349" s="1">
        <v>41424</v>
      </c>
      <c r="B349" s="4">
        <v>24.52131</v>
      </c>
      <c r="C349" s="4">
        <v>22.420190000000002</v>
      </c>
      <c r="D349" s="4">
        <v>21.90925</v>
      </c>
      <c r="E349" s="4"/>
      <c r="F349" s="4">
        <v>21.02722</v>
      </c>
      <c r="G349" s="4">
        <v>20.498010000000001</v>
      </c>
      <c r="H349" s="4">
        <v>19.204460000000001</v>
      </c>
      <c r="I349" s="4">
        <v>17.906110000000002</v>
      </c>
      <c r="J349" s="3">
        <v>1.4844539999999999</v>
      </c>
      <c r="K349" s="3">
        <v>2.3983810000000001</v>
      </c>
      <c r="L349" s="3">
        <v>2.8348499999999999</v>
      </c>
      <c r="M349" s="3">
        <v>2.42821</v>
      </c>
      <c r="N349" s="3">
        <v>2.053693</v>
      </c>
      <c r="O349" s="3">
        <v>2.763026</v>
      </c>
      <c r="P349" s="3">
        <v>2.949265</v>
      </c>
      <c r="Q349" s="3">
        <v>2.8445330000000002</v>
      </c>
    </row>
    <row r="350" spans="1:17" x14ac:dyDescent="0.25">
      <c r="A350" s="1">
        <v>41425</v>
      </c>
      <c r="B350" s="4">
        <v>24.597180000000002</v>
      </c>
      <c r="C350" s="4">
        <v>23.077279999999998</v>
      </c>
      <c r="D350" s="4">
        <v>22.3748</v>
      </c>
      <c r="E350" s="4"/>
      <c r="F350" s="4">
        <v>20.915330000000001</v>
      </c>
      <c r="G350" s="4">
        <v>20.361899999999999</v>
      </c>
      <c r="H350" s="4">
        <v>19.171299999999999</v>
      </c>
      <c r="I350" s="4">
        <v>17.976430000000001</v>
      </c>
      <c r="J350" s="3">
        <v>1.487193</v>
      </c>
      <c r="K350" s="3">
        <v>2.365917</v>
      </c>
      <c r="L350" s="3">
        <v>2.813199</v>
      </c>
      <c r="M350" s="3">
        <v>2.433535</v>
      </c>
      <c r="N350" s="3">
        <v>2.056899</v>
      </c>
      <c r="O350" s="3">
        <v>2.7610329999999998</v>
      </c>
      <c r="P350" s="3">
        <v>2.947289</v>
      </c>
      <c r="Q350" s="3">
        <v>2.8504559999999999</v>
      </c>
    </row>
    <row r="351" spans="1:17" x14ac:dyDescent="0.25">
      <c r="A351" s="1">
        <v>41426</v>
      </c>
      <c r="B351" s="4">
        <v>27.596620000000001</v>
      </c>
      <c r="C351" s="4">
        <v>24.101489999999998</v>
      </c>
      <c r="D351" s="4">
        <v>22.668279999999999</v>
      </c>
      <c r="E351" s="4"/>
      <c r="F351" s="4">
        <v>20.938099999999999</v>
      </c>
      <c r="G351" s="4">
        <v>20.367249999999999</v>
      </c>
      <c r="H351" s="4">
        <v>19.172799999999999</v>
      </c>
      <c r="I351" s="4">
        <v>18.020430000000001</v>
      </c>
      <c r="J351" s="3">
        <v>1.494076</v>
      </c>
      <c r="K351" s="3">
        <v>2.3893369999999998</v>
      </c>
      <c r="L351" s="3">
        <v>2.8368280000000001</v>
      </c>
      <c r="M351" s="3">
        <v>2.451346</v>
      </c>
      <c r="N351" s="3">
        <v>2.0681729999999998</v>
      </c>
      <c r="O351" s="3">
        <v>2.77291</v>
      </c>
      <c r="P351" s="3">
        <v>2.949265</v>
      </c>
      <c r="Q351" s="3">
        <v>2.8544019999999999</v>
      </c>
    </row>
    <row r="352" spans="1:17" x14ac:dyDescent="0.25">
      <c r="A352" s="1">
        <v>41427</v>
      </c>
      <c r="B352" s="4">
        <v>28.712949999999999</v>
      </c>
      <c r="C352" s="4">
        <v>25.432970000000001</v>
      </c>
      <c r="D352" s="4">
        <v>23.833130000000001</v>
      </c>
      <c r="E352" s="4"/>
      <c r="F352" s="4">
        <v>21.325610000000001</v>
      </c>
      <c r="G352" s="4">
        <v>20.578790000000001</v>
      </c>
      <c r="H352" s="4">
        <v>19.23096</v>
      </c>
      <c r="I352" s="4">
        <v>18.072749999999999</v>
      </c>
      <c r="J352" s="3">
        <v>1.4830779999999999</v>
      </c>
      <c r="K352" s="3">
        <v>2.3587400000000001</v>
      </c>
      <c r="L352" s="3">
        <v>2.8230499999999998</v>
      </c>
      <c r="M352" s="3">
        <v>2.467435</v>
      </c>
      <c r="N352" s="3">
        <v>2.0908319999999998</v>
      </c>
      <c r="O352" s="3">
        <v>2.7987419999999998</v>
      </c>
      <c r="P352" s="3">
        <v>2.9572470000000002</v>
      </c>
      <c r="Q352" s="3">
        <v>2.86429</v>
      </c>
    </row>
    <row r="353" spans="1:17" x14ac:dyDescent="0.25">
      <c r="A353" s="1">
        <v>41428</v>
      </c>
      <c r="B353" s="4">
        <v>29.516290000000001</v>
      </c>
      <c r="C353" s="4">
        <v>26.10003</v>
      </c>
      <c r="D353" s="4">
        <v>24.459340000000001</v>
      </c>
      <c r="E353" s="4"/>
      <c r="F353" s="4">
        <v>21.787410000000001</v>
      </c>
      <c r="G353" s="4">
        <v>20.940860000000001</v>
      </c>
      <c r="H353" s="4">
        <v>19.406829999999999</v>
      </c>
      <c r="I353" s="4">
        <v>18.16574</v>
      </c>
      <c r="J353" s="3">
        <v>1.457139</v>
      </c>
      <c r="K353" s="3">
        <v>2.3337180000000002</v>
      </c>
      <c r="L353" s="3">
        <v>2.8014519999999998</v>
      </c>
      <c r="M353" s="3">
        <v>2.4746130000000002</v>
      </c>
      <c r="N353" s="3">
        <v>2.0973169999999999</v>
      </c>
      <c r="O353" s="3">
        <v>2.8147220000000002</v>
      </c>
      <c r="P353" s="3">
        <v>2.9712420000000002</v>
      </c>
      <c r="Q353" s="3">
        <v>2.876169</v>
      </c>
    </row>
    <row r="354" spans="1:17" x14ac:dyDescent="0.25">
      <c r="A354" s="1">
        <v>41429</v>
      </c>
      <c r="B354" s="4">
        <v>30.855830000000001</v>
      </c>
      <c r="C354" s="4">
        <v>27.078250000000001</v>
      </c>
      <c r="D354" s="4">
        <v>25.187629999999999</v>
      </c>
      <c r="E354" s="4"/>
      <c r="F354" s="4">
        <v>22.227270000000001</v>
      </c>
      <c r="G354" s="4">
        <v>21.307220000000001</v>
      </c>
      <c r="H354" s="4">
        <v>19.63871</v>
      </c>
      <c r="I354" s="4">
        <v>18.306709999999999</v>
      </c>
      <c r="J354" s="3">
        <v>1.4314880000000001</v>
      </c>
      <c r="K354" s="3">
        <v>2.3159429999999999</v>
      </c>
      <c r="L354" s="3">
        <v>2.7916470000000002</v>
      </c>
      <c r="M354" s="3">
        <v>2.483609</v>
      </c>
      <c r="N354" s="3">
        <v>2.1054680000000001</v>
      </c>
      <c r="O354" s="3">
        <v>2.836757</v>
      </c>
      <c r="P354" s="3">
        <v>2.9872670000000001</v>
      </c>
      <c r="Q354" s="3">
        <v>2.8900769999999998</v>
      </c>
    </row>
    <row r="355" spans="1:17" x14ac:dyDescent="0.25">
      <c r="A355" s="1">
        <v>41430</v>
      </c>
      <c r="B355" s="4">
        <v>28.217230000000001</v>
      </c>
      <c r="C355" s="4">
        <v>26.615690000000001</v>
      </c>
      <c r="D355" s="4">
        <v>25.47738</v>
      </c>
      <c r="E355" s="4"/>
      <c r="F355" s="4">
        <v>22.675529999999998</v>
      </c>
      <c r="G355" s="4">
        <v>21.698419999999999</v>
      </c>
      <c r="H355" s="4">
        <v>19.901810000000001</v>
      </c>
      <c r="I355" s="4">
        <v>18.48094</v>
      </c>
      <c r="J355" s="3">
        <v>1.4544330000000001</v>
      </c>
      <c r="K355" s="3">
        <v>2.224834</v>
      </c>
      <c r="L355" s="3">
        <v>2.7121979999999999</v>
      </c>
      <c r="M355" s="3">
        <v>2.4620649999999999</v>
      </c>
      <c r="N355" s="3">
        <v>2.1087220000000002</v>
      </c>
      <c r="O355" s="3">
        <v>2.8588939999999998</v>
      </c>
      <c r="P355" s="3">
        <v>3.005366</v>
      </c>
      <c r="Q355" s="3">
        <v>2.9100220000000001</v>
      </c>
    </row>
    <row r="356" spans="1:17" x14ac:dyDescent="0.25">
      <c r="A356" s="1">
        <v>41431</v>
      </c>
      <c r="B356" s="4">
        <v>27.73753</v>
      </c>
      <c r="C356" s="4">
        <v>25.658809999999999</v>
      </c>
      <c r="D356" s="4">
        <v>24.680140000000002</v>
      </c>
      <c r="E356" s="4"/>
      <c r="F356" s="4">
        <v>22.698419999999999</v>
      </c>
      <c r="G356" s="4">
        <v>21.87548</v>
      </c>
      <c r="H356" s="4">
        <v>20.153670000000002</v>
      </c>
      <c r="I356" s="4">
        <v>18.67895</v>
      </c>
      <c r="J356" s="3">
        <v>1.502364</v>
      </c>
      <c r="K356" s="3">
        <v>2.2144590000000002</v>
      </c>
      <c r="L356" s="3">
        <v>2.6720069999999998</v>
      </c>
      <c r="M356" s="3">
        <v>2.4370829999999999</v>
      </c>
      <c r="N356" s="3">
        <v>2.0973169999999999</v>
      </c>
      <c r="O356" s="3">
        <v>2.8609279999999999</v>
      </c>
      <c r="P356" s="3">
        <v>3.0194960000000002</v>
      </c>
      <c r="Q356" s="3">
        <v>2.928032</v>
      </c>
    </row>
    <row r="357" spans="1:17" x14ac:dyDescent="0.25">
      <c r="A357" s="1">
        <v>41432</v>
      </c>
      <c r="B357" s="4">
        <v>30.032879999999999</v>
      </c>
      <c r="C357" s="4">
        <v>26.470030000000001</v>
      </c>
      <c r="D357" s="4">
        <v>24.860140000000001</v>
      </c>
      <c r="E357" s="4"/>
      <c r="F357" s="4">
        <v>22.65034</v>
      </c>
      <c r="G357" s="4">
        <v>21.886579999999999</v>
      </c>
      <c r="H357" s="4">
        <v>20.291509999999999</v>
      </c>
      <c r="I357" s="4">
        <v>18.854690000000002</v>
      </c>
      <c r="J357" s="3">
        <v>1.4927109999999999</v>
      </c>
      <c r="K357" s="3">
        <v>2.2613530000000002</v>
      </c>
      <c r="L357" s="3">
        <v>2.6891949999999998</v>
      </c>
      <c r="M357" s="3">
        <v>2.435298</v>
      </c>
      <c r="N357" s="3">
        <v>2.0973169999999999</v>
      </c>
      <c r="O357" s="3">
        <v>2.8629410000000002</v>
      </c>
      <c r="P357" s="3">
        <v>3.0295990000000002</v>
      </c>
      <c r="Q357" s="3">
        <v>2.944086</v>
      </c>
    </row>
    <row r="358" spans="1:17" x14ac:dyDescent="0.25">
      <c r="A358" s="1">
        <v>41433</v>
      </c>
      <c r="B358" s="4">
        <v>26.952784999999999</v>
      </c>
      <c r="C358" s="4">
        <v>25.024190000000001</v>
      </c>
      <c r="D358" s="4">
        <v>24.191470000000002</v>
      </c>
      <c r="E358" s="4"/>
      <c r="F358" s="4">
        <v>22.66544</v>
      </c>
      <c r="G358" s="4">
        <v>21.974415</v>
      </c>
      <c r="H358" s="4">
        <v>20.424194999999997</v>
      </c>
      <c r="I358" s="4">
        <v>18.992470000000001</v>
      </c>
      <c r="J358" s="3">
        <v>2.6834799999999999</v>
      </c>
      <c r="K358" s="3">
        <v>2.2353180000000004</v>
      </c>
      <c r="L358" s="3">
        <v>2.6186340000000001</v>
      </c>
      <c r="M358" s="3">
        <v>2.3965544999999997</v>
      </c>
      <c r="N358" s="3">
        <v>2.0738934999999996</v>
      </c>
      <c r="O358" s="3">
        <v>2.8548809999999998</v>
      </c>
      <c r="P358" s="3">
        <v>3.0417860000000001</v>
      </c>
      <c r="Q358" s="3">
        <v>2.9541690000000003</v>
      </c>
    </row>
    <row r="359" spans="1:17" x14ac:dyDescent="0.25">
      <c r="A359" s="1">
        <v>41434</v>
      </c>
      <c r="B359" s="4">
        <v>23.872689999999999</v>
      </c>
      <c r="C359" s="4">
        <v>23.57835</v>
      </c>
      <c r="D359" s="4">
        <v>23.5228</v>
      </c>
      <c r="E359" s="4"/>
      <c r="F359" s="4">
        <v>22.680540000000001</v>
      </c>
      <c r="G359" s="4">
        <v>22.062249999999999</v>
      </c>
      <c r="H359" s="4">
        <v>20.55688</v>
      </c>
      <c r="I359" s="4">
        <v>19.13025</v>
      </c>
      <c r="J359" s="3">
        <v>3.8742489999999998</v>
      </c>
      <c r="K359" s="3">
        <v>2.2092830000000001</v>
      </c>
      <c r="L359" s="3">
        <v>2.548073</v>
      </c>
      <c r="M359" s="3">
        <v>2.3578109999999999</v>
      </c>
      <c r="N359" s="3">
        <v>2.0504699999999998</v>
      </c>
      <c r="O359" s="3">
        <v>2.8468209999999998</v>
      </c>
      <c r="P359" s="3">
        <v>3.053973</v>
      </c>
      <c r="Q359" s="3">
        <v>2.9642520000000001</v>
      </c>
    </row>
    <row r="360" spans="1:17" x14ac:dyDescent="0.25">
      <c r="A360" s="1">
        <v>41435</v>
      </c>
      <c r="B360" s="4">
        <v>20.328209999999999</v>
      </c>
      <c r="C360" s="4">
        <v>21.879090000000001</v>
      </c>
      <c r="D360" s="4">
        <v>22.4754</v>
      </c>
      <c r="E360" s="4"/>
      <c r="F360" s="4">
        <v>22.144189999999998</v>
      </c>
      <c r="G360" s="4">
        <v>21.71735</v>
      </c>
      <c r="H360" s="4">
        <v>20.52901</v>
      </c>
      <c r="I360" s="4">
        <v>19.23311</v>
      </c>
      <c r="J360" s="3">
        <v>4.7653429999999997</v>
      </c>
      <c r="K360" s="3">
        <v>2.147726</v>
      </c>
      <c r="L360" s="3">
        <v>2.4655719999999999</v>
      </c>
      <c r="M360" s="3">
        <v>2.3006790000000001</v>
      </c>
      <c r="N360" s="3">
        <v>2.015355</v>
      </c>
      <c r="O360" s="3">
        <v>2.8187069999999999</v>
      </c>
      <c r="P360" s="3">
        <v>3.053973</v>
      </c>
      <c r="Q360" s="3">
        <v>2.9642520000000001</v>
      </c>
    </row>
    <row r="361" spans="1:17" x14ac:dyDescent="0.25">
      <c r="A361" s="1">
        <v>41436</v>
      </c>
      <c r="B361" s="4">
        <v>22.967870000000001</v>
      </c>
      <c r="C361" s="4">
        <v>20.672740000000001</v>
      </c>
      <c r="D361" s="4">
        <v>20.47803</v>
      </c>
      <c r="E361" s="4"/>
      <c r="F361" s="4">
        <v>21.24267</v>
      </c>
      <c r="G361" s="4">
        <v>21.14714</v>
      </c>
      <c r="H361" s="4">
        <v>20.368169999999999</v>
      </c>
      <c r="I361" s="4">
        <v>19.246770000000001</v>
      </c>
      <c r="J361" s="3">
        <v>3.4534250000000002</v>
      </c>
      <c r="K361" s="3">
        <v>2.420169</v>
      </c>
      <c r="L361" s="3">
        <v>2.5499290000000001</v>
      </c>
      <c r="M361" s="3">
        <v>2.292106</v>
      </c>
      <c r="N361" s="3">
        <v>1.9900420000000001</v>
      </c>
      <c r="O361" s="3">
        <v>2.7828390000000001</v>
      </c>
      <c r="P361" s="3">
        <v>3.0397470000000002</v>
      </c>
      <c r="Q361" s="3">
        <v>2.9845000000000002</v>
      </c>
    </row>
    <row r="362" spans="1:17" x14ac:dyDescent="0.25">
      <c r="A362" s="1">
        <v>41437</v>
      </c>
      <c r="B362" s="4">
        <v>26.555309999999999</v>
      </c>
      <c r="C362" s="4">
        <v>23.2012</v>
      </c>
      <c r="D362" s="4">
        <v>21.860410000000002</v>
      </c>
      <c r="E362" s="4"/>
      <c r="F362" s="4">
        <v>20.937370000000001</v>
      </c>
      <c r="G362" s="4">
        <v>20.708089999999999</v>
      </c>
      <c r="H362" s="4">
        <v>20.069600000000001</v>
      </c>
      <c r="I362" s="4">
        <v>19.16677</v>
      </c>
      <c r="J362" s="3">
        <v>2.4287670000000001</v>
      </c>
      <c r="K362" s="3">
        <v>2.6503169999999998</v>
      </c>
      <c r="L362" s="3">
        <v>2.6473330000000002</v>
      </c>
      <c r="M362" s="3">
        <v>2.3248199999999999</v>
      </c>
      <c r="N362" s="3">
        <v>1.9995099999999999</v>
      </c>
      <c r="O362" s="3">
        <v>2.778861</v>
      </c>
      <c r="P362" s="3">
        <v>3.0275919999999998</v>
      </c>
      <c r="Q362" s="3">
        <v>2.9885549999999999</v>
      </c>
    </row>
    <row r="363" spans="1:17" x14ac:dyDescent="0.25">
      <c r="A363" s="1">
        <v>41438</v>
      </c>
      <c r="B363" s="4">
        <v>29.012029999999999</v>
      </c>
      <c r="C363" s="4">
        <v>25.520420000000001</v>
      </c>
      <c r="D363" s="4">
        <v>23.660879999999999</v>
      </c>
      <c r="E363" s="4"/>
      <c r="F363" s="4">
        <v>21.370889999999999</v>
      </c>
      <c r="G363" s="4">
        <v>20.840109999999999</v>
      </c>
      <c r="H363" s="4">
        <v>19.936199999999999</v>
      </c>
      <c r="I363" s="4">
        <v>19.062429999999999</v>
      </c>
      <c r="J363" s="3">
        <v>1.902172</v>
      </c>
      <c r="K363" s="3">
        <v>2.806737</v>
      </c>
      <c r="L363" s="3">
        <v>2.7449819999999998</v>
      </c>
      <c r="M363" s="3">
        <v>2.3717969999999999</v>
      </c>
      <c r="N363" s="3">
        <v>2.0232969999999999</v>
      </c>
      <c r="O363" s="3">
        <v>2.7967569999999999</v>
      </c>
      <c r="P363" s="3">
        <v>3.031631</v>
      </c>
      <c r="Q363" s="3">
        <v>2.9926119999999998</v>
      </c>
    </row>
    <row r="364" spans="1:17" x14ac:dyDescent="0.25">
      <c r="A364" s="1">
        <v>41439</v>
      </c>
      <c r="B364" s="4">
        <v>30.155860000000001</v>
      </c>
      <c r="C364" s="4">
        <v>26.824159999999999</v>
      </c>
      <c r="D364" s="4">
        <v>24.96499</v>
      </c>
      <c r="E364" s="4"/>
      <c r="F364" s="4">
        <v>22.045010000000001</v>
      </c>
      <c r="G364" s="4">
        <v>21.279599999999999</v>
      </c>
      <c r="H364" s="4">
        <v>20.022770000000001</v>
      </c>
      <c r="I364" s="4">
        <v>19.034379999999999</v>
      </c>
      <c r="J364" s="3">
        <v>1.753028</v>
      </c>
      <c r="K364" s="3">
        <v>2.7494160000000001</v>
      </c>
      <c r="L364" s="3">
        <v>2.8151670000000002</v>
      </c>
      <c r="M364" s="3">
        <v>2.4069539999999998</v>
      </c>
      <c r="N364" s="3">
        <v>2.0456620000000001</v>
      </c>
      <c r="O364" s="3">
        <v>2.836757</v>
      </c>
      <c r="P364" s="3">
        <v>3.0458349999999998</v>
      </c>
      <c r="Q364" s="3">
        <v>3.0007380000000001</v>
      </c>
    </row>
    <row r="365" spans="1:17" x14ac:dyDescent="0.25">
      <c r="A365" s="1">
        <v>41440</v>
      </c>
      <c r="B365" s="4">
        <v>31.678380000000001</v>
      </c>
      <c r="C365" s="4">
        <v>27.985330000000001</v>
      </c>
      <c r="D365" s="4">
        <v>26.009440000000001</v>
      </c>
      <c r="E365" s="4"/>
      <c r="F365" s="4">
        <v>22.734310000000001</v>
      </c>
      <c r="G365" s="4">
        <v>21.812930000000001</v>
      </c>
      <c r="H365" s="4">
        <v>20.262360000000001</v>
      </c>
      <c r="I365" s="4">
        <v>19.108039999999999</v>
      </c>
      <c r="J365" s="3">
        <v>1.650288</v>
      </c>
      <c r="K365" s="3">
        <v>2.6330529999999999</v>
      </c>
      <c r="L365" s="3">
        <v>2.8625620000000001</v>
      </c>
      <c r="M365" s="3">
        <v>2.440655</v>
      </c>
      <c r="N365" s="3">
        <v>2.0681729999999998</v>
      </c>
      <c r="O365" s="3">
        <v>2.8649529999999999</v>
      </c>
      <c r="P365" s="3">
        <v>3.0641449999999999</v>
      </c>
      <c r="Q365" s="3">
        <v>3.01295</v>
      </c>
    </row>
    <row r="366" spans="1:17" x14ac:dyDescent="0.25">
      <c r="A366" s="1">
        <v>41441</v>
      </c>
      <c r="B366" s="4">
        <v>26.259104999999998</v>
      </c>
      <c r="C366" s="4">
        <v>24.539940000000001</v>
      </c>
      <c r="D366" s="4">
        <v>23.942305000000001</v>
      </c>
      <c r="E366" s="4"/>
      <c r="F366" s="4">
        <v>22.625419999999998</v>
      </c>
      <c r="G366" s="4">
        <v>21.973784999999999</v>
      </c>
      <c r="H366" s="4">
        <v>20.529510000000002</v>
      </c>
      <c r="I366" s="4">
        <v>19.276029999999999</v>
      </c>
      <c r="J366" s="3">
        <v>4.1721925000000004</v>
      </c>
      <c r="K366" s="3">
        <v>2.6368855</v>
      </c>
      <c r="L366" s="3">
        <v>2.7511545000000002</v>
      </c>
      <c r="M366" s="3">
        <v>2.3862015000000003</v>
      </c>
      <c r="N366" s="3">
        <v>2.0370080000000002</v>
      </c>
      <c r="O366" s="3">
        <v>2.8468434999999999</v>
      </c>
      <c r="P366" s="3">
        <v>3.0733315000000001</v>
      </c>
      <c r="Q366" s="3">
        <v>3.0190840000000003</v>
      </c>
    </row>
    <row r="367" spans="1:17" x14ac:dyDescent="0.25">
      <c r="A367" s="1">
        <v>41442</v>
      </c>
      <c r="B367" s="4">
        <v>20.839829999999999</v>
      </c>
      <c r="C367" s="4">
        <v>21.094550000000002</v>
      </c>
      <c r="D367" s="4">
        <v>21.875170000000001</v>
      </c>
      <c r="E367" s="4"/>
      <c r="F367" s="4">
        <v>22.516529999999999</v>
      </c>
      <c r="G367" s="4">
        <v>22.134640000000001</v>
      </c>
      <c r="H367" s="4">
        <v>20.796659999999999</v>
      </c>
      <c r="I367" s="4">
        <v>19.444019999999998</v>
      </c>
      <c r="J367" s="3">
        <v>6.6940970000000002</v>
      </c>
      <c r="K367" s="3">
        <v>2.6407180000000001</v>
      </c>
      <c r="L367" s="3">
        <v>2.6397469999999998</v>
      </c>
      <c r="M367" s="3">
        <v>2.3317480000000002</v>
      </c>
      <c r="N367" s="3">
        <v>2.005843</v>
      </c>
      <c r="O367" s="3">
        <v>2.8287339999999999</v>
      </c>
      <c r="P367" s="3">
        <v>3.0825179999999999</v>
      </c>
      <c r="Q367" s="3">
        <v>3.0252180000000002</v>
      </c>
    </row>
    <row r="368" spans="1:17" x14ac:dyDescent="0.25">
      <c r="A368" s="1">
        <v>41443</v>
      </c>
      <c r="B368" s="4">
        <v>20.839829999999999</v>
      </c>
      <c r="C368" s="4">
        <v>21.094550000000002</v>
      </c>
      <c r="D368" s="4">
        <v>21.875170000000001</v>
      </c>
      <c r="E368" s="4"/>
      <c r="F368" s="4">
        <v>22.516529999999999</v>
      </c>
      <c r="G368" s="4">
        <v>22.134640000000001</v>
      </c>
      <c r="H368" s="4">
        <v>20.796659999999999</v>
      </c>
      <c r="I368" s="4">
        <v>19.444019999999998</v>
      </c>
      <c r="J368" s="3">
        <v>6.6940970000000002</v>
      </c>
      <c r="K368" s="3">
        <v>2.6407180000000001</v>
      </c>
      <c r="L368" s="3">
        <v>2.6397469999999998</v>
      </c>
      <c r="M368" s="3">
        <v>2.3317480000000002</v>
      </c>
      <c r="N368" s="3">
        <v>2.005843</v>
      </c>
      <c r="O368" s="3">
        <v>2.8287339999999999</v>
      </c>
      <c r="P368" s="3">
        <v>3.0825179999999999</v>
      </c>
      <c r="Q368" s="3">
        <v>3.0252180000000002</v>
      </c>
    </row>
    <row r="369" spans="1:17" x14ac:dyDescent="0.25">
      <c r="A369" s="1">
        <v>41444</v>
      </c>
      <c r="B369" s="4">
        <v>20.461069999999999</v>
      </c>
      <c r="C369" s="4">
        <v>20.038474999999998</v>
      </c>
      <c r="D369" s="4">
        <v>20.239150000000002</v>
      </c>
      <c r="E369" s="4"/>
      <c r="F369" s="4">
        <v>20.95617</v>
      </c>
      <c r="G369" s="4">
        <v>20.874675</v>
      </c>
      <c r="H369" s="4">
        <v>20.216414999999998</v>
      </c>
      <c r="I369" s="4">
        <v>19.297744999999999</v>
      </c>
      <c r="J369" s="3">
        <v>7.731833</v>
      </c>
      <c r="K369" s="3">
        <v>4.1572595000000003</v>
      </c>
      <c r="L369" s="3">
        <v>2.6256154999999999</v>
      </c>
      <c r="M369" s="3">
        <v>2.2914564999999998</v>
      </c>
      <c r="N369" s="3">
        <v>1.95977</v>
      </c>
      <c r="O369" s="3">
        <v>2.7634734999999999</v>
      </c>
      <c r="P369" s="3">
        <v>3.035901</v>
      </c>
      <c r="Q369" s="3">
        <v>3.008915</v>
      </c>
    </row>
    <row r="370" spans="1:17" x14ac:dyDescent="0.25">
      <c r="A370" s="1">
        <v>41445</v>
      </c>
      <c r="B370" s="4">
        <v>20.08231</v>
      </c>
      <c r="C370" s="4">
        <v>18.982399999999998</v>
      </c>
      <c r="D370" s="4">
        <v>18.60313</v>
      </c>
      <c r="E370" s="4"/>
      <c r="F370" s="4">
        <v>19.395810000000001</v>
      </c>
      <c r="G370" s="4">
        <v>19.614709999999999</v>
      </c>
      <c r="H370" s="4">
        <v>19.63617</v>
      </c>
      <c r="I370" s="4">
        <v>19.15147</v>
      </c>
      <c r="J370" s="3">
        <v>8.7695690000000006</v>
      </c>
      <c r="K370" s="3">
        <v>5.6738010000000001</v>
      </c>
      <c r="L370" s="3">
        <v>2.6114839999999999</v>
      </c>
      <c r="M370" s="3">
        <v>2.2511649999999999</v>
      </c>
      <c r="N370" s="3">
        <v>1.913697</v>
      </c>
      <c r="O370" s="3">
        <v>2.698213</v>
      </c>
      <c r="P370" s="3">
        <v>2.9892840000000001</v>
      </c>
      <c r="Q370" s="3">
        <v>2.9926119999999998</v>
      </c>
    </row>
    <row r="371" spans="1:17" x14ac:dyDescent="0.25">
      <c r="A371" s="1">
        <v>41446</v>
      </c>
      <c r="B371" s="4">
        <v>20.08231</v>
      </c>
      <c r="C371" s="4">
        <v>18.982399999999998</v>
      </c>
      <c r="D371" s="4">
        <v>18.60313</v>
      </c>
      <c r="E371" s="4"/>
      <c r="F371" s="4">
        <v>19.395810000000001</v>
      </c>
      <c r="G371" s="4">
        <v>19.614709999999999</v>
      </c>
      <c r="H371" s="4">
        <v>19.63617</v>
      </c>
      <c r="I371" s="4">
        <v>19.15147</v>
      </c>
      <c r="J371" s="3">
        <v>8.7695690000000006</v>
      </c>
      <c r="K371" s="3">
        <v>5.6738010000000001</v>
      </c>
      <c r="L371" s="3">
        <v>2.6114839999999999</v>
      </c>
      <c r="M371" s="3">
        <v>2.2511649999999999</v>
      </c>
      <c r="N371" s="3">
        <v>1.913697</v>
      </c>
      <c r="O371" s="3">
        <v>2.698213</v>
      </c>
      <c r="P371" s="3">
        <v>2.9892840000000001</v>
      </c>
      <c r="Q371" s="3">
        <v>2.9926119999999998</v>
      </c>
    </row>
    <row r="372" spans="1:17" x14ac:dyDescent="0.25">
      <c r="A372" s="1">
        <v>41447</v>
      </c>
      <c r="B372" s="4">
        <v>26.049009999999999</v>
      </c>
      <c r="C372" s="4">
        <v>22.229099999999999</v>
      </c>
      <c r="D372" s="4">
        <v>19.901769999999999</v>
      </c>
      <c r="E372" s="4"/>
      <c r="F372" s="4">
        <v>19.282330000000002</v>
      </c>
      <c r="G372" s="4">
        <v>19.332000000000001</v>
      </c>
      <c r="H372" s="4">
        <v>19.295290000000001</v>
      </c>
      <c r="I372" s="4">
        <v>18.930050000000001</v>
      </c>
      <c r="J372" s="3">
        <v>7.1511060000000004</v>
      </c>
      <c r="K372" s="3">
        <v>6.8902850000000004</v>
      </c>
      <c r="L372" s="3">
        <v>2.8230499999999998</v>
      </c>
      <c r="M372" s="3">
        <v>2.3213710000000001</v>
      </c>
      <c r="N372" s="3">
        <v>1.938428</v>
      </c>
      <c r="O372" s="3">
        <v>2.7021220000000001</v>
      </c>
      <c r="P372" s="3">
        <v>2.9712420000000002</v>
      </c>
      <c r="Q372" s="3">
        <v>2.9885549999999999</v>
      </c>
    </row>
    <row r="373" spans="1:17" x14ac:dyDescent="0.25">
      <c r="A373" s="1">
        <v>41448</v>
      </c>
      <c r="B373" s="4">
        <v>28.338190000000001</v>
      </c>
      <c r="C373" s="4">
        <v>25.514019999999999</v>
      </c>
      <c r="D373" s="4">
        <v>22.859210000000001</v>
      </c>
      <c r="E373" s="4"/>
      <c r="F373" s="4">
        <v>20.14686</v>
      </c>
      <c r="G373" s="4">
        <v>19.69652</v>
      </c>
      <c r="H373" s="4">
        <v>19.165330000000001</v>
      </c>
      <c r="I373" s="4">
        <v>18.748069999999998</v>
      </c>
      <c r="J373" s="3">
        <v>5.8769450000000001</v>
      </c>
      <c r="K373" s="3">
        <v>7.36144</v>
      </c>
      <c r="L373" s="3">
        <v>3.005512</v>
      </c>
      <c r="M373" s="3">
        <v>2.4051819999999999</v>
      </c>
      <c r="N373" s="3">
        <v>1.9884599999999999</v>
      </c>
      <c r="O373" s="3">
        <v>2.7393510000000001</v>
      </c>
      <c r="P373" s="3">
        <v>2.9712420000000002</v>
      </c>
      <c r="Q373" s="3">
        <v>2.9763769999999998</v>
      </c>
    </row>
    <row r="374" spans="1:17" x14ac:dyDescent="0.25">
      <c r="A374" s="1">
        <v>41449</v>
      </c>
      <c r="B374" s="4">
        <v>29.881679999999999</v>
      </c>
      <c r="C374" s="4">
        <v>27.078779999999998</v>
      </c>
      <c r="D374" s="4">
        <v>24.375350000000001</v>
      </c>
      <c r="E374" s="4"/>
      <c r="F374" s="4">
        <v>21.188179999999999</v>
      </c>
      <c r="G374" s="4">
        <v>20.441980000000001</v>
      </c>
      <c r="H374" s="4">
        <v>19.357600000000001</v>
      </c>
      <c r="I374" s="4">
        <v>18.69163</v>
      </c>
      <c r="J374" s="3">
        <v>4.6642150000000004</v>
      </c>
      <c r="K374" s="3">
        <v>7.5968309999999999</v>
      </c>
      <c r="L374" s="3">
        <v>3.1610659999999999</v>
      </c>
      <c r="M374" s="3">
        <v>2.467435</v>
      </c>
      <c r="N374" s="3">
        <v>2.0312749999999999</v>
      </c>
      <c r="O374" s="3">
        <v>2.7848190000000002</v>
      </c>
      <c r="P374" s="3">
        <v>2.9892840000000001</v>
      </c>
      <c r="Q374" s="3">
        <v>2.9723320000000002</v>
      </c>
    </row>
    <row r="375" spans="1:17" x14ac:dyDescent="0.25">
      <c r="A375" s="1">
        <v>41450</v>
      </c>
      <c r="B375" s="4">
        <v>28.67136</v>
      </c>
      <c r="C375" s="4">
        <v>27.049250000000001</v>
      </c>
      <c r="D375" s="4">
        <v>25.184239999999999</v>
      </c>
      <c r="E375" s="4"/>
      <c r="F375" s="4">
        <v>22.051089999999999</v>
      </c>
      <c r="G375" s="4">
        <v>21.146409999999999</v>
      </c>
      <c r="H375" s="4">
        <v>19.697089999999999</v>
      </c>
      <c r="I375" s="4">
        <v>18.779199999999999</v>
      </c>
      <c r="J375" s="3">
        <v>3.818578</v>
      </c>
      <c r="K375" s="3">
        <v>7.5214540000000003</v>
      </c>
      <c r="L375" s="3">
        <v>3.2331259999999999</v>
      </c>
      <c r="M375" s="3">
        <v>2.5016370000000001</v>
      </c>
      <c r="N375" s="3">
        <v>2.0617230000000002</v>
      </c>
      <c r="O375" s="3">
        <v>2.822721</v>
      </c>
      <c r="P375" s="3">
        <v>3.013439</v>
      </c>
      <c r="Q375" s="3">
        <v>2.9784120000000001</v>
      </c>
    </row>
    <row r="376" spans="1:17" x14ac:dyDescent="0.25">
      <c r="A376" s="1">
        <v>41451</v>
      </c>
      <c r="B376" s="4">
        <v>28.841049999999999</v>
      </c>
      <c r="C376" s="4">
        <v>27.073879999999999</v>
      </c>
      <c r="D376" s="4">
        <v>25.250689999999999</v>
      </c>
      <c r="E376" s="4"/>
      <c r="F376" s="4">
        <v>22.51877</v>
      </c>
      <c r="G376" s="4">
        <v>21.649640000000002</v>
      </c>
      <c r="H376" s="4">
        <v>20.0669</v>
      </c>
      <c r="I376" s="4">
        <v>18.955279999999998</v>
      </c>
      <c r="J376" s="3">
        <v>3.1981630000000001</v>
      </c>
      <c r="K376" s="3">
        <v>7.4145490000000001</v>
      </c>
      <c r="L376" s="3">
        <v>3.3213200000000001</v>
      </c>
      <c r="M376" s="3">
        <v>2.5306380000000002</v>
      </c>
      <c r="N376" s="3">
        <v>2.081089</v>
      </c>
      <c r="O376" s="3">
        <v>2.8488280000000001</v>
      </c>
      <c r="P376" s="3">
        <v>3.0356749999999999</v>
      </c>
      <c r="Q376" s="3">
        <v>2.9926119999999998</v>
      </c>
    </row>
    <row r="377" spans="1:17" x14ac:dyDescent="0.25">
      <c r="A377" s="1">
        <v>41452</v>
      </c>
      <c r="B377" s="4">
        <v>30.063939999999999</v>
      </c>
      <c r="C377" s="4">
        <v>27.743099999999998</v>
      </c>
      <c r="D377" s="4">
        <v>25.624479999999998</v>
      </c>
      <c r="E377" s="4"/>
      <c r="F377" s="4">
        <v>22.855879999999999</v>
      </c>
      <c r="G377" s="4">
        <v>21.9937</v>
      </c>
      <c r="H377" s="4">
        <v>20.368220000000001</v>
      </c>
      <c r="I377" s="4">
        <v>19.149640000000002</v>
      </c>
      <c r="J377" s="3">
        <v>2.72418</v>
      </c>
      <c r="K377" s="3">
        <v>7.382657</v>
      </c>
      <c r="L377" s="3">
        <v>3.4374039999999999</v>
      </c>
      <c r="M377" s="3">
        <v>2.5671759999999999</v>
      </c>
      <c r="N377" s="3">
        <v>2.1005829999999999</v>
      </c>
      <c r="O377" s="3">
        <v>2.8710209999999998</v>
      </c>
      <c r="P377" s="3">
        <v>3.053973</v>
      </c>
      <c r="Q377" s="3">
        <v>3.006853</v>
      </c>
    </row>
    <row r="378" spans="1:17" x14ac:dyDescent="0.25">
      <c r="A378" s="1">
        <v>41453</v>
      </c>
      <c r="B378" s="4">
        <v>31.504529999999999</v>
      </c>
      <c r="C378" s="4">
        <v>28.958600000000001</v>
      </c>
      <c r="D378" s="4">
        <v>26.618480000000002</v>
      </c>
      <c r="E378" s="4"/>
      <c r="F378" s="4">
        <v>23.389900000000001</v>
      </c>
      <c r="G378" s="4">
        <v>22.419799999999999</v>
      </c>
      <c r="H378" s="4">
        <v>20.657710000000002</v>
      </c>
      <c r="I378" s="4">
        <v>19.351569999999999</v>
      </c>
      <c r="J378" s="3">
        <v>2.3739140000000001</v>
      </c>
      <c r="K378" s="3">
        <v>7.2874679999999996</v>
      </c>
      <c r="L378" s="3">
        <v>3.5604260000000001</v>
      </c>
      <c r="M378" s="3">
        <v>2.6095790000000001</v>
      </c>
      <c r="N378" s="3">
        <v>2.1250770000000001</v>
      </c>
      <c r="O378" s="3">
        <v>2.897392</v>
      </c>
      <c r="P378" s="3">
        <v>3.0723099999999999</v>
      </c>
      <c r="Q378" s="3">
        <v>3.002783</v>
      </c>
    </row>
    <row r="379" spans="1:17" x14ac:dyDescent="0.25">
      <c r="A379" s="1">
        <v>41454</v>
      </c>
      <c r="B379" s="4">
        <v>31.64331</v>
      </c>
      <c r="C379" s="4">
        <v>29.529</v>
      </c>
      <c r="D379" s="4">
        <v>27.436070000000001</v>
      </c>
      <c r="E379" s="4"/>
      <c r="F379" s="4">
        <v>24.030429999999999</v>
      </c>
      <c r="G379" s="4">
        <v>22.94699</v>
      </c>
      <c r="H379" s="4">
        <v>20.998519999999999</v>
      </c>
      <c r="I379" s="4">
        <v>19.568719999999999</v>
      </c>
      <c r="J379" s="3">
        <v>2.2277480000000001</v>
      </c>
      <c r="K379" s="3">
        <v>6.9584149999999996</v>
      </c>
      <c r="L379" s="3">
        <v>3.6423199999999998</v>
      </c>
      <c r="M379" s="3">
        <v>2.6411910000000001</v>
      </c>
      <c r="N379" s="3">
        <v>2.1497410000000001</v>
      </c>
      <c r="O379" s="3">
        <v>2.9259689999999998</v>
      </c>
      <c r="P379" s="3">
        <v>3.0927470000000001</v>
      </c>
      <c r="Q379" s="3">
        <v>3.0150009999999998</v>
      </c>
    </row>
    <row r="380" spans="1:17" x14ac:dyDescent="0.25">
      <c r="A380" s="1">
        <v>41455</v>
      </c>
      <c r="B380" s="4">
        <v>31.425070000000002</v>
      </c>
      <c r="C380" s="4">
        <v>29.84937</v>
      </c>
      <c r="D380" s="4">
        <v>28.029669999999999</v>
      </c>
      <c r="E380" s="4"/>
      <c r="F380" s="4">
        <v>24.57443</v>
      </c>
      <c r="G380" s="4">
        <v>23.441590000000001</v>
      </c>
      <c r="H380" s="4">
        <v>21.36591</v>
      </c>
      <c r="I380" s="4">
        <v>19.814800000000002</v>
      </c>
      <c r="J380" s="3">
        <v>2.0887910000000001</v>
      </c>
      <c r="K380" s="3">
        <v>6.48658</v>
      </c>
      <c r="L380" s="3">
        <v>3.6975509999999998</v>
      </c>
      <c r="M380" s="3">
        <v>2.6692819999999999</v>
      </c>
      <c r="N380" s="3">
        <v>2.1712600000000002</v>
      </c>
      <c r="O380" s="3">
        <v>2.9526400000000002</v>
      </c>
      <c r="P380" s="3">
        <v>3.1112479999999998</v>
      </c>
      <c r="Q380" s="3">
        <v>3.0293049999999999</v>
      </c>
    </row>
    <row r="381" spans="1:17" x14ac:dyDescent="0.25">
      <c r="A381" s="1">
        <v>41456</v>
      </c>
      <c r="B381" s="4">
        <v>31.304079999999999</v>
      </c>
      <c r="C381" s="4">
        <v>29.782509999999998</v>
      </c>
      <c r="D381" s="4">
        <v>28.11289</v>
      </c>
      <c r="E381" s="4"/>
      <c r="F381" s="4">
        <v>24.95091</v>
      </c>
      <c r="G381" s="4">
        <v>23.848040000000001</v>
      </c>
      <c r="H381" s="4">
        <v>21.729179999999999</v>
      </c>
      <c r="I381" s="4">
        <v>20.084140000000001</v>
      </c>
      <c r="J381" s="3">
        <v>2.0353490000000001</v>
      </c>
      <c r="K381" s="3">
        <v>6.031218</v>
      </c>
      <c r="L381" s="3">
        <v>3.76729</v>
      </c>
      <c r="M381" s="3">
        <v>2.693759</v>
      </c>
      <c r="N381" s="3">
        <v>2.1845759999999999</v>
      </c>
      <c r="O381" s="3">
        <v>2.9691130000000001</v>
      </c>
      <c r="P381" s="3">
        <v>3.1277189999999999</v>
      </c>
      <c r="Q381" s="3">
        <v>3.0436489999999998</v>
      </c>
    </row>
    <row r="382" spans="1:17" x14ac:dyDescent="0.25">
      <c r="A382" s="1">
        <v>41457</v>
      </c>
      <c r="B382" s="4">
        <v>31.930109999999999</v>
      </c>
      <c r="C382" s="4">
        <v>30.124020000000002</v>
      </c>
      <c r="D382" s="4">
        <v>28.316839999999999</v>
      </c>
      <c r="E382" s="4"/>
      <c r="F382" s="4">
        <v>25.230239999999998</v>
      </c>
      <c r="G382" s="4">
        <v>24.154910000000001</v>
      </c>
      <c r="H382" s="4">
        <v>22.044979999999999</v>
      </c>
      <c r="I382" s="4">
        <v>20.350429999999999</v>
      </c>
      <c r="J382" s="3">
        <v>2.0105949999999999</v>
      </c>
      <c r="K382" s="3">
        <v>5.5715339999999998</v>
      </c>
      <c r="L382" s="3">
        <v>3.8047900000000001</v>
      </c>
      <c r="M382" s="3">
        <v>2.7069969999999999</v>
      </c>
      <c r="N382" s="3">
        <v>2.1945839999999999</v>
      </c>
      <c r="O382" s="3">
        <v>2.985665</v>
      </c>
      <c r="P382" s="3">
        <v>3.142188</v>
      </c>
      <c r="Q382" s="3">
        <v>3.0559660000000002</v>
      </c>
    </row>
    <row r="383" spans="1:17" x14ac:dyDescent="0.25">
      <c r="A383" s="1">
        <v>41458</v>
      </c>
      <c r="B383" s="4">
        <v>32.719099999999997</v>
      </c>
      <c r="C383" s="4">
        <v>30.799689999999998</v>
      </c>
      <c r="D383" s="4">
        <v>28.899170000000002</v>
      </c>
      <c r="E383" s="4"/>
      <c r="F383" s="4">
        <v>25.578600000000002</v>
      </c>
      <c r="G383" s="4">
        <v>24.470749999999999</v>
      </c>
      <c r="H383" s="4">
        <v>22.324349999999999</v>
      </c>
      <c r="I383" s="4">
        <v>20.595120000000001</v>
      </c>
      <c r="J383" s="3">
        <v>1.958361</v>
      </c>
      <c r="K383" s="3">
        <v>5.2596819999999997</v>
      </c>
      <c r="L383" s="3">
        <v>3.9114659999999999</v>
      </c>
      <c r="M383" s="3">
        <v>2.7393049999999999</v>
      </c>
      <c r="N383" s="3">
        <v>2.2096480000000001</v>
      </c>
      <c r="O383" s="3">
        <v>2.9981089999999999</v>
      </c>
      <c r="P383" s="3">
        <v>3.1525340000000002</v>
      </c>
      <c r="Q383" s="3">
        <v>3.0642179999999999</v>
      </c>
    </row>
    <row r="384" spans="1:17" x14ac:dyDescent="0.25">
      <c r="A384" s="1">
        <v>41459</v>
      </c>
      <c r="B384" s="4">
        <v>31.251455</v>
      </c>
      <c r="C384" s="4">
        <v>29.734259999999999</v>
      </c>
      <c r="D384" s="4">
        <v>28.34186</v>
      </c>
      <c r="E384" s="4"/>
      <c r="F384" s="4">
        <v>25.715305000000001</v>
      </c>
      <c r="G384" s="4">
        <v>24.710265</v>
      </c>
      <c r="H384" s="4">
        <v>22.613340000000001</v>
      </c>
      <c r="I384" s="4">
        <v>20.844975000000002</v>
      </c>
      <c r="J384" s="3">
        <v>1.9374449999999999</v>
      </c>
      <c r="K384" s="3">
        <v>4.8522599999999994</v>
      </c>
      <c r="L384" s="3">
        <v>3.8640099999999999</v>
      </c>
      <c r="M384" s="3">
        <v>2.7241014999999997</v>
      </c>
      <c r="N384" s="3">
        <v>2.2037934999999997</v>
      </c>
      <c r="O384" s="3">
        <v>2.9991434999999997</v>
      </c>
      <c r="P384" s="3">
        <v>3.1598030000000001</v>
      </c>
      <c r="Q384" s="3">
        <v>3.0704009999999999</v>
      </c>
    </row>
    <row r="385" spans="1:17" x14ac:dyDescent="0.25">
      <c r="A385" s="1">
        <v>41460</v>
      </c>
      <c r="B385" s="4">
        <v>29.783809999999999</v>
      </c>
      <c r="C385" s="4">
        <v>28.66883</v>
      </c>
      <c r="D385" s="4">
        <v>27.784549999999999</v>
      </c>
      <c r="E385" s="4"/>
      <c r="F385" s="4">
        <v>25.85201</v>
      </c>
      <c r="G385" s="4">
        <v>24.949780000000001</v>
      </c>
      <c r="H385" s="4">
        <v>22.902329999999999</v>
      </c>
      <c r="I385" s="4">
        <v>21.094830000000002</v>
      </c>
      <c r="J385" s="3">
        <v>1.9165289999999999</v>
      </c>
      <c r="K385" s="3">
        <v>4.4448379999999998</v>
      </c>
      <c r="L385" s="3">
        <v>3.816554</v>
      </c>
      <c r="M385" s="3">
        <v>2.708898</v>
      </c>
      <c r="N385" s="3">
        <v>2.1979389999999999</v>
      </c>
      <c r="O385" s="3">
        <v>3.000178</v>
      </c>
      <c r="P385" s="3">
        <v>3.1670720000000001</v>
      </c>
      <c r="Q385" s="3">
        <v>3.076584</v>
      </c>
    </row>
    <row r="386" spans="1:17" x14ac:dyDescent="0.25">
      <c r="A386" s="1">
        <v>41461</v>
      </c>
      <c r="B386" s="4">
        <v>31.769069999999999</v>
      </c>
      <c r="C386" s="4">
        <v>29.536960000000001</v>
      </c>
      <c r="D386" s="4">
        <v>27.993729999999999</v>
      </c>
      <c r="E386" s="4"/>
      <c r="F386" s="4">
        <v>25.700589999999998</v>
      </c>
      <c r="G386" s="4">
        <v>24.851510000000001</v>
      </c>
      <c r="H386" s="4">
        <v>22.995570000000001</v>
      </c>
      <c r="I386" s="4">
        <v>21.289629999999999</v>
      </c>
      <c r="J386" s="3">
        <v>1.86893</v>
      </c>
      <c r="K386" s="3">
        <v>4.3538540000000001</v>
      </c>
      <c r="L386" s="3">
        <v>3.952226</v>
      </c>
      <c r="M386" s="3">
        <v>2.7469440000000001</v>
      </c>
      <c r="N386" s="3">
        <v>2.206302</v>
      </c>
      <c r="O386" s="3">
        <v>2.9960170000000002</v>
      </c>
      <c r="P386" s="3">
        <v>3.162925</v>
      </c>
      <c r="Q386" s="3">
        <v>3.076584</v>
      </c>
    </row>
    <row r="387" spans="1:17" x14ac:dyDescent="0.25">
      <c r="A387" s="1">
        <v>41462</v>
      </c>
      <c r="B387" s="4">
        <v>32.857550000000003</v>
      </c>
      <c r="C387" s="4">
        <v>30.409800000000001</v>
      </c>
      <c r="D387" s="4">
        <v>28.806809999999999</v>
      </c>
      <c r="E387" s="4"/>
      <c r="F387" s="4">
        <v>25.99278</v>
      </c>
      <c r="G387" s="4">
        <v>25.016919999999999</v>
      </c>
      <c r="H387" s="4">
        <v>23.092230000000001</v>
      </c>
      <c r="I387" s="4">
        <v>21.42437</v>
      </c>
      <c r="J387" s="3">
        <v>1.797329</v>
      </c>
      <c r="K387" s="3">
        <v>4.1375719999999996</v>
      </c>
      <c r="L387" s="3">
        <v>4.0393509999999999</v>
      </c>
      <c r="M387" s="3">
        <v>2.7891520000000001</v>
      </c>
      <c r="N387" s="3">
        <v>2.231522</v>
      </c>
      <c r="O387" s="3">
        <v>3.0147330000000001</v>
      </c>
      <c r="P387" s="3">
        <v>3.1649850000000002</v>
      </c>
      <c r="Q387" s="3">
        <v>3.0724589999999998</v>
      </c>
    </row>
    <row r="388" spans="1:17" x14ac:dyDescent="0.25">
      <c r="A388" s="1">
        <v>41463</v>
      </c>
      <c r="B388" s="4">
        <v>32.481029999999997</v>
      </c>
      <c r="C388" s="4">
        <v>30.514990000000001</v>
      </c>
      <c r="D388" s="4">
        <v>29.27863</v>
      </c>
      <c r="E388" s="4"/>
      <c r="F388" s="4">
        <v>26.41488</v>
      </c>
      <c r="G388" s="4">
        <v>25.353680000000001</v>
      </c>
      <c r="H388" s="4">
        <v>23.284549999999999</v>
      </c>
      <c r="I388" s="4">
        <v>21.577459999999999</v>
      </c>
      <c r="J388" s="3">
        <v>1.792705</v>
      </c>
      <c r="K388" s="3">
        <v>3.8169759999999999</v>
      </c>
      <c r="L388" s="3">
        <v>3.9835430000000001</v>
      </c>
      <c r="M388" s="3">
        <v>2.7910870000000001</v>
      </c>
      <c r="N388" s="3">
        <v>2.2416779999999998</v>
      </c>
      <c r="O388" s="3">
        <v>3.0356019999999999</v>
      </c>
      <c r="P388" s="3">
        <v>3.1753999999999998</v>
      </c>
      <c r="Q388" s="3">
        <v>3.0745089999999999</v>
      </c>
    </row>
    <row r="389" spans="1:17" x14ac:dyDescent="0.25">
      <c r="A389" s="1">
        <v>41464</v>
      </c>
      <c r="B389" s="4">
        <v>28.226875</v>
      </c>
      <c r="C389" s="4">
        <v>27.325655000000001</v>
      </c>
      <c r="D389" s="4">
        <v>27.024699999999999</v>
      </c>
      <c r="E389" s="4"/>
      <c r="F389" s="4">
        <v>25.895454999999998</v>
      </c>
      <c r="G389" s="4">
        <v>25.175924999999999</v>
      </c>
      <c r="H389" s="4">
        <v>23.414059999999999</v>
      </c>
      <c r="I389" s="4">
        <v>21.742654999999999</v>
      </c>
      <c r="J389" s="3">
        <v>2.3224075000000002</v>
      </c>
      <c r="K389" s="3">
        <v>3.6315489999999997</v>
      </c>
      <c r="L389" s="3">
        <v>3.8163765000000001</v>
      </c>
      <c r="M389" s="3">
        <v>2.7189389999999998</v>
      </c>
      <c r="N389" s="3">
        <v>2.2014965000000002</v>
      </c>
      <c r="O389" s="3">
        <v>3.0023575</v>
      </c>
      <c r="P389" s="3">
        <v>3.1691624999999997</v>
      </c>
      <c r="Q389" s="3">
        <v>3.0714230000000002</v>
      </c>
    </row>
    <row r="390" spans="1:17" x14ac:dyDescent="0.25">
      <c r="A390" s="1">
        <v>41465</v>
      </c>
      <c r="B390" s="4">
        <v>23.972719999999999</v>
      </c>
      <c r="C390" s="4">
        <v>24.136320000000001</v>
      </c>
      <c r="D390" s="4">
        <v>24.770769999999999</v>
      </c>
      <c r="E390" s="4"/>
      <c r="F390" s="4">
        <v>25.37603</v>
      </c>
      <c r="G390" s="4">
        <v>24.998169999999998</v>
      </c>
      <c r="H390" s="4">
        <v>23.543569999999999</v>
      </c>
      <c r="I390" s="4">
        <v>21.90785</v>
      </c>
      <c r="J390" s="3">
        <v>2.8521100000000001</v>
      </c>
      <c r="K390" s="3">
        <v>3.4461219999999999</v>
      </c>
      <c r="L390" s="3">
        <v>3.6492100000000001</v>
      </c>
      <c r="M390" s="3">
        <v>2.6467909999999999</v>
      </c>
      <c r="N390" s="3">
        <v>2.1613150000000001</v>
      </c>
      <c r="O390" s="3">
        <v>2.9691130000000001</v>
      </c>
      <c r="P390" s="3">
        <v>3.162925</v>
      </c>
      <c r="Q390" s="3">
        <v>3.0683370000000001</v>
      </c>
    </row>
    <row r="391" spans="1:17" x14ac:dyDescent="0.25">
      <c r="A391" s="1">
        <v>41466</v>
      </c>
      <c r="B391" s="4">
        <v>26.111789999999999</v>
      </c>
      <c r="C391" s="4">
        <v>24.538170000000001</v>
      </c>
      <c r="D391" s="4">
        <v>24.205089999999998</v>
      </c>
      <c r="E391" s="4"/>
      <c r="F391" s="4">
        <v>24.374490000000002</v>
      </c>
      <c r="G391" s="4">
        <v>24.185020000000002</v>
      </c>
      <c r="H391" s="4">
        <v>23.245740000000001</v>
      </c>
      <c r="I391" s="4">
        <v>21.921869999999998</v>
      </c>
      <c r="J391" s="3">
        <v>2.2365050000000002</v>
      </c>
      <c r="K391" s="3">
        <v>3.6566019999999999</v>
      </c>
      <c r="L391" s="3">
        <v>3.7789830000000002</v>
      </c>
      <c r="M391" s="3">
        <v>2.6730299999999998</v>
      </c>
      <c r="N391" s="3">
        <v>2.1513979999999999</v>
      </c>
      <c r="O391" s="3">
        <v>2.9361959999999998</v>
      </c>
      <c r="P391" s="3">
        <v>3.1339109999999999</v>
      </c>
      <c r="Q391" s="3">
        <v>3.0580340000000001</v>
      </c>
    </row>
    <row r="392" spans="1:17" x14ac:dyDescent="0.25">
      <c r="A392" s="1">
        <v>41467</v>
      </c>
      <c r="B392" s="4">
        <v>29.05152</v>
      </c>
      <c r="C392" s="4">
        <v>26.353259999999999</v>
      </c>
      <c r="D392" s="4">
        <v>25.248640000000002</v>
      </c>
      <c r="E392" s="4"/>
      <c r="F392" s="4">
        <v>24.183499999999999</v>
      </c>
      <c r="G392" s="4">
        <v>23.835170000000002</v>
      </c>
      <c r="H392" s="4">
        <v>22.933769999999999</v>
      </c>
      <c r="I392" s="4">
        <v>21.81073</v>
      </c>
      <c r="J392" s="3">
        <v>1.968099</v>
      </c>
      <c r="K392" s="3">
        <v>3.7433559999999999</v>
      </c>
      <c r="L392" s="3">
        <v>3.870959</v>
      </c>
      <c r="M392" s="3">
        <v>2.7202739999999999</v>
      </c>
      <c r="N392" s="3">
        <v>2.1729270000000001</v>
      </c>
      <c r="O392" s="3">
        <v>2.9423530000000002</v>
      </c>
      <c r="P392" s="3">
        <v>3.1194639999999998</v>
      </c>
      <c r="Q392" s="3">
        <v>3.0477509999999999</v>
      </c>
    </row>
    <row r="393" spans="1:17" x14ac:dyDescent="0.25">
      <c r="A393" s="1">
        <v>41468</v>
      </c>
      <c r="B393" s="4">
        <v>29.921220000000002</v>
      </c>
      <c r="C393" s="4">
        <v>27.789840000000002</v>
      </c>
      <c r="D393" s="4">
        <v>26.611409999999999</v>
      </c>
      <c r="E393" s="4"/>
      <c r="F393" s="4">
        <v>24.601680000000002</v>
      </c>
      <c r="G393" s="4">
        <v>23.985790000000001</v>
      </c>
      <c r="H393" s="4">
        <v>22.818190000000001</v>
      </c>
      <c r="I393" s="4">
        <v>21.709890000000001</v>
      </c>
      <c r="J393" s="3">
        <v>3.1377600000000001</v>
      </c>
      <c r="K393" s="3">
        <v>3.6659229999999998</v>
      </c>
      <c r="L393" s="3">
        <v>3.889974</v>
      </c>
      <c r="M393" s="3">
        <v>2.7507570000000001</v>
      </c>
      <c r="N393" s="3">
        <v>2.1962619999999999</v>
      </c>
      <c r="O393" s="3">
        <v>2.962923</v>
      </c>
      <c r="P393" s="3">
        <v>3.1174219999999999</v>
      </c>
      <c r="Q393" s="3">
        <v>3.0333960000000002</v>
      </c>
    </row>
    <row r="394" spans="1:17" x14ac:dyDescent="0.25">
      <c r="A394" s="1">
        <v>41469</v>
      </c>
      <c r="B394" s="4">
        <v>28.207930000000001</v>
      </c>
      <c r="C394" s="4">
        <v>27.123670000000001</v>
      </c>
      <c r="D394" s="4">
        <v>26.50996</v>
      </c>
      <c r="E394" s="4"/>
      <c r="F394" s="4">
        <v>24.925329999999999</v>
      </c>
      <c r="G394" s="4">
        <v>24.259460000000001</v>
      </c>
      <c r="H394" s="4">
        <v>22.892939999999999</v>
      </c>
      <c r="I394" s="4">
        <v>21.689959999999999</v>
      </c>
      <c r="J394" s="3">
        <v>13.228249999999999</v>
      </c>
      <c r="K394" s="3">
        <v>3.644971</v>
      </c>
      <c r="L394" s="3">
        <v>3.7977259999999999</v>
      </c>
      <c r="M394" s="3">
        <v>2.7183679999999999</v>
      </c>
      <c r="N394" s="3">
        <v>2.1779109999999999</v>
      </c>
      <c r="O394" s="3">
        <v>2.9608690000000002</v>
      </c>
      <c r="P394" s="3">
        <v>3.1194639999999998</v>
      </c>
      <c r="Q394" s="3">
        <v>2.9885549999999999</v>
      </c>
    </row>
    <row r="395" spans="1:17" x14ac:dyDescent="0.25">
      <c r="A395" s="1">
        <v>41470</v>
      </c>
      <c r="B395" s="4">
        <v>25.7926</v>
      </c>
      <c r="C395" s="4">
        <v>24.9483</v>
      </c>
      <c r="D395" s="4">
        <v>24.612880000000001</v>
      </c>
      <c r="E395" s="4"/>
      <c r="F395" s="4">
        <v>24.527190000000001</v>
      </c>
      <c r="G395" s="4">
        <v>24.144749999999998</v>
      </c>
      <c r="H395" s="4">
        <v>22.95722</v>
      </c>
      <c r="I395" s="4">
        <v>21.73075</v>
      </c>
      <c r="J395" s="3">
        <v>8.5652410000000003</v>
      </c>
      <c r="K395" s="3">
        <v>11.879300000000001</v>
      </c>
      <c r="L395" s="3">
        <v>14.986789999999999</v>
      </c>
      <c r="M395" s="3">
        <v>2.8708300000000002</v>
      </c>
      <c r="N395" s="3">
        <v>2.1696140000000002</v>
      </c>
      <c r="O395" s="3">
        <v>2.948518</v>
      </c>
      <c r="P395" s="3">
        <v>3.1174219999999999</v>
      </c>
      <c r="Q395" s="3">
        <v>3.0150009999999998</v>
      </c>
    </row>
    <row r="396" spans="1:17" x14ac:dyDescent="0.25">
      <c r="A396" s="1">
        <v>41471</v>
      </c>
      <c r="B396" s="4">
        <v>28.214400000000001</v>
      </c>
      <c r="C396" s="4">
        <v>26.3962</v>
      </c>
      <c r="D396" s="4">
        <v>25.30817</v>
      </c>
      <c r="E396" s="4"/>
      <c r="F396" s="4">
        <v>24.156490000000002</v>
      </c>
      <c r="G396" s="4">
        <v>23.8203</v>
      </c>
      <c r="H396" s="4">
        <v>22.8523</v>
      </c>
      <c r="I396" s="4">
        <v>21.732140000000001</v>
      </c>
      <c r="J396" s="3">
        <v>6.8058019999999999</v>
      </c>
      <c r="K396" s="3">
        <v>10.907830000000001</v>
      </c>
      <c r="L396" s="3">
        <v>15.36215</v>
      </c>
      <c r="M396" s="3">
        <v>3.3239589999999999</v>
      </c>
      <c r="N396" s="3">
        <v>2.1995990000000001</v>
      </c>
      <c r="O396" s="3">
        <v>2.9443990000000002</v>
      </c>
      <c r="P396" s="3">
        <v>3.1030199999999999</v>
      </c>
      <c r="Q396" s="3">
        <v>3.0150009999999998</v>
      </c>
    </row>
    <row r="397" spans="1:17" x14ac:dyDescent="0.25">
      <c r="A397" s="1">
        <v>41472</v>
      </c>
      <c r="B397" s="4">
        <v>29.437290000000001</v>
      </c>
      <c r="C397" s="4">
        <v>27.936920000000001</v>
      </c>
      <c r="D397" s="4">
        <v>26.861470000000001</v>
      </c>
      <c r="E397" s="4"/>
      <c r="F397" s="4">
        <v>24.95946</v>
      </c>
      <c r="G397" s="4">
        <v>24.24569</v>
      </c>
      <c r="H397" s="4">
        <v>22.847370000000002</v>
      </c>
      <c r="I397" s="4">
        <v>21.700839999999999</v>
      </c>
      <c r="J397" s="3">
        <v>6.0721249999999998</v>
      </c>
      <c r="K397" s="3">
        <v>10.371090000000001</v>
      </c>
      <c r="L397" s="3">
        <v>15.302809999999999</v>
      </c>
      <c r="M397" s="3">
        <v>3.7180460000000002</v>
      </c>
      <c r="N397" s="3">
        <v>2.2518410000000002</v>
      </c>
      <c r="O397" s="3">
        <v>2.985665</v>
      </c>
      <c r="P397" s="3">
        <v>3.1071200000000001</v>
      </c>
      <c r="Q397" s="3">
        <v>3.006853</v>
      </c>
    </row>
    <row r="398" spans="1:17" x14ac:dyDescent="0.25">
      <c r="A398" s="1">
        <v>41473</v>
      </c>
      <c r="B398" s="4">
        <v>27.982230000000001</v>
      </c>
      <c r="C398" s="4">
        <v>27.650639999999999</v>
      </c>
      <c r="D398" s="4">
        <v>27.130839999999999</v>
      </c>
      <c r="E398" s="4"/>
      <c r="F398" s="4">
        <v>25.691839999999999</v>
      </c>
      <c r="G398" s="4">
        <v>24.912780000000001</v>
      </c>
      <c r="H398" s="4">
        <v>23.12473</v>
      </c>
      <c r="I398" s="4">
        <v>21.769220000000001</v>
      </c>
      <c r="J398" s="3">
        <v>6.2776170000000002</v>
      </c>
      <c r="K398" s="3">
        <v>9.6789450000000006</v>
      </c>
      <c r="L398" s="3">
        <v>14.59075</v>
      </c>
      <c r="M398" s="3">
        <v>3.9915039999999999</v>
      </c>
      <c r="N398" s="3">
        <v>2.28078</v>
      </c>
      <c r="O398" s="3">
        <v>3.025169</v>
      </c>
      <c r="P398" s="3">
        <v>3.1277189999999999</v>
      </c>
      <c r="Q398" s="3">
        <v>3.002783</v>
      </c>
    </row>
    <row r="399" spans="1:17" x14ac:dyDescent="0.25">
      <c r="A399" s="1">
        <v>41474</v>
      </c>
      <c r="B399" s="4">
        <v>27.449780000000001</v>
      </c>
      <c r="C399" s="4">
        <v>26.306470000000001</v>
      </c>
      <c r="D399" s="4">
        <v>25.62978</v>
      </c>
      <c r="E399" s="4"/>
      <c r="F399" s="4">
        <v>25.04392</v>
      </c>
      <c r="G399" s="4">
        <v>24.75611</v>
      </c>
      <c r="H399" s="4">
        <v>23.353079999999999</v>
      </c>
      <c r="I399" s="4">
        <v>21.92802</v>
      </c>
      <c r="J399" s="3">
        <v>4.6805409999999998</v>
      </c>
      <c r="K399" s="3">
        <v>9.4723199999999999</v>
      </c>
      <c r="L399" s="3">
        <v>14.25784</v>
      </c>
      <c r="M399" s="3">
        <v>4.2295499999999997</v>
      </c>
      <c r="N399" s="3">
        <v>2.2876300000000001</v>
      </c>
      <c r="O399" s="3">
        <v>3.0189089999999998</v>
      </c>
      <c r="P399" s="3">
        <v>3.138036</v>
      </c>
      <c r="Q399" s="3">
        <v>3.0252180000000002</v>
      </c>
    </row>
    <row r="400" spans="1:17" x14ac:dyDescent="0.25">
      <c r="A400" s="1">
        <v>41475</v>
      </c>
      <c r="B400" s="4">
        <v>29.508520000000001</v>
      </c>
      <c r="C400" s="4">
        <v>27.85106</v>
      </c>
      <c r="D400" s="4">
        <v>26.749110000000002</v>
      </c>
      <c r="E400" s="4"/>
      <c r="F400" s="4">
        <v>25.254860000000001</v>
      </c>
      <c r="G400" s="4">
        <v>24.792120000000001</v>
      </c>
      <c r="H400" s="4">
        <v>23.36748</v>
      </c>
      <c r="I400" s="4">
        <v>22.014479999999999</v>
      </c>
      <c r="J400" s="3">
        <v>3.8306200000000001</v>
      </c>
      <c r="K400" s="3">
        <v>9.2967410000000008</v>
      </c>
      <c r="L400" s="3">
        <v>14.10333</v>
      </c>
      <c r="M400" s="3">
        <v>4.5477309999999997</v>
      </c>
      <c r="N400" s="3">
        <v>2.3254899999999998</v>
      </c>
      <c r="O400" s="3">
        <v>3.043968</v>
      </c>
      <c r="P400" s="3">
        <v>3.1442410000000001</v>
      </c>
      <c r="Q400" s="3">
        <v>3.0293049999999999</v>
      </c>
    </row>
    <row r="401" spans="1:17" x14ac:dyDescent="0.25">
      <c r="A401" s="1">
        <v>41476</v>
      </c>
      <c r="B401" s="4">
        <v>29.914729999999999</v>
      </c>
      <c r="C401" s="4">
        <v>28.413039999999999</v>
      </c>
      <c r="D401" s="4">
        <v>27.39836</v>
      </c>
      <c r="E401" s="4"/>
      <c r="F401" s="4">
        <v>25.84196</v>
      </c>
      <c r="G401" s="4">
        <v>25.259689999999999</v>
      </c>
      <c r="H401" s="4">
        <v>23.56073</v>
      </c>
      <c r="I401" s="4">
        <v>22.11016</v>
      </c>
      <c r="J401" s="3">
        <v>3.2856359999999998</v>
      </c>
      <c r="K401" s="3">
        <v>9.0830210000000005</v>
      </c>
      <c r="L401" s="3">
        <v>13.81762</v>
      </c>
      <c r="M401" s="3">
        <v>4.8287810000000002</v>
      </c>
      <c r="N401" s="3">
        <v>2.3637410000000001</v>
      </c>
      <c r="O401" s="3">
        <v>3.0754980000000001</v>
      </c>
      <c r="P401" s="3">
        <v>3.1608399999999999</v>
      </c>
      <c r="Q401" s="3">
        <v>3.03749</v>
      </c>
    </row>
    <row r="402" spans="1:17" x14ac:dyDescent="0.25">
      <c r="A402" s="1">
        <v>41477</v>
      </c>
      <c r="B402" s="4">
        <v>29.693339999999999</v>
      </c>
      <c r="C402" s="4">
        <v>28.44594</v>
      </c>
      <c r="D402" s="4">
        <v>27.592929999999999</v>
      </c>
      <c r="E402" s="4"/>
      <c r="F402" s="4">
        <v>26.229500000000002</v>
      </c>
      <c r="G402" s="4">
        <v>25.660920000000001</v>
      </c>
      <c r="H402" s="4">
        <v>23.846060000000001</v>
      </c>
      <c r="I402" s="4">
        <v>22.27271</v>
      </c>
      <c r="J402" s="3">
        <v>2.8663029999999998</v>
      </c>
      <c r="K402" s="3">
        <v>8.8210540000000002</v>
      </c>
      <c r="L402" s="3">
        <v>13.45539</v>
      </c>
      <c r="M402" s="3">
        <v>5.0455350000000001</v>
      </c>
      <c r="N402" s="3">
        <v>2.3952930000000001</v>
      </c>
      <c r="O402" s="3">
        <v>3.098725</v>
      </c>
      <c r="P402" s="3">
        <v>3.1774659999999999</v>
      </c>
      <c r="Q402" s="3">
        <v>3.051857</v>
      </c>
    </row>
    <row r="403" spans="1:17" x14ac:dyDescent="0.25">
      <c r="A403" s="1">
        <v>41478</v>
      </c>
      <c r="B403" s="4">
        <v>31.190449999999998</v>
      </c>
      <c r="C403" s="4">
        <v>29.302199999999999</v>
      </c>
      <c r="D403" s="4">
        <v>28.137229999999999</v>
      </c>
      <c r="E403" s="4"/>
      <c r="F403" s="4">
        <v>26.486170000000001</v>
      </c>
      <c r="G403" s="4">
        <v>25.92193</v>
      </c>
      <c r="H403" s="4">
        <v>24.10876</v>
      </c>
      <c r="I403" s="4">
        <v>22.471910000000001</v>
      </c>
      <c r="J403" s="3">
        <v>2.5350609999999998</v>
      </c>
      <c r="K403" s="3">
        <v>8.6528039999999997</v>
      </c>
      <c r="L403" s="3">
        <v>13.266540000000001</v>
      </c>
      <c r="M403" s="3">
        <v>5.2623360000000003</v>
      </c>
      <c r="N403" s="3">
        <v>2.4359860000000002</v>
      </c>
      <c r="O403" s="3">
        <v>3.1263200000000002</v>
      </c>
      <c r="P403" s="3">
        <v>3.1962419999999998</v>
      </c>
      <c r="Q403" s="3">
        <v>3.0621480000000001</v>
      </c>
    </row>
    <row r="404" spans="1:17" x14ac:dyDescent="0.25">
      <c r="A404" s="1">
        <v>41479</v>
      </c>
      <c r="B404" s="4">
        <v>29.80639</v>
      </c>
      <c r="C404" s="4">
        <v>29.21735</v>
      </c>
      <c r="D404" s="4">
        <v>28.623940000000001</v>
      </c>
      <c r="E404" s="4"/>
      <c r="F404" s="4">
        <v>27.19472</v>
      </c>
      <c r="G404" s="4">
        <v>26.519970000000001</v>
      </c>
      <c r="H404" s="4">
        <v>24.43207</v>
      </c>
      <c r="I404" s="4">
        <v>22.682120000000001</v>
      </c>
      <c r="J404" s="3">
        <v>2.6771229999999999</v>
      </c>
      <c r="K404" s="3">
        <v>8.1595879999999994</v>
      </c>
      <c r="L404" s="3">
        <v>12.589130000000001</v>
      </c>
      <c r="M404" s="3">
        <v>5.3216419999999998</v>
      </c>
      <c r="N404" s="3">
        <v>2.4538069999999998</v>
      </c>
      <c r="O404" s="3">
        <v>3.151932</v>
      </c>
      <c r="P404" s="3">
        <v>3.215109</v>
      </c>
      <c r="Q404" s="3">
        <v>3.0703849999999999</v>
      </c>
    </row>
    <row r="405" spans="1:17" x14ac:dyDescent="0.25">
      <c r="A405" s="1">
        <v>41480</v>
      </c>
      <c r="B405" s="4">
        <v>25.336480000000002</v>
      </c>
      <c r="C405" s="4">
        <v>25.576260000000001</v>
      </c>
      <c r="D405" s="4">
        <v>25.872109999999999</v>
      </c>
      <c r="E405" s="4"/>
      <c r="F405" s="4">
        <v>26.36064</v>
      </c>
      <c r="G405" s="4">
        <v>26.20636</v>
      </c>
      <c r="H405" s="4">
        <v>24.690950000000001</v>
      </c>
      <c r="I405" s="4">
        <v>22.93787</v>
      </c>
      <c r="J405" s="3">
        <v>8.7972780000000004</v>
      </c>
      <c r="K405" s="3">
        <v>11.123469999999999</v>
      </c>
      <c r="L405" s="3">
        <v>14.481019999999999</v>
      </c>
      <c r="M405" s="3">
        <v>5.2623360000000003</v>
      </c>
      <c r="N405" s="3">
        <v>2.3847480000000001</v>
      </c>
      <c r="O405" s="3">
        <v>3.1072190000000002</v>
      </c>
      <c r="P405" s="3">
        <v>3.215109</v>
      </c>
      <c r="Q405" s="3">
        <v>3.0724589999999998</v>
      </c>
    </row>
    <row r="406" spans="1:17" x14ac:dyDescent="0.25">
      <c r="A406" s="1">
        <v>41481</v>
      </c>
      <c r="B406" s="4">
        <v>24.097740000000002</v>
      </c>
      <c r="C406" s="4">
        <v>24.120455</v>
      </c>
      <c r="D406" s="4">
        <v>24.27806</v>
      </c>
      <c r="E406" s="4"/>
      <c r="F406" s="4">
        <v>24.91103</v>
      </c>
      <c r="G406" s="4">
        <v>25.003795</v>
      </c>
      <c r="H406" s="4">
        <v>24.248420000000003</v>
      </c>
      <c r="I406" s="4">
        <v>22.905425000000001</v>
      </c>
      <c r="J406" s="3">
        <v>7.8906825000000005</v>
      </c>
      <c r="K406" s="3">
        <v>10.3804385</v>
      </c>
      <c r="L406" s="3">
        <v>13.948245</v>
      </c>
      <c r="M406" s="3">
        <v>5.491778</v>
      </c>
      <c r="N406" s="3">
        <v>2.3396195</v>
      </c>
      <c r="O406" s="3">
        <v>3.0464419999999999</v>
      </c>
      <c r="P406" s="3">
        <v>3.1765724999999998</v>
      </c>
      <c r="Q406" s="3">
        <v>3.0621580000000002</v>
      </c>
    </row>
    <row r="407" spans="1:17" x14ac:dyDescent="0.25">
      <c r="A407" s="1">
        <v>41482</v>
      </c>
      <c r="B407" s="4">
        <v>22.859000000000002</v>
      </c>
      <c r="C407" s="4">
        <v>22.664650000000002</v>
      </c>
      <c r="D407" s="4">
        <v>22.684010000000001</v>
      </c>
      <c r="E407" s="4"/>
      <c r="F407" s="4">
        <v>23.46142</v>
      </c>
      <c r="G407" s="4">
        <v>23.80123</v>
      </c>
      <c r="H407" s="4">
        <v>23.805890000000002</v>
      </c>
      <c r="I407" s="4">
        <v>22.872979999999998</v>
      </c>
      <c r="J407" s="3">
        <v>6.9840869999999997</v>
      </c>
      <c r="K407" s="3">
        <v>9.6374069999999996</v>
      </c>
      <c r="L407" s="3">
        <v>13.415469999999999</v>
      </c>
      <c r="M407" s="3">
        <v>5.7212199999999998</v>
      </c>
      <c r="N407" s="3">
        <v>2.2944909999999998</v>
      </c>
      <c r="O407" s="3">
        <v>2.985665</v>
      </c>
      <c r="P407" s="3">
        <v>3.138036</v>
      </c>
      <c r="Q407" s="3">
        <v>3.051857</v>
      </c>
    </row>
    <row r="408" spans="1:17" x14ac:dyDescent="0.25">
      <c r="A408" s="1">
        <v>41483</v>
      </c>
      <c r="B408" s="4">
        <v>26.598459999999999</v>
      </c>
      <c r="C408" s="4">
        <v>24.846979999999999</v>
      </c>
      <c r="D408" s="4">
        <v>23.771270000000001</v>
      </c>
      <c r="E408" s="4"/>
      <c r="F408" s="4">
        <v>23.070519999999998</v>
      </c>
      <c r="G408" s="4">
        <v>23.191410000000001</v>
      </c>
      <c r="H408" s="4">
        <v>23.22109</v>
      </c>
      <c r="I408" s="4">
        <v>22.584869999999999</v>
      </c>
      <c r="J408" s="3">
        <v>5.7008900000000002</v>
      </c>
      <c r="K408" s="3">
        <v>9.5587769999999992</v>
      </c>
      <c r="L408" s="3">
        <v>13.721450000000001</v>
      </c>
      <c r="M408" s="3">
        <v>6.2435739999999997</v>
      </c>
      <c r="N408" s="3">
        <v>2.3532799999999998</v>
      </c>
      <c r="O408" s="3">
        <v>2.9918830000000001</v>
      </c>
      <c r="P408" s="3">
        <v>3.1050819999999999</v>
      </c>
      <c r="Q408" s="3">
        <v>3.0354549999999998</v>
      </c>
    </row>
    <row r="409" spans="1:17" x14ac:dyDescent="0.25">
      <c r="A409" s="1">
        <v>41484</v>
      </c>
      <c r="B409" s="4">
        <v>28.37866</v>
      </c>
      <c r="C409" s="4">
        <v>26.746179999999999</v>
      </c>
      <c r="D409" s="4">
        <v>25.584669999999999</v>
      </c>
      <c r="E409" s="4"/>
      <c r="F409" s="4">
        <v>24.120259999999998</v>
      </c>
      <c r="G409" s="4">
        <v>23.837160000000001</v>
      </c>
      <c r="H409" s="4">
        <v>23.06588</v>
      </c>
      <c r="I409" s="4">
        <v>22.322559999999999</v>
      </c>
      <c r="J409" s="3">
        <v>4.5189009999999996</v>
      </c>
      <c r="K409" s="3">
        <v>9.1874959999999994</v>
      </c>
      <c r="L409" s="3">
        <v>13.50535</v>
      </c>
      <c r="M409" s="3">
        <v>6.5694999999999997</v>
      </c>
      <c r="N409" s="3">
        <v>2.4306570000000001</v>
      </c>
      <c r="O409" s="3">
        <v>3.0502590000000001</v>
      </c>
      <c r="P409" s="3">
        <v>3.1112479999999998</v>
      </c>
      <c r="Q409" s="3">
        <v>3.0211329999999998</v>
      </c>
    </row>
    <row r="410" spans="1:17" x14ac:dyDescent="0.25">
      <c r="A410" s="1">
        <v>41485</v>
      </c>
      <c r="B410" s="4">
        <v>28.64592</v>
      </c>
      <c r="C410" s="4">
        <v>27.318989999999999</v>
      </c>
      <c r="D410" s="4">
        <v>26.362719999999999</v>
      </c>
      <c r="E410" s="4"/>
      <c r="F410" s="4">
        <v>24.955590000000001</v>
      </c>
      <c r="G410" s="4">
        <v>24.565290000000001</v>
      </c>
      <c r="H410" s="4">
        <v>23.317979999999999</v>
      </c>
      <c r="I410" s="4">
        <v>22.28593</v>
      </c>
      <c r="J410" s="3">
        <v>3.5935980000000001</v>
      </c>
      <c r="K410" s="3">
        <v>8.8406979999999997</v>
      </c>
      <c r="L410" s="3">
        <v>13.152990000000001</v>
      </c>
      <c r="M410" s="3">
        <v>6.6145699999999996</v>
      </c>
      <c r="N410" s="3">
        <v>2.5059209999999998</v>
      </c>
      <c r="O410" s="3">
        <v>3.10297</v>
      </c>
      <c r="P410" s="3">
        <v>3.1339109999999999</v>
      </c>
      <c r="Q410" s="3">
        <v>3.0252180000000002</v>
      </c>
    </row>
    <row r="411" spans="1:17" x14ac:dyDescent="0.25">
      <c r="A411" s="1">
        <v>41486</v>
      </c>
      <c r="B411" s="4">
        <v>27.259170000000001</v>
      </c>
      <c r="C411" s="4">
        <v>26.93937</v>
      </c>
      <c r="D411" s="4">
        <v>26.497170000000001</v>
      </c>
      <c r="E411" s="4"/>
      <c r="F411" s="4">
        <v>25.481310000000001</v>
      </c>
      <c r="G411" s="4">
        <v>25.089580000000002</v>
      </c>
      <c r="H411" s="4">
        <v>23.659300000000002</v>
      </c>
      <c r="I411" s="4">
        <v>22.407299999999999</v>
      </c>
      <c r="J411" s="3">
        <v>6.3491910000000003</v>
      </c>
      <c r="K411" s="3">
        <v>8.1671019999999999</v>
      </c>
      <c r="L411" s="3">
        <v>12.374359999999999</v>
      </c>
      <c r="M411" s="3">
        <v>6.5952440000000001</v>
      </c>
      <c r="N411" s="3">
        <v>2.538608</v>
      </c>
      <c r="O411" s="3">
        <v>3.1369850000000001</v>
      </c>
      <c r="P411" s="3">
        <v>3.1587550000000002</v>
      </c>
      <c r="Q411" s="3">
        <v>3.0252180000000002</v>
      </c>
    </row>
    <row r="412" spans="1:17" x14ac:dyDescent="0.25">
      <c r="A412" s="1">
        <v>41487</v>
      </c>
      <c r="B412" s="4">
        <v>27.104949999999999</v>
      </c>
      <c r="C412" s="4">
        <v>25.846769999999999</v>
      </c>
      <c r="D412" s="4">
        <v>25.19</v>
      </c>
      <c r="E412" s="4"/>
      <c r="F412" s="4">
        <v>24.811119999999999</v>
      </c>
      <c r="G412" s="4">
        <v>24.737670000000001</v>
      </c>
      <c r="H412" s="4">
        <v>23.82667</v>
      </c>
      <c r="I412" s="4">
        <v>22.574809999999999</v>
      </c>
      <c r="J412" s="3">
        <v>4.2853940000000001</v>
      </c>
      <c r="K412" s="3">
        <v>7.9693370000000003</v>
      </c>
      <c r="L412" s="3">
        <v>12.1289</v>
      </c>
      <c r="M412" s="3">
        <v>6.5694999999999997</v>
      </c>
      <c r="N412" s="3">
        <v>2.5367790000000001</v>
      </c>
      <c r="O412" s="3">
        <v>3.1199620000000001</v>
      </c>
      <c r="P412" s="3">
        <v>3.162925</v>
      </c>
      <c r="Q412" s="3">
        <v>3.0436489999999998</v>
      </c>
    </row>
    <row r="413" spans="1:17" x14ac:dyDescent="0.25">
      <c r="A413" s="1">
        <v>41488</v>
      </c>
      <c r="B413" s="4">
        <v>26.964400000000001</v>
      </c>
      <c r="C413" s="4">
        <v>25.97297</v>
      </c>
      <c r="D413" s="4">
        <v>25.426760000000002</v>
      </c>
      <c r="E413" s="4"/>
      <c r="F413" s="4">
        <v>24.869230000000002</v>
      </c>
      <c r="G413" s="4">
        <v>24.710349999999998</v>
      </c>
      <c r="H413" s="4">
        <v>23.779579999999999</v>
      </c>
      <c r="I413" s="4">
        <v>22.631879999999999</v>
      </c>
      <c r="J413" s="3">
        <v>3.200339</v>
      </c>
      <c r="K413" s="3">
        <v>7.5788440000000001</v>
      </c>
      <c r="L413" s="3">
        <v>11.64223</v>
      </c>
      <c r="M413" s="3">
        <v>6.4894720000000001</v>
      </c>
      <c r="N413" s="3">
        <v>2.5641820000000002</v>
      </c>
      <c r="O413" s="3">
        <v>3.1305890000000001</v>
      </c>
      <c r="P413" s="3">
        <v>3.1649850000000002</v>
      </c>
      <c r="Q413" s="3">
        <v>3.0477509999999999</v>
      </c>
    </row>
    <row r="414" spans="1:17" x14ac:dyDescent="0.25">
      <c r="A414" s="1">
        <v>41489</v>
      </c>
      <c r="B414" s="4">
        <v>28.205310000000001</v>
      </c>
      <c r="C414" s="4">
        <v>26.651579999999999</v>
      </c>
      <c r="D414" s="4">
        <v>25.79684</v>
      </c>
      <c r="E414" s="4"/>
      <c r="F414" s="4">
        <v>24.911709999999999</v>
      </c>
      <c r="G414" s="4">
        <v>24.718170000000001</v>
      </c>
      <c r="H414" s="4">
        <v>23.787960000000002</v>
      </c>
      <c r="I414" s="4">
        <v>22.662649999999999</v>
      </c>
      <c r="J414" s="3">
        <v>2.5787049999999998</v>
      </c>
      <c r="K414" s="3">
        <v>7.1930120000000004</v>
      </c>
      <c r="L414" s="3">
        <v>11.32437</v>
      </c>
      <c r="M414" s="3">
        <v>6.4799150000000001</v>
      </c>
      <c r="N414" s="3">
        <v>2.610274</v>
      </c>
      <c r="O414" s="3">
        <v>3.1412620000000002</v>
      </c>
      <c r="P414" s="3">
        <v>3.1670720000000001</v>
      </c>
      <c r="Q414" s="3">
        <v>3.0477509999999999</v>
      </c>
    </row>
    <row r="415" spans="1:17" x14ac:dyDescent="0.25">
      <c r="A415" s="1">
        <v>41490</v>
      </c>
      <c r="B415" s="4">
        <v>29.131209999999999</v>
      </c>
      <c r="C415" s="4">
        <v>27.38833</v>
      </c>
      <c r="D415" s="4">
        <v>26.44773</v>
      </c>
      <c r="E415" s="4"/>
      <c r="F415" s="4">
        <v>25.318570000000001</v>
      </c>
      <c r="G415" s="4">
        <v>25.033159999999999</v>
      </c>
      <c r="H415" s="4">
        <v>23.894459999999999</v>
      </c>
      <c r="I415" s="4">
        <v>22.71039</v>
      </c>
      <c r="J415" s="3">
        <v>2.3019270000000001</v>
      </c>
      <c r="K415" s="3">
        <v>6.7888380000000002</v>
      </c>
      <c r="L415" s="3">
        <v>10.81784</v>
      </c>
      <c r="M415" s="3">
        <v>6.3532260000000003</v>
      </c>
      <c r="N415" s="3">
        <v>2.6661950000000001</v>
      </c>
      <c r="O415" s="3">
        <v>3.1690839999999998</v>
      </c>
      <c r="P415" s="3">
        <v>3.1774659999999999</v>
      </c>
      <c r="Q415" s="3">
        <v>3.0539230000000002</v>
      </c>
    </row>
    <row r="416" spans="1:17" x14ac:dyDescent="0.25">
      <c r="A416" s="1">
        <v>41491</v>
      </c>
      <c r="B416" s="4">
        <v>29.458670000000001</v>
      </c>
      <c r="C416" s="4">
        <v>27.798500000000001</v>
      </c>
      <c r="D416" s="4">
        <v>26.934049999999999</v>
      </c>
      <c r="E416" s="4"/>
      <c r="F416" s="4">
        <v>25.78642</v>
      </c>
      <c r="G416" s="4">
        <v>25.447369999999999</v>
      </c>
      <c r="H416" s="4">
        <v>24.11748</v>
      </c>
      <c r="I416" s="4">
        <v>22.819369999999999</v>
      </c>
      <c r="J416" s="3">
        <v>2.1722239999999999</v>
      </c>
      <c r="K416" s="3">
        <v>6.3046420000000003</v>
      </c>
      <c r="L416" s="3">
        <v>10.15962</v>
      </c>
      <c r="M416" s="3">
        <v>6.2093790000000002</v>
      </c>
      <c r="N416" s="3">
        <v>2.7190569999999998</v>
      </c>
      <c r="O416" s="3">
        <v>3.194877</v>
      </c>
      <c r="P416" s="3">
        <v>3.1899760000000001</v>
      </c>
      <c r="Q416" s="3">
        <v>3.0621480000000001</v>
      </c>
    </row>
    <row r="417" spans="1:17" x14ac:dyDescent="0.25">
      <c r="A417" s="1">
        <v>41492</v>
      </c>
      <c r="B417" s="4">
        <v>28.79119</v>
      </c>
      <c r="C417" s="4">
        <v>27.63166</v>
      </c>
      <c r="D417" s="4">
        <v>27.045819999999999</v>
      </c>
      <c r="E417" s="4"/>
      <c r="F417" s="4">
        <v>26.142690000000002</v>
      </c>
      <c r="G417" s="4">
        <v>25.801749999999998</v>
      </c>
      <c r="H417" s="4">
        <v>24.381399999999999</v>
      </c>
      <c r="I417" s="4">
        <v>22.982869999999998</v>
      </c>
      <c r="J417" s="3">
        <v>2.1533150000000001</v>
      </c>
      <c r="K417" s="3">
        <v>5.746683</v>
      </c>
      <c r="L417" s="3">
        <v>9.3120370000000001</v>
      </c>
      <c r="M417" s="3">
        <v>6.0094279999999998</v>
      </c>
      <c r="N417" s="3">
        <v>2.747614</v>
      </c>
      <c r="O417" s="3">
        <v>3.2099869999999999</v>
      </c>
      <c r="P417" s="3">
        <v>3.2046169999999998</v>
      </c>
      <c r="Q417" s="3">
        <v>3.0703849999999999</v>
      </c>
    </row>
    <row r="418" spans="1:17" x14ac:dyDescent="0.25">
      <c r="A418" s="1">
        <v>41493</v>
      </c>
      <c r="B418" s="4">
        <v>26.513750000000002</v>
      </c>
      <c r="C418" s="4">
        <v>26.484739999999999</v>
      </c>
      <c r="D418" s="4">
        <v>26.43956</v>
      </c>
      <c r="E418" s="4"/>
      <c r="F418" s="4">
        <v>26.142440000000001</v>
      </c>
      <c r="G418" s="4">
        <v>25.894069999999999</v>
      </c>
      <c r="H418" s="4">
        <v>24.594899999999999</v>
      </c>
      <c r="I418" s="4">
        <v>23.17043</v>
      </c>
      <c r="J418" s="3">
        <v>2.1946850000000002</v>
      </c>
      <c r="K418" s="3">
        <v>5.3147929999999999</v>
      </c>
      <c r="L418" s="3">
        <v>8.5651469999999996</v>
      </c>
      <c r="M418" s="3">
        <v>5.7478670000000003</v>
      </c>
      <c r="N418" s="3">
        <v>2.7456969999999998</v>
      </c>
      <c r="O418" s="3">
        <v>3.2035279999999999</v>
      </c>
      <c r="P418" s="3">
        <v>3.208796</v>
      </c>
      <c r="Q418" s="3">
        <v>3.076584</v>
      </c>
    </row>
    <row r="419" spans="1:17" x14ac:dyDescent="0.25">
      <c r="A419" s="1">
        <v>41494</v>
      </c>
      <c r="B419" s="4">
        <v>27.237220000000001</v>
      </c>
      <c r="C419" s="4">
        <v>26.233059999999998</v>
      </c>
      <c r="D419" s="4">
        <v>25.799689999999998</v>
      </c>
      <c r="E419" s="4"/>
      <c r="F419" s="4">
        <v>25.468869999999999</v>
      </c>
      <c r="G419" s="4">
        <v>25.37642</v>
      </c>
      <c r="H419" s="4">
        <v>24.55452</v>
      </c>
      <c r="I419" s="4">
        <v>23.285720000000001</v>
      </c>
      <c r="J419" s="3">
        <v>2.051965</v>
      </c>
      <c r="K419" s="3">
        <v>4.9111500000000001</v>
      </c>
      <c r="L419" s="3">
        <v>7.9459989999999996</v>
      </c>
      <c r="M419" s="3">
        <v>5.5192579999999998</v>
      </c>
      <c r="N419" s="3">
        <v>2.766759</v>
      </c>
      <c r="O419" s="3">
        <v>3.1841210000000002</v>
      </c>
      <c r="P419" s="3">
        <v>3.1941700000000002</v>
      </c>
      <c r="Q419" s="3">
        <v>3.0745089999999999</v>
      </c>
    </row>
    <row r="420" spans="1:17" x14ac:dyDescent="0.25">
      <c r="A420" s="1">
        <v>41495</v>
      </c>
      <c r="B420" s="4">
        <v>28.785869999999999</v>
      </c>
      <c r="C420" s="4">
        <v>27.121649999999999</v>
      </c>
      <c r="D420" s="4">
        <v>26.346699999999998</v>
      </c>
      <c r="E420" s="4"/>
      <c r="F420" s="4">
        <v>25.494479999999999</v>
      </c>
      <c r="G420" s="4">
        <v>25.303260000000002</v>
      </c>
      <c r="H420" s="4">
        <v>24.429670000000002</v>
      </c>
      <c r="I420" s="4">
        <v>23.280729999999998</v>
      </c>
      <c r="J420" s="3">
        <v>2.005671</v>
      </c>
      <c r="K420" s="3">
        <v>4.4526890000000003</v>
      </c>
      <c r="L420" s="3">
        <v>6.9738600000000002</v>
      </c>
      <c r="M420" s="3">
        <v>5.2257959999999999</v>
      </c>
      <c r="N420" s="3">
        <v>2.8033450000000002</v>
      </c>
      <c r="O420" s="3">
        <v>3.2013509999999998</v>
      </c>
      <c r="P420" s="3">
        <v>3.1899760000000001</v>
      </c>
      <c r="Q420" s="3">
        <v>3.0703849999999999</v>
      </c>
    </row>
    <row r="421" spans="1:17" x14ac:dyDescent="0.25">
      <c r="A421" s="1">
        <v>41496</v>
      </c>
      <c r="B421" s="4">
        <v>28.92548</v>
      </c>
      <c r="C421" s="4">
        <v>27.481809999999999</v>
      </c>
      <c r="D421" s="4">
        <v>26.828759999999999</v>
      </c>
      <c r="E421" s="4"/>
      <c r="F421" s="4">
        <v>25.914169999999999</v>
      </c>
      <c r="G421" s="4">
        <v>25.622669999999999</v>
      </c>
      <c r="H421" s="4">
        <v>24.496580000000002</v>
      </c>
      <c r="I421" s="4">
        <v>23.293299999999999</v>
      </c>
      <c r="J421" s="3">
        <v>1.9827490000000001</v>
      </c>
      <c r="K421" s="3">
        <v>4.1075629999999999</v>
      </c>
      <c r="L421" s="3">
        <v>6.0546470000000001</v>
      </c>
      <c r="M421" s="3">
        <v>4.9771840000000003</v>
      </c>
      <c r="N421" s="3">
        <v>2.822721</v>
      </c>
      <c r="O421" s="3">
        <v>3.2273260000000001</v>
      </c>
      <c r="P421" s="3">
        <v>3.1962419999999998</v>
      </c>
      <c r="Q421" s="3">
        <v>3.0703849999999999</v>
      </c>
    </row>
    <row r="422" spans="1:17" x14ac:dyDescent="0.25">
      <c r="A422" s="1">
        <v>41497</v>
      </c>
      <c r="B422" s="4">
        <v>27.904869999999999</v>
      </c>
      <c r="C422" s="4">
        <v>27.639379999999999</v>
      </c>
      <c r="D422" s="4">
        <v>27.34159</v>
      </c>
      <c r="E422" s="4"/>
      <c r="F422" s="4">
        <v>26.392610000000001</v>
      </c>
      <c r="G422" s="4">
        <v>26.001259999999998</v>
      </c>
      <c r="H422" s="4">
        <v>24.67202</v>
      </c>
      <c r="I422" s="4">
        <v>23.376349999999999</v>
      </c>
      <c r="J422" s="3">
        <v>2.0007329999999999</v>
      </c>
      <c r="K422" s="3">
        <v>3.7812459999999999</v>
      </c>
      <c r="L422" s="3">
        <v>5.5675559999999997</v>
      </c>
      <c r="M422" s="3">
        <v>4.9527289999999997</v>
      </c>
      <c r="N422" s="3">
        <v>2.8421750000000001</v>
      </c>
      <c r="O422" s="3">
        <v>3.2534260000000002</v>
      </c>
      <c r="P422" s="3">
        <v>3.208796</v>
      </c>
      <c r="Q422" s="3">
        <v>3.0745089999999999</v>
      </c>
    </row>
    <row r="423" spans="1:17" x14ac:dyDescent="0.25">
      <c r="A423" s="1">
        <v>41498</v>
      </c>
      <c r="B423" s="4">
        <v>28.706209999999999</v>
      </c>
      <c r="C423" s="4">
        <v>27.12144</v>
      </c>
      <c r="D423" s="4">
        <v>26.522279999999999</v>
      </c>
      <c r="E423" s="4"/>
      <c r="F423" s="4">
        <v>25.971019999999999</v>
      </c>
      <c r="G423" s="4">
        <v>25.791329999999999</v>
      </c>
      <c r="H423" s="4">
        <v>24.79598</v>
      </c>
      <c r="I423" s="4">
        <v>23.500879999999999</v>
      </c>
      <c r="J423" s="3">
        <v>1.945435</v>
      </c>
      <c r="K423" s="3">
        <v>3.7033459999999998</v>
      </c>
      <c r="L423" s="3">
        <v>5.1242850000000004</v>
      </c>
      <c r="M423" s="3">
        <v>4.7304570000000004</v>
      </c>
      <c r="N423" s="3">
        <v>2.814956</v>
      </c>
      <c r="O423" s="3">
        <v>3.2446950000000001</v>
      </c>
      <c r="P423" s="3">
        <v>3.208796</v>
      </c>
      <c r="Q423" s="3">
        <v>3.076584</v>
      </c>
    </row>
    <row r="424" spans="1:17" x14ac:dyDescent="0.25">
      <c r="A424" s="1">
        <v>41499</v>
      </c>
      <c r="B424" s="4">
        <v>29.082799999999999</v>
      </c>
      <c r="C424" s="4">
        <v>27.64339</v>
      </c>
      <c r="D424" s="4">
        <v>27.05376</v>
      </c>
      <c r="E424" s="4"/>
      <c r="F424" s="4">
        <v>26.202179999999998</v>
      </c>
      <c r="G424" s="4">
        <v>25.906759999999998</v>
      </c>
      <c r="H424" s="4">
        <v>24.804729999999999</v>
      </c>
      <c r="I424" s="4">
        <v>23.559090000000001</v>
      </c>
      <c r="J424" s="3">
        <v>1.943818</v>
      </c>
      <c r="K424" s="3">
        <v>3.5504319999999998</v>
      </c>
      <c r="L424" s="3">
        <v>4.8562430000000001</v>
      </c>
      <c r="M424" s="3">
        <v>4.5606260000000001</v>
      </c>
      <c r="N424" s="3">
        <v>2.8091469999999998</v>
      </c>
      <c r="O424" s="3">
        <v>3.25997</v>
      </c>
      <c r="P424" s="3">
        <v>3.208796</v>
      </c>
      <c r="Q424" s="3">
        <v>3.0786359999999999</v>
      </c>
    </row>
    <row r="425" spans="1:17" x14ac:dyDescent="0.25">
      <c r="A425" s="1">
        <v>41500</v>
      </c>
      <c r="B425" s="4">
        <v>30.157340000000001</v>
      </c>
      <c r="C425" s="4">
        <v>28.366520000000001</v>
      </c>
      <c r="D425" s="4">
        <v>27.629740000000002</v>
      </c>
      <c r="E425" s="4"/>
      <c r="F425" s="4">
        <v>26.479040000000001</v>
      </c>
      <c r="G425" s="4">
        <v>26.105789999999999</v>
      </c>
      <c r="H425" s="4">
        <v>24.903040000000001</v>
      </c>
      <c r="I425" s="4">
        <v>23.628160000000001</v>
      </c>
      <c r="J425" s="3">
        <v>1.9309499999999999</v>
      </c>
      <c r="K425" s="3">
        <v>3.45512</v>
      </c>
      <c r="L425" s="3">
        <v>4.7562699999999998</v>
      </c>
      <c r="M425" s="3">
        <v>4.4579579999999996</v>
      </c>
      <c r="N425" s="3">
        <v>2.8110909999999998</v>
      </c>
      <c r="O425" s="3">
        <v>3.2818339999999999</v>
      </c>
      <c r="P425" s="3">
        <v>3.215109</v>
      </c>
      <c r="Q425" s="3">
        <v>3.0807129999999998</v>
      </c>
    </row>
    <row r="426" spans="1:17" x14ac:dyDescent="0.25">
      <c r="A426" s="1">
        <v>41501</v>
      </c>
      <c r="B426" s="4">
        <v>30.789709999999999</v>
      </c>
      <c r="C426" s="4">
        <v>29.26661</v>
      </c>
      <c r="D426" s="4">
        <v>28.550789999999999</v>
      </c>
      <c r="E426" s="4"/>
      <c r="F426" s="4">
        <v>27.061260000000001</v>
      </c>
      <c r="G426" s="4">
        <v>26.54203</v>
      </c>
      <c r="H426" s="4">
        <v>25.102720000000001</v>
      </c>
      <c r="I426" s="4">
        <v>23.735769999999999</v>
      </c>
      <c r="J426" s="3">
        <v>1.891059</v>
      </c>
      <c r="K426" s="3">
        <v>3.2909329999999999</v>
      </c>
      <c r="L426" s="3">
        <v>4.6469120000000004</v>
      </c>
      <c r="M426" s="3">
        <v>4.3843730000000001</v>
      </c>
      <c r="N426" s="3">
        <v>2.8110909999999998</v>
      </c>
      <c r="O426" s="3">
        <v>3.317002</v>
      </c>
      <c r="P426" s="3">
        <v>3.2277070000000001</v>
      </c>
      <c r="Q426" s="3">
        <v>3.0848450000000001</v>
      </c>
    </row>
    <row r="427" spans="1:17" x14ac:dyDescent="0.25">
      <c r="A427" s="1">
        <v>41502</v>
      </c>
      <c r="B427" s="4">
        <v>30.789709999999999</v>
      </c>
      <c r="C427" s="4">
        <v>29.26661</v>
      </c>
      <c r="D427" s="4">
        <v>28.550789999999999</v>
      </c>
      <c r="E427" s="4"/>
      <c r="F427" s="4">
        <v>27.061260000000001</v>
      </c>
      <c r="G427" s="4">
        <v>26.54203</v>
      </c>
      <c r="H427" s="4">
        <v>25.102720000000001</v>
      </c>
      <c r="I427" s="4">
        <v>23.735769999999999</v>
      </c>
      <c r="J427" s="3">
        <v>1.891059</v>
      </c>
      <c r="K427" s="3">
        <v>3.2909329999999999</v>
      </c>
      <c r="L427" s="3">
        <v>4.6469120000000004</v>
      </c>
      <c r="M427" s="3">
        <v>4.3843730000000001</v>
      </c>
      <c r="N427" s="3">
        <v>2.8110909999999998</v>
      </c>
      <c r="O427" s="3">
        <v>3.317002</v>
      </c>
      <c r="P427" s="3">
        <v>3.2277070000000001</v>
      </c>
      <c r="Q427" s="3">
        <v>3.0848450000000001</v>
      </c>
    </row>
    <row r="428" spans="1:17" x14ac:dyDescent="0.25">
      <c r="A428" s="1">
        <v>41503</v>
      </c>
      <c r="B428" s="4">
        <v>26.607695</v>
      </c>
      <c r="C428" s="4">
        <v>25.790520000000001</v>
      </c>
      <c r="D428" s="4">
        <v>25.563044999999999</v>
      </c>
      <c r="E428" s="4"/>
      <c r="F428" s="4">
        <v>25.458674999999999</v>
      </c>
      <c r="G428" s="4">
        <v>25.388224999999998</v>
      </c>
      <c r="H428" s="4">
        <v>24.778075000000001</v>
      </c>
      <c r="I428" s="4">
        <v>23.768245</v>
      </c>
      <c r="J428" s="3">
        <v>2.4771455000000002</v>
      </c>
      <c r="K428" s="3">
        <v>3.1441679999999996</v>
      </c>
      <c r="L428" s="3">
        <v>4.4157764999999998</v>
      </c>
      <c r="M428" s="3">
        <v>4.2046904999999999</v>
      </c>
      <c r="N428" s="3">
        <v>2.7255544999999999</v>
      </c>
      <c r="O428" s="3">
        <v>3.2537919999999998</v>
      </c>
      <c r="P428" s="3">
        <v>3.195316</v>
      </c>
      <c r="Q428" s="3">
        <v>3.0693840000000003</v>
      </c>
    </row>
    <row r="429" spans="1:17" x14ac:dyDescent="0.25">
      <c r="A429" s="1">
        <v>41504</v>
      </c>
      <c r="B429" s="4">
        <v>22.42568</v>
      </c>
      <c r="C429" s="4">
        <v>22.314430000000002</v>
      </c>
      <c r="D429" s="4">
        <v>22.575299999999999</v>
      </c>
      <c r="E429" s="4"/>
      <c r="F429" s="4">
        <v>23.856089999999998</v>
      </c>
      <c r="G429" s="4">
        <v>24.23442</v>
      </c>
      <c r="H429" s="4">
        <v>24.453430000000001</v>
      </c>
      <c r="I429" s="4">
        <v>23.800719999999998</v>
      </c>
      <c r="J429" s="3">
        <v>3.0632320000000002</v>
      </c>
      <c r="K429" s="3">
        <v>2.9974029999999998</v>
      </c>
      <c r="L429" s="3">
        <v>4.1846410000000001</v>
      </c>
      <c r="M429" s="3">
        <v>4.0250079999999997</v>
      </c>
      <c r="N429" s="3">
        <v>2.640018</v>
      </c>
      <c r="O429" s="3">
        <v>3.190582</v>
      </c>
      <c r="P429" s="3">
        <v>3.162925</v>
      </c>
      <c r="Q429" s="3">
        <v>3.0539230000000002</v>
      </c>
    </row>
    <row r="430" spans="1:17" x14ac:dyDescent="0.25">
      <c r="A430" s="1">
        <v>41505</v>
      </c>
      <c r="B430" s="4">
        <v>22.42568</v>
      </c>
      <c r="C430" s="4">
        <v>22.314430000000002</v>
      </c>
      <c r="D430" s="4">
        <v>22.575299999999999</v>
      </c>
      <c r="E430" s="4"/>
      <c r="F430" s="4">
        <v>23.856089999999998</v>
      </c>
      <c r="G430" s="4">
        <v>24.23442</v>
      </c>
      <c r="H430" s="4">
        <v>24.453430000000001</v>
      </c>
      <c r="I430" s="4">
        <v>23.800719999999998</v>
      </c>
      <c r="J430" s="3">
        <v>3.0632320000000002</v>
      </c>
      <c r="K430" s="3">
        <v>2.9974029999999998</v>
      </c>
      <c r="L430" s="3">
        <v>4.1846410000000001</v>
      </c>
      <c r="M430" s="3">
        <v>4.0250079999999997</v>
      </c>
      <c r="N430" s="3">
        <v>2.640018</v>
      </c>
      <c r="O430" s="3">
        <v>3.190582</v>
      </c>
      <c r="P430" s="3">
        <v>3.162925</v>
      </c>
      <c r="Q430" s="3">
        <v>3.0539230000000002</v>
      </c>
    </row>
    <row r="431" spans="1:17" x14ac:dyDescent="0.25">
      <c r="A431" s="1">
        <v>41506</v>
      </c>
      <c r="B431" s="4">
        <v>23.16442</v>
      </c>
      <c r="C431" s="4">
        <v>22.85643</v>
      </c>
      <c r="D431" s="4">
        <v>22.856030000000001</v>
      </c>
      <c r="E431" s="4"/>
      <c r="F431" s="4">
        <v>23.398199999999999</v>
      </c>
      <c r="G431" s="4">
        <v>23.623139999999999</v>
      </c>
      <c r="H431" s="4">
        <v>23.842600000000001</v>
      </c>
      <c r="I431" s="4">
        <v>23.44603</v>
      </c>
      <c r="J431" s="3">
        <v>2.6382590000000001</v>
      </c>
      <c r="K431" s="3">
        <v>3.0493739999999998</v>
      </c>
      <c r="L431" s="3">
        <v>4.1722149999999996</v>
      </c>
      <c r="M431" s="3">
        <v>4.015415</v>
      </c>
      <c r="N431" s="3">
        <v>2.6381459999999999</v>
      </c>
      <c r="O431" s="3">
        <v>3.1798090000000001</v>
      </c>
      <c r="P431" s="3">
        <v>3.1359849999999998</v>
      </c>
      <c r="Q431" s="3">
        <v>3.0354549999999998</v>
      </c>
    </row>
    <row r="432" spans="1:17" x14ac:dyDescent="0.25">
      <c r="A432" s="1">
        <v>41507</v>
      </c>
      <c r="B432" s="4">
        <v>25.107140000000001</v>
      </c>
      <c r="C432" s="4">
        <v>23.51361</v>
      </c>
      <c r="D432" s="4">
        <v>23.070160000000001</v>
      </c>
      <c r="E432" s="4"/>
      <c r="F432" s="4">
        <v>23.18516</v>
      </c>
      <c r="G432" s="4">
        <v>23.331489999999999</v>
      </c>
      <c r="H432" s="4">
        <v>23.456980000000001</v>
      </c>
      <c r="I432" s="4">
        <v>23.125240000000002</v>
      </c>
      <c r="J432" s="3">
        <v>2.257612</v>
      </c>
      <c r="K432" s="3">
        <v>3.2300469999999999</v>
      </c>
      <c r="L432" s="3">
        <v>4.242108</v>
      </c>
      <c r="M432" s="3">
        <v>4.003463</v>
      </c>
      <c r="N432" s="3">
        <v>2.6288209999999999</v>
      </c>
      <c r="O432" s="3">
        <v>3.1755260000000001</v>
      </c>
      <c r="P432" s="3">
        <v>3.1174219999999999</v>
      </c>
      <c r="Q432" s="3">
        <v>3.0211329999999998</v>
      </c>
    </row>
    <row r="433" spans="1:17" x14ac:dyDescent="0.25">
      <c r="A433" s="1">
        <v>41508</v>
      </c>
      <c r="B433" s="4">
        <v>25.66356</v>
      </c>
      <c r="C433" s="4">
        <v>24.543420000000001</v>
      </c>
      <c r="D433" s="4">
        <v>24.111750000000001</v>
      </c>
      <c r="E433" s="4"/>
      <c r="F433" s="4">
        <v>23.611730000000001</v>
      </c>
      <c r="G433" s="4">
        <v>23.499230000000001</v>
      </c>
      <c r="H433" s="4">
        <v>23.26069</v>
      </c>
      <c r="I433" s="4">
        <v>22.868760000000002</v>
      </c>
      <c r="J433" s="3">
        <v>2.1225999999999998</v>
      </c>
      <c r="K433" s="3">
        <v>3.2365379999999999</v>
      </c>
      <c r="L433" s="3">
        <v>4.2345709999999999</v>
      </c>
      <c r="M433" s="3">
        <v>4.0130400000000002</v>
      </c>
      <c r="N433" s="3">
        <v>2.645616</v>
      </c>
      <c r="O433" s="3">
        <v>3.1991999999999998</v>
      </c>
      <c r="P433" s="3">
        <v>3.1153550000000001</v>
      </c>
      <c r="Q433" s="3">
        <v>3.008877</v>
      </c>
    </row>
    <row r="434" spans="1:17" x14ac:dyDescent="0.25">
      <c r="A434" s="1">
        <v>41509</v>
      </c>
      <c r="B434" s="4">
        <v>25.66356</v>
      </c>
      <c r="C434" s="4">
        <v>24.543420000000001</v>
      </c>
      <c r="D434" s="4">
        <v>24.111750000000001</v>
      </c>
      <c r="E434" s="4"/>
      <c r="F434" s="4">
        <v>23.611730000000001</v>
      </c>
      <c r="G434" s="4">
        <v>23.499230000000001</v>
      </c>
      <c r="H434" s="4">
        <v>23.26069</v>
      </c>
      <c r="I434" s="4">
        <v>22.868760000000002</v>
      </c>
      <c r="J434" s="3">
        <v>2.1225999999999998</v>
      </c>
      <c r="K434" s="3">
        <v>3.2365379999999999</v>
      </c>
      <c r="L434" s="3">
        <v>4.2345709999999999</v>
      </c>
      <c r="M434" s="3">
        <v>4.0130400000000002</v>
      </c>
      <c r="N434" s="3">
        <v>2.645616</v>
      </c>
      <c r="O434" s="3">
        <v>3.1991999999999998</v>
      </c>
      <c r="P434" s="3">
        <v>3.1153550000000001</v>
      </c>
      <c r="Q434" s="3">
        <v>3.008877</v>
      </c>
    </row>
    <row r="435" spans="1:17" x14ac:dyDescent="0.25">
      <c r="A435" s="1">
        <v>41510</v>
      </c>
      <c r="B435" s="4">
        <v>26.007989999999999</v>
      </c>
      <c r="C435" s="4">
        <v>23.932269999999999</v>
      </c>
      <c r="D435" s="4">
        <v>23.33623</v>
      </c>
      <c r="E435" s="4"/>
      <c r="F435" s="4">
        <v>23.161470000000001</v>
      </c>
      <c r="G435" s="4">
        <v>23.172969999999999</v>
      </c>
      <c r="H435" s="4">
        <v>23.03321</v>
      </c>
      <c r="I435" s="4">
        <v>22.573360000000001</v>
      </c>
      <c r="J435" s="3">
        <v>1.9745999999999999</v>
      </c>
      <c r="K435" s="3">
        <v>3.1998579999999999</v>
      </c>
      <c r="L435" s="3">
        <v>4.1821489999999999</v>
      </c>
      <c r="M435" s="3">
        <v>3.9226540000000001</v>
      </c>
      <c r="N435" s="3">
        <v>2.604698</v>
      </c>
      <c r="O435" s="3">
        <v>3.1776680000000002</v>
      </c>
      <c r="P435" s="3">
        <v>3.1050819999999999</v>
      </c>
      <c r="Q435" s="3">
        <v>2.9966729999999999</v>
      </c>
    </row>
    <row r="436" spans="1:17" x14ac:dyDescent="0.25">
      <c r="A436" s="1">
        <v>41511</v>
      </c>
      <c r="B436" s="4">
        <v>26.007989999999999</v>
      </c>
      <c r="C436" s="4">
        <v>23.932269999999999</v>
      </c>
      <c r="D436" s="4">
        <v>23.33623</v>
      </c>
      <c r="E436" s="4"/>
      <c r="F436" s="4">
        <v>23.161470000000001</v>
      </c>
      <c r="G436" s="4">
        <v>23.172969999999999</v>
      </c>
      <c r="H436" s="4">
        <v>23.03321</v>
      </c>
      <c r="I436" s="4">
        <v>22.573360000000001</v>
      </c>
      <c r="J436" s="3">
        <v>1.9745999999999999</v>
      </c>
      <c r="K436" s="3">
        <v>3.1998579999999999</v>
      </c>
      <c r="L436" s="3">
        <v>4.1821489999999999</v>
      </c>
      <c r="M436" s="3">
        <v>3.9226540000000001</v>
      </c>
      <c r="N436" s="3">
        <v>2.604698</v>
      </c>
      <c r="O436" s="3">
        <v>3.1776680000000002</v>
      </c>
      <c r="P436" s="3">
        <v>3.1050819999999999</v>
      </c>
      <c r="Q436" s="3">
        <v>2.9966729999999999</v>
      </c>
    </row>
    <row r="437" spans="1:17" x14ac:dyDescent="0.25">
      <c r="A437" s="1">
        <v>41512</v>
      </c>
      <c r="B437" s="4">
        <v>27.788709999999998</v>
      </c>
      <c r="C437" s="4">
        <v>25.470510000000001</v>
      </c>
      <c r="D437" s="4">
        <v>24.67388</v>
      </c>
      <c r="E437" s="4"/>
      <c r="F437" s="4">
        <v>23.709620000000001</v>
      </c>
      <c r="G437" s="4">
        <v>23.4375</v>
      </c>
      <c r="H437" s="4">
        <v>22.95093</v>
      </c>
      <c r="I437" s="4">
        <v>22.443739999999998</v>
      </c>
      <c r="J437" s="3">
        <v>1.913343</v>
      </c>
      <c r="K437" s="3">
        <v>3.1570480000000001</v>
      </c>
      <c r="L437" s="3">
        <v>4.1995899999999997</v>
      </c>
      <c r="M437" s="3">
        <v>3.927368</v>
      </c>
      <c r="N437" s="3">
        <v>2.615834</v>
      </c>
      <c r="O437" s="3">
        <v>3.2013509999999998</v>
      </c>
      <c r="P437" s="3">
        <v>3.1071200000000001</v>
      </c>
      <c r="Q437" s="3">
        <v>2.9905710000000001</v>
      </c>
    </row>
    <row r="438" spans="1:17" x14ac:dyDescent="0.25">
      <c r="A438" s="1">
        <v>41513</v>
      </c>
      <c r="B438" s="4">
        <v>27.633320000000001</v>
      </c>
      <c r="C438" s="4">
        <v>26.205590000000001</v>
      </c>
      <c r="D438" s="4">
        <v>25.59665</v>
      </c>
      <c r="E438" s="4"/>
      <c r="F438" s="4">
        <v>24.369800000000001</v>
      </c>
      <c r="G438" s="4">
        <v>23.92323</v>
      </c>
      <c r="H438" s="4">
        <v>23.10219</v>
      </c>
      <c r="I438" s="4">
        <v>22.417449999999999</v>
      </c>
      <c r="J438" s="3">
        <v>1.9341710000000001</v>
      </c>
      <c r="K438" s="3">
        <v>3.0222829999999998</v>
      </c>
      <c r="L438" s="3">
        <v>4.1548429999999996</v>
      </c>
      <c r="M438" s="3">
        <v>3.9132060000000002</v>
      </c>
      <c r="N438" s="3">
        <v>2.626976</v>
      </c>
      <c r="O438" s="3">
        <v>3.2294879999999999</v>
      </c>
      <c r="P438" s="3">
        <v>3.1215329999999999</v>
      </c>
      <c r="Q438" s="3">
        <v>2.9885549999999999</v>
      </c>
    </row>
    <row r="439" spans="1:17" x14ac:dyDescent="0.25">
      <c r="A439" s="1">
        <v>41514</v>
      </c>
      <c r="B439" s="4">
        <v>26.24672</v>
      </c>
      <c r="C439" s="4">
        <v>24.821550000000002</v>
      </c>
      <c r="D439" s="4">
        <v>24.439705</v>
      </c>
      <c r="E439" s="4"/>
      <c r="F439" s="4">
        <v>24.048860000000001</v>
      </c>
      <c r="G439" s="4">
        <v>23.826589999999999</v>
      </c>
      <c r="H439" s="4">
        <v>23.202909999999999</v>
      </c>
      <c r="I439" s="4">
        <v>22.4819</v>
      </c>
      <c r="J439" s="3">
        <v>1.8976169999999999</v>
      </c>
      <c r="K439" s="3">
        <v>2.9769699999999997</v>
      </c>
      <c r="L439" s="3">
        <v>4.0776645</v>
      </c>
      <c r="M439" s="3">
        <v>3.8512944999999998</v>
      </c>
      <c r="N439" s="3">
        <v>2.6038420000000002</v>
      </c>
      <c r="O439" s="3">
        <v>3.2143439999999996</v>
      </c>
      <c r="P439" s="3">
        <v>3.1256620000000002</v>
      </c>
      <c r="Q439" s="3">
        <v>2.9956689999999999</v>
      </c>
    </row>
    <row r="440" spans="1:17" x14ac:dyDescent="0.25">
      <c r="A440" s="1">
        <v>41515</v>
      </c>
      <c r="B440" s="4">
        <v>24.860119999999998</v>
      </c>
      <c r="C440" s="4">
        <v>23.43751</v>
      </c>
      <c r="D440" s="4">
        <v>23.28276</v>
      </c>
      <c r="E440" s="4"/>
      <c r="F440" s="4">
        <v>23.727920000000001</v>
      </c>
      <c r="G440" s="4">
        <v>23.729949999999999</v>
      </c>
      <c r="H440" s="4">
        <v>23.303629999999998</v>
      </c>
      <c r="I440" s="4">
        <v>22.54635</v>
      </c>
      <c r="J440" s="3">
        <v>1.8610629999999999</v>
      </c>
      <c r="K440" s="3">
        <v>2.931657</v>
      </c>
      <c r="L440" s="3">
        <v>4.0004860000000004</v>
      </c>
      <c r="M440" s="3">
        <v>3.7893829999999999</v>
      </c>
      <c r="N440" s="3">
        <v>2.580708</v>
      </c>
      <c r="O440" s="3">
        <v>3.1991999999999998</v>
      </c>
      <c r="P440" s="3">
        <v>3.129791</v>
      </c>
      <c r="Q440" s="3">
        <v>3.002783</v>
      </c>
    </row>
    <row r="441" spans="1:17" x14ac:dyDescent="0.25">
      <c r="A441" s="1">
        <v>41516</v>
      </c>
      <c r="B441" s="4">
        <v>25.777339999999999</v>
      </c>
      <c r="C441" s="4">
        <v>24.030909999999999</v>
      </c>
      <c r="D441" s="4">
        <v>23.673159999999999</v>
      </c>
      <c r="E441" s="4"/>
      <c r="F441" s="4">
        <v>23.576360000000001</v>
      </c>
      <c r="G441" s="4">
        <v>23.480119999999999</v>
      </c>
      <c r="H441" s="4">
        <v>23.105550000000001</v>
      </c>
      <c r="I441" s="4">
        <v>22.48978</v>
      </c>
      <c r="J441" s="3">
        <v>1.81121</v>
      </c>
      <c r="K441" s="3">
        <v>2.9234990000000001</v>
      </c>
      <c r="L441" s="3">
        <v>4.0004860000000004</v>
      </c>
      <c r="M441" s="3">
        <v>3.7732030000000001</v>
      </c>
      <c r="N441" s="3">
        <v>2.5696840000000001</v>
      </c>
      <c r="O441" s="3">
        <v>3.190582</v>
      </c>
      <c r="P441" s="3">
        <v>3.1194639999999998</v>
      </c>
      <c r="Q441" s="3">
        <v>2.9966729999999999</v>
      </c>
    </row>
    <row r="442" spans="1:17" x14ac:dyDescent="0.25">
      <c r="A442" s="1">
        <v>41517</v>
      </c>
      <c r="B442" s="4">
        <v>27.052160000000001</v>
      </c>
      <c r="C442" s="4">
        <v>24.94061</v>
      </c>
      <c r="D442" s="4">
        <v>24.37162</v>
      </c>
      <c r="E442" s="4"/>
      <c r="F442" s="4">
        <v>23.764569999999999</v>
      </c>
      <c r="G442" s="4">
        <v>23.5319</v>
      </c>
      <c r="H442" s="4">
        <v>23.02073</v>
      </c>
      <c r="I442" s="4">
        <v>22.409130000000001</v>
      </c>
      <c r="J442" s="3">
        <v>1.7667040000000001</v>
      </c>
      <c r="K442" s="3">
        <v>2.8708070000000001</v>
      </c>
      <c r="L442" s="3">
        <v>3.9859650000000002</v>
      </c>
      <c r="M442" s="3">
        <v>3.76166</v>
      </c>
      <c r="N442" s="3">
        <v>2.5678640000000001</v>
      </c>
      <c r="O442" s="3">
        <v>3.194877</v>
      </c>
      <c r="P442" s="3">
        <v>3.1194639999999998</v>
      </c>
      <c r="Q442" s="3">
        <v>2.9926119999999998</v>
      </c>
    </row>
    <row r="443" spans="1:17" x14ac:dyDescent="0.25">
      <c r="A443" s="1">
        <v>41518</v>
      </c>
      <c r="B443" s="4">
        <v>26.924759999999999</v>
      </c>
      <c r="C443" s="4">
        <v>25.217749999999999</v>
      </c>
      <c r="D443" s="4">
        <v>24.773319999999998</v>
      </c>
      <c r="E443" s="4"/>
      <c r="F443" s="4">
        <v>24.052060000000001</v>
      </c>
      <c r="G443" s="4">
        <v>23.72691</v>
      </c>
      <c r="H443" s="4">
        <v>23.052849999999999</v>
      </c>
      <c r="I443" s="4">
        <v>22.375830000000001</v>
      </c>
      <c r="J443" s="3">
        <v>1.7758620000000001</v>
      </c>
      <c r="K443" s="3">
        <v>2.7987880000000001</v>
      </c>
      <c r="L443" s="3">
        <v>3.9402149999999998</v>
      </c>
      <c r="M443" s="3">
        <v>3.7363590000000002</v>
      </c>
      <c r="N443" s="3">
        <v>2.5660229999999999</v>
      </c>
      <c r="O443" s="3">
        <v>3.1991999999999998</v>
      </c>
      <c r="P443" s="3">
        <v>3.123602</v>
      </c>
      <c r="Q443" s="3">
        <v>2.9926119999999998</v>
      </c>
    </row>
    <row r="444" spans="1:17" x14ac:dyDescent="0.25">
      <c r="A444" s="1">
        <v>41519</v>
      </c>
      <c r="B444" s="4">
        <v>26.09253</v>
      </c>
      <c r="C444" s="4">
        <v>25.054929999999999</v>
      </c>
      <c r="D444" s="4">
        <v>24.823589999999999</v>
      </c>
      <c r="E444" s="4"/>
      <c r="F444" s="4">
        <v>24.24071</v>
      </c>
      <c r="G444" s="4">
        <v>23.89546</v>
      </c>
      <c r="H444" s="4">
        <v>23.135870000000001</v>
      </c>
      <c r="I444" s="4">
        <v>22.387540000000001</v>
      </c>
      <c r="J444" s="3">
        <v>1.8235969999999999</v>
      </c>
      <c r="K444" s="3">
        <v>2.7064010000000001</v>
      </c>
      <c r="L444" s="3">
        <v>3.844884</v>
      </c>
      <c r="M444" s="3">
        <v>3.6974689999999999</v>
      </c>
      <c r="N444" s="3">
        <v>2.5623649999999998</v>
      </c>
      <c r="O444" s="3">
        <v>3.1991999999999998</v>
      </c>
      <c r="P444" s="3">
        <v>3.1277189999999999</v>
      </c>
      <c r="Q444" s="3">
        <v>2.9926119999999998</v>
      </c>
    </row>
    <row r="445" spans="1:17" x14ac:dyDescent="0.25">
      <c r="A445" s="1">
        <v>41520</v>
      </c>
      <c r="B445" s="4">
        <v>25.67905</v>
      </c>
      <c r="C445" s="4">
        <v>24.485939999999999</v>
      </c>
      <c r="D445" s="4">
        <v>24.314599999999999</v>
      </c>
      <c r="E445" s="4"/>
      <c r="F445" s="4">
        <v>24.103960000000001</v>
      </c>
      <c r="G445" s="4">
        <v>23.864190000000001</v>
      </c>
      <c r="H445" s="4">
        <v>23.190149999999999</v>
      </c>
      <c r="I445" s="4">
        <v>22.42231</v>
      </c>
      <c r="J445" s="3">
        <v>1.791183</v>
      </c>
      <c r="K445" s="3">
        <v>2.727859</v>
      </c>
      <c r="L445" s="3">
        <v>3.8307030000000002</v>
      </c>
      <c r="M445" s="3">
        <v>3.6701760000000001</v>
      </c>
      <c r="N445" s="3">
        <v>2.5440770000000001</v>
      </c>
      <c r="O445" s="3">
        <v>3.1819519999999999</v>
      </c>
      <c r="P445" s="3">
        <v>3.125648</v>
      </c>
      <c r="Q445" s="3">
        <v>2.9926119999999998</v>
      </c>
    </row>
    <row r="446" spans="1:17" x14ac:dyDescent="0.25">
      <c r="A446" s="1">
        <v>41521</v>
      </c>
      <c r="B446" s="4">
        <v>25.248629999999999</v>
      </c>
      <c r="C446" s="4">
        <v>24.396329999999999</v>
      </c>
      <c r="D446" s="4">
        <v>24.236630000000002</v>
      </c>
      <c r="E446" s="4"/>
      <c r="F446" s="4">
        <v>23.984310000000001</v>
      </c>
      <c r="G446" s="4">
        <v>23.763660000000002</v>
      </c>
      <c r="H446" s="4">
        <v>23.156490000000002</v>
      </c>
      <c r="I446" s="4">
        <v>22.42933</v>
      </c>
      <c r="J446" s="3">
        <v>1.783512</v>
      </c>
      <c r="K446" s="3">
        <v>2.6560860000000002</v>
      </c>
      <c r="L446" s="3">
        <v>3.7602660000000001</v>
      </c>
      <c r="M446" s="3">
        <v>3.6452439999999999</v>
      </c>
      <c r="N446" s="3">
        <v>2.540416</v>
      </c>
      <c r="O446" s="3">
        <v>3.1776680000000002</v>
      </c>
      <c r="P446" s="3">
        <v>3.123602</v>
      </c>
      <c r="Q446" s="3">
        <v>2.9905710000000001</v>
      </c>
    </row>
    <row r="447" spans="1:17" x14ac:dyDescent="0.25">
      <c r="A447" s="1">
        <v>41522</v>
      </c>
      <c r="B447" s="4">
        <v>24.89873</v>
      </c>
      <c r="C447" s="4">
        <v>23.921150000000001</v>
      </c>
      <c r="D447" s="4">
        <v>23.81625</v>
      </c>
      <c r="E447" s="4"/>
      <c r="F447" s="4">
        <v>23.789480000000001</v>
      </c>
      <c r="G447" s="4">
        <v>23.631779999999999</v>
      </c>
      <c r="H447" s="4">
        <v>23.107299999999999</v>
      </c>
      <c r="I447" s="4">
        <v>22.411580000000001</v>
      </c>
      <c r="J447" s="3">
        <v>1.750008</v>
      </c>
      <c r="K447" s="3">
        <v>2.6599360000000001</v>
      </c>
      <c r="L447" s="3">
        <v>3.743938</v>
      </c>
      <c r="M447" s="3">
        <v>3.629435</v>
      </c>
      <c r="N447" s="3">
        <v>2.5294949999999998</v>
      </c>
      <c r="O447" s="3">
        <v>3.1669200000000002</v>
      </c>
      <c r="P447" s="3">
        <v>3.1194639999999998</v>
      </c>
      <c r="Q447" s="3">
        <v>2.9885549999999999</v>
      </c>
    </row>
    <row r="448" spans="1:17" x14ac:dyDescent="0.25">
      <c r="A448" s="1">
        <v>41523</v>
      </c>
      <c r="B448" s="4">
        <v>25.13719</v>
      </c>
      <c r="C448" s="4">
        <v>23.750699999999998</v>
      </c>
      <c r="D448" s="4">
        <v>23.58878</v>
      </c>
      <c r="E448" s="4"/>
      <c r="F448" s="4">
        <v>23.599150000000002</v>
      </c>
      <c r="G448" s="4">
        <v>23.471689999999999</v>
      </c>
      <c r="H448" s="4">
        <v>23.013169999999999</v>
      </c>
      <c r="I448" s="4">
        <v>22.369489999999999</v>
      </c>
      <c r="J448" s="3">
        <v>1.72888</v>
      </c>
      <c r="K448" s="3">
        <v>2.6349680000000002</v>
      </c>
      <c r="L448" s="3">
        <v>3.7160540000000002</v>
      </c>
      <c r="M448" s="3">
        <v>3.6136659999999998</v>
      </c>
      <c r="N448" s="3">
        <v>2.5204219999999999</v>
      </c>
      <c r="O448" s="3">
        <v>3.1583540000000001</v>
      </c>
      <c r="P448" s="3">
        <v>3.1153550000000001</v>
      </c>
      <c r="Q448" s="3">
        <v>2.9865140000000001</v>
      </c>
    </row>
    <row r="449" spans="1:17" x14ac:dyDescent="0.25">
      <c r="A449" s="1">
        <v>41524</v>
      </c>
      <c r="B449" s="4">
        <v>25.612819999999999</v>
      </c>
      <c r="C449" s="4">
        <v>24.025079999999999</v>
      </c>
      <c r="D449" s="4">
        <v>23.75639</v>
      </c>
      <c r="E449" s="4"/>
      <c r="F449" s="4">
        <v>23.545259999999999</v>
      </c>
      <c r="G449" s="4">
        <v>23.377030000000001</v>
      </c>
      <c r="H449" s="4">
        <v>22.91771</v>
      </c>
      <c r="I449" s="4">
        <v>22.31091</v>
      </c>
      <c r="J449" s="3">
        <v>1.725867</v>
      </c>
      <c r="K449" s="3">
        <v>2.6254019999999998</v>
      </c>
      <c r="L449" s="3">
        <v>3.6883219999999999</v>
      </c>
      <c r="M449" s="3">
        <v>3.6001889999999999</v>
      </c>
      <c r="N449" s="3">
        <v>2.514983</v>
      </c>
      <c r="O449" s="3">
        <v>3.151932</v>
      </c>
      <c r="P449" s="3">
        <v>3.1112479999999998</v>
      </c>
      <c r="Q449" s="3">
        <v>2.9804240000000002</v>
      </c>
    </row>
    <row r="450" spans="1:17" x14ac:dyDescent="0.25">
      <c r="A450" s="1">
        <v>41525</v>
      </c>
      <c r="B450" s="4">
        <v>25.551780000000001</v>
      </c>
      <c r="C450" s="4">
        <v>24.35914</v>
      </c>
      <c r="D450" s="4">
        <v>24.061</v>
      </c>
      <c r="E450" s="4"/>
      <c r="F450" s="4">
        <v>23.618279999999999</v>
      </c>
      <c r="G450" s="4">
        <v>23.390429999999999</v>
      </c>
      <c r="H450" s="4">
        <v>22.869520000000001</v>
      </c>
      <c r="I450" s="4">
        <v>22.25938</v>
      </c>
      <c r="J450" s="3">
        <v>1.7183820000000001</v>
      </c>
      <c r="K450" s="3">
        <v>2.579774</v>
      </c>
      <c r="L450" s="3">
        <v>3.6400250000000001</v>
      </c>
      <c r="M450" s="3">
        <v>3.5844960000000001</v>
      </c>
      <c r="N450" s="3">
        <v>2.5131649999999999</v>
      </c>
      <c r="O450" s="3">
        <v>3.1498010000000001</v>
      </c>
      <c r="P450" s="3">
        <v>3.1112479999999998</v>
      </c>
      <c r="Q450" s="3">
        <v>2.9784120000000001</v>
      </c>
    </row>
    <row r="451" spans="1:17" x14ac:dyDescent="0.25">
      <c r="A451" s="1">
        <v>41526</v>
      </c>
      <c r="B451" s="4">
        <v>23.77469</v>
      </c>
      <c r="C451" s="4">
        <v>23.356010000000001</v>
      </c>
      <c r="D451" s="4">
        <v>23.511340000000001</v>
      </c>
      <c r="E451" s="4"/>
      <c r="F451" s="4">
        <v>23.57836</v>
      </c>
      <c r="G451" s="4">
        <v>23.393799999999999</v>
      </c>
      <c r="H451" s="4">
        <v>22.861249999999998</v>
      </c>
      <c r="I451" s="4">
        <v>22.229220000000002</v>
      </c>
      <c r="J451" s="3">
        <v>1.7469730000000001</v>
      </c>
      <c r="K451" s="3">
        <v>2.547742</v>
      </c>
      <c r="L451" s="3">
        <v>3.5807890000000002</v>
      </c>
      <c r="M451" s="3">
        <v>3.5532319999999999</v>
      </c>
      <c r="N451" s="3">
        <v>2.5041060000000002</v>
      </c>
      <c r="O451" s="3">
        <v>3.1412620000000002</v>
      </c>
      <c r="P451" s="3">
        <v>3.1071200000000001</v>
      </c>
      <c r="Q451" s="3">
        <v>2.9743659999999998</v>
      </c>
    </row>
    <row r="452" spans="1:17" x14ac:dyDescent="0.25">
      <c r="A452" s="1">
        <v>41527</v>
      </c>
      <c r="B452" s="4">
        <v>23.61448</v>
      </c>
      <c r="C452" s="4">
        <v>22.965499999999999</v>
      </c>
      <c r="D452" s="4">
        <v>23.022010000000002</v>
      </c>
      <c r="E452" s="4"/>
      <c r="F452" s="4">
        <v>23.263819999999999</v>
      </c>
      <c r="G452" s="4">
        <v>23.186109999999999</v>
      </c>
      <c r="H452" s="4">
        <v>22.793099999999999</v>
      </c>
      <c r="I452" s="4">
        <v>22.20054</v>
      </c>
      <c r="J452" s="3">
        <v>1.7138789999999999</v>
      </c>
      <c r="K452" s="3">
        <v>2.521541</v>
      </c>
      <c r="L452" s="3">
        <v>3.5378500000000002</v>
      </c>
      <c r="M452" s="3">
        <v>3.5332319999999999</v>
      </c>
      <c r="N452" s="3">
        <v>2.495088</v>
      </c>
      <c r="O452" s="3">
        <v>3.1327120000000002</v>
      </c>
      <c r="P452" s="3">
        <v>3.1030199999999999</v>
      </c>
      <c r="Q452" s="3">
        <v>2.9723320000000002</v>
      </c>
    </row>
    <row r="453" spans="1:17" x14ac:dyDescent="0.25">
      <c r="A453" s="1">
        <v>41528</v>
      </c>
      <c r="B453" s="4">
        <v>23.830459999999999</v>
      </c>
      <c r="C453" s="4">
        <v>22.72503</v>
      </c>
      <c r="D453" s="4">
        <v>22.70327</v>
      </c>
      <c r="E453" s="4"/>
      <c r="F453" s="4">
        <v>23.006019999999999</v>
      </c>
      <c r="G453" s="4">
        <v>22.967369999999999</v>
      </c>
      <c r="H453" s="4">
        <v>22.66695</v>
      </c>
      <c r="I453" s="4">
        <v>22.13729</v>
      </c>
      <c r="J453" s="3">
        <v>1.687082</v>
      </c>
      <c r="K453" s="3">
        <v>2.5047830000000002</v>
      </c>
      <c r="L453" s="3">
        <v>3.4930059999999998</v>
      </c>
      <c r="M453" s="3">
        <v>3.506643</v>
      </c>
      <c r="N453" s="3">
        <v>2.482478</v>
      </c>
      <c r="O453" s="3">
        <v>3.1178189999999999</v>
      </c>
      <c r="P453" s="3">
        <v>3.0989230000000001</v>
      </c>
      <c r="Q453" s="3">
        <v>2.9682900000000001</v>
      </c>
    </row>
    <row r="454" spans="1:17" x14ac:dyDescent="0.25">
      <c r="A454" s="1">
        <v>41529</v>
      </c>
      <c r="B454" s="4">
        <v>24.608270000000001</v>
      </c>
      <c r="C454" s="4">
        <v>23.049389999999999</v>
      </c>
      <c r="D454" s="4">
        <v>22.82611</v>
      </c>
      <c r="E454" s="4"/>
      <c r="F454" s="4">
        <v>22.881019999999999</v>
      </c>
      <c r="G454" s="4">
        <v>22.814330000000002</v>
      </c>
      <c r="H454" s="4">
        <v>22.534089999999999</v>
      </c>
      <c r="I454" s="4">
        <v>22.054849999999998</v>
      </c>
      <c r="J454" s="3">
        <v>1.7019420000000001</v>
      </c>
      <c r="K454" s="3">
        <v>2.5234070000000002</v>
      </c>
      <c r="L454" s="3">
        <v>3.4796140000000002</v>
      </c>
      <c r="M454" s="3">
        <v>3.4911940000000001</v>
      </c>
      <c r="N454" s="3">
        <v>2.4717060000000002</v>
      </c>
      <c r="O454" s="3">
        <v>3.1072190000000002</v>
      </c>
      <c r="P454" s="3">
        <v>3.0907140000000002</v>
      </c>
      <c r="Q454" s="3">
        <v>2.9642520000000001</v>
      </c>
    </row>
    <row r="455" spans="1:17" x14ac:dyDescent="0.25">
      <c r="A455" s="1">
        <v>41530</v>
      </c>
      <c r="B455" s="4">
        <v>25.537299999999998</v>
      </c>
      <c r="C455" s="4">
        <v>24.012509999999999</v>
      </c>
      <c r="D455" s="4">
        <v>23.551079999999999</v>
      </c>
      <c r="E455" s="4"/>
      <c r="F455" s="4">
        <v>23.008220000000001</v>
      </c>
      <c r="G455" s="4">
        <v>22.824010000000001</v>
      </c>
      <c r="H455" s="4">
        <v>22.445129999999999</v>
      </c>
      <c r="I455" s="4">
        <v>21.974430000000002</v>
      </c>
      <c r="J455" s="3">
        <v>1.6546730000000001</v>
      </c>
      <c r="K455" s="3">
        <v>2.4862419999999998</v>
      </c>
      <c r="L455" s="3">
        <v>3.459597</v>
      </c>
      <c r="M455" s="3">
        <v>3.4934059999999998</v>
      </c>
      <c r="N455" s="3">
        <v>2.473506</v>
      </c>
      <c r="O455" s="3">
        <v>3.1072190000000002</v>
      </c>
      <c r="P455" s="3">
        <v>3.0886589999999998</v>
      </c>
      <c r="Q455" s="3">
        <v>2.9602170000000001</v>
      </c>
    </row>
    <row r="456" spans="1:17" x14ac:dyDescent="0.25">
      <c r="A456" s="1">
        <v>41531</v>
      </c>
      <c r="B456" s="4">
        <v>24.704139999999999</v>
      </c>
      <c r="C456" s="4">
        <v>23.59112</v>
      </c>
      <c r="D456" s="4">
        <v>23.431339999999999</v>
      </c>
      <c r="E456" s="4"/>
      <c r="F456" s="4">
        <v>23.160070000000001</v>
      </c>
      <c r="G456" s="4">
        <v>22.942830000000001</v>
      </c>
      <c r="H456" s="4">
        <v>22.453700000000001</v>
      </c>
      <c r="I456" s="4">
        <v>21.926310000000001</v>
      </c>
      <c r="J456" s="3">
        <v>1.6620079999999999</v>
      </c>
      <c r="K456" s="3">
        <v>2.4622600000000001</v>
      </c>
      <c r="L456" s="3">
        <v>3.4131130000000001</v>
      </c>
      <c r="M456" s="3">
        <v>3.469198</v>
      </c>
      <c r="N456" s="3">
        <v>2.4699059999999999</v>
      </c>
      <c r="O456" s="3">
        <v>3.10297</v>
      </c>
      <c r="P456" s="3">
        <v>3.0866020000000001</v>
      </c>
      <c r="Q456" s="3">
        <v>2.958189</v>
      </c>
    </row>
    <row r="457" spans="1:17" x14ac:dyDescent="0.25">
      <c r="A457" s="1">
        <v>41532</v>
      </c>
      <c r="B457" s="4">
        <v>23.736809999999998</v>
      </c>
      <c r="C457" s="4">
        <v>23.204630000000002</v>
      </c>
      <c r="D457" s="4">
        <v>23.219670000000001</v>
      </c>
      <c r="E457" s="4"/>
      <c r="F457" s="4">
        <v>23.123090000000001</v>
      </c>
      <c r="G457" s="4">
        <v>22.94183</v>
      </c>
      <c r="H457" s="4">
        <v>22.462219999999999</v>
      </c>
      <c r="I457" s="4">
        <v>21.91086</v>
      </c>
      <c r="J457" s="3">
        <v>1.644447</v>
      </c>
      <c r="K457" s="3">
        <v>2.4110770000000001</v>
      </c>
      <c r="L457" s="3">
        <v>3.3408570000000002</v>
      </c>
      <c r="M457" s="3">
        <v>3.431994</v>
      </c>
      <c r="N457" s="3">
        <v>2.4591669999999999</v>
      </c>
      <c r="O457" s="3">
        <v>3.0945070000000001</v>
      </c>
      <c r="P457" s="3">
        <v>3.0845720000000001</v>
      </c>
      <c r="Q457" s="3">
        <v>2.9541590000000002</v>
      </c>
    </row>
    <row r="458" spans="1:17" x14ac:dyDescent="0.25">
      <c r="A458" s="1">
        <v>41533</v>
      </c>
      <c r="B458" s="4">
        <v>23.79147</v>
      </c>
      <c r="C458" s="4">
        <v>22.581849999999999</v>
      </c>
      <c r="D458" s="4">
        <v>22.581949999999999</v>
      </c>
      <c r="E458" s="4"/>
      <c r="F458" s="4">
        <v>22.886710000000001</v>
      </c>
      <c r="G458" s="4">
        <v>22.808900000000001</v>
      </c>
      <c r="H458" s="4">
        <v>22.429939999999998</v>
      </c>
      <c r="I458" s="4">
        <v>21.891729999999999</v>
      </c>
      <c r="J458" s="3">
        <v>1.6693629999999999</v>
      </c>
      <c r="K458" s="3">
        <v>2.4420760000000001</v>
      </c>
      <c r="L458" s="3">
        <v>3.3321679999999998</v>
      </c>
      <c r="M458" s="3">
        <v>3.4102220000000001</v>
      </c>
      <c r="N458" s="3">
        <v>2.4448970000000001</v>
      </c>
      <c r="O458" s="3">
        <v>3.0775980000000001</v>
      </c>
      <c r="P458" s="3">
        <v>3.076387</v>
      </c>
      <c r="Q458" s="3">
        <v>2.950132</v>
      </c>
    </row>
    <row r="459" spans="1:17" x14ac:dyDescent="0.25">
      <c r="A459" s="1">
        <v>41534</v>
      </c>
      <c r="B459" s="4">
        <v>24.375360000000001</v>
      </c>
      <c r="C459" s="4">
        <v>23.317599999999999</v>
      </c>
      <c r="D459" s="4">
        <v>23.0623</v>
      </c>
      <c r="E459" s="4"/>
      <c r="F459" s="4">
        <v>22.810600000000001</v>
      </c>
      <c r="G459" s="4">
        <v>22.682230000000001</v>
      </c>
      <c r="H459" s="4">
        <v>22.332560000000001</v>
      </c>
      <c r="I459" s="4">
        <v>21.84423</v>
      </c>
      <c r="J459" s="3">
        <v>1.687082</v>
      </c>
      <c r="K459" s="3">
        <v>2.4274589999999998</v>
      </c>
      <c r="L459" s="3">
        <v>3.3061569999999998</v>
      </c>
      <c r="M459" s="3">
        <v>3.405888</v>
      </c>
      <c r="N459" s="3">
        <v>2.4466649999999999</v>
      </c>
      <c r="O459" s="3">
        <v>3.0754980000000001</v>
      </c>
      <c r="P459" s="3">
        <v>3.070262</v>
      </c>
      <c r="Q459" s="3">
        <v>2.9461089999999999</v>
      </c>
    </row>
    <row r="460" spans="1:17" x14ac:dyDescent="0.25">
      <c r="A460" s="1">
        <v>41535</v>
      </c>
      <c r="B460" s="4">
        <v>24.597290000000001</v>
      </c>
      <c r="C460" s="4">
        <v>23.512219999999999</v>
      </c>
      <c r="D460" s="4">
        <v>23.189</v>
      </c>
      <c r="E460" s="4"/>
      <c r="F460" s="4">
        <v>22.863969999999998</v>
      </c>
      <c r="G460" s="4">
        <v>22.700150000000001</v>
      </c>
      <c r="H460" s="4">
        <v>22.288509999999999</v>
      </c>
      <c r="I460" s="4">
        <v>21.796589999999998</v>
      </c>
      <c r="J460" s="3">
        <v>2.6421389999999998</v>
      </c>
      <c r="K460" s="3">
        <v>2.3947600000000002</v>
      </c>
      <c r="L460" s="3">
        <v>3.288875</v>
      </c>
      <c r="M460" s="3">
        <v>3.3907060000000002</v>
      </c>
      <c r="N460" s="3">
        <v>2.4431099999999999</v>
      </c>
      <c r="O460" s="3">
        <v>3.0712739999999998</v>
      </c>
      <c r="P460" s="3">
        <v>3.0661909999999999</v>
      </c>
      <c r="Q460" s="3">
        <v>2.928032</v>
      </c>
    </row>
    <row r="461" spans="1:17" x14ac:dyDescent="0.25">
      <c r="A461" s="1">
        <v>41536</v>
      </c>
      <c r="B461" s="4">
        <v>23.179315000000003</v>
      </c>
      <c r="C461" s="4">
        <v>22.227129999999999</v>
      </c>
      <c r="D461" s="4">
        <v>22.204405000000001</v>
      </c>
      <c r="E461" s="4"/>
      <c r="F461" s="4">
        <v>22.545515000000002</v>
      </c>
      <c r="G461" s="4">
        <v>22.520139999999998</v>
      </c>
      <c r="H461" s="4">
        <v>22.232064999999999</v>
      </c>
      <c r="I461" s="4">
        <v>21.759725</v>
      </c>
      <c r="J461" s="3">
        <v>2.2313130000000001</v>
      </c>
      <c r="K461" s="3">
        <v>2.4321920000000001</v>
      </c>
      <c r="L461" s="3">
        <v>3.238693</v>
      </c>
      <c r="M461" s="3">
        <v>3.3487795</v>
      </c>
      <c r="N461" s="3">
        <v>2.4253735000000001</v>
      </c>
      <c r="O461" s="3">
        <v>3.0555349999999999</v>
      </c>
      <c r="P461" s="3">
        <v>3.060082</v>
      </c>
      <c r="Q461" s="3">
        <v>2.932042</v>
      </c>
    </row>
    <row r="462" spans="1:17" x14ac:dyDescent="0.25">
      <c r="A462" s="1">
        <v>41537</v>
      </c>
      <c r="B462" s="4">
        <v>21.761340000000001</v>
      </c>
      <c r="C462" s="4">
        <v>20.942039999999999</v>
      </c>
      <c r="D462" s="4">
        <v>21.219809999999999</v>
      </c>
      <c r="E462" s="4"/>
      <c r="F462" s="4">
        <v>22.227060000000002</v>
      </c>
      <c r="G462" s="4">
        <v>22.340129999999998</v>
      </c>
      <c r="H462" s="4">
        <v>22.175619999999999</v>
      </c>
      <c r="I462" s="4">
        <v>21.722860000000001</v>
      </c>
      <c r="J462" s="3">
        <v>1.820487</v>
      </c>
      <c r="K462" s="3">
        <v>2.469624</v>
      </c>
      <c r="L462" s="3">
        <v>3.1885110000000001</v>
      </c>
      <c r="M462" s="3">
        <v>3.3068529999999998</v>
      </c>
      <c r="N462" s="3">
        <v>2.4076369999999998</v>
      </c>
      <c r="O462" s="3">
        <v>3.0397959999999999</v>
      </c>
      <c r="P462" s="3">
        <v>3.053973</v>
      </c>
      <c r="Q462" s="3">
        <v>2.9360520000000001</v>
      </c>
    </row>
    <row r="463" spans="1:17" x14ac:dyDescent="0.25">
      <c r="A463" s="1">
        <v>41538</v>
      </c>
      <c r="B463" s="4">
        <v>24.598310000000001</v>
      </c>
      <c r="C463" s="4">
        <v>22.85895</v>
      </c>
      <c r="D463" s="4">
        <v>22.274280000000001</v>
      </c>
      <c r="E463" s="4"/>
      <c r="F463" s="4">
        <v>22.062539999999998</v>
      </c>
      <c r="G463" s="4">
        <v>22.061540000000001</v>
      </c>
      <c r="H463" s="4">
        <v>21.960349999999998</v>
      </c>
      <c r="I463" s="4">
        <v>21.624279999999999</v>
      </c>
      <c r="J463" s="3">
        <v>1.707905</v>
      </c>
      <c r="K463" s="3">
        <v>2.469624</v>
      </c>
      <c r="L463" s="3">
        <v>3.2331259999999999</v>
      </c>
      <c r="M463" s="3">
        <v>3.330381</v>
      </c>
      <c r="N463" s="3">
        <v>2.4147110000000001</v>
      </c>
      <c r="O463" s="3">
        <v>3.0356019999999999</v>
      </c>
      <c r="P463" s="3">
        <v>3.0458349999999998</v>
      </c>
      <c r="Q463" s="3">
        <v>2.930024</v>
      </c>
    </row>
    <row r="464" spans="1:17" x14ac:dyDescent="0.25">
      <c r="A464" s="1">
        <v>41539</v>
      </c>
      <c r="B464" s="4">
        <v>23.249210000000001</v>
      </c>
      <c r="C464" s="4">
        <v>22.358550000000001</v>
      </c>
      <c r="D464" s="4">
        <v>22.299859999999999</v>
      </c>
      <c r="E464" s="4"/>
      <c r="F464" s="4">
        <v>22.26906</v>
      </c>
      <c r="G464" s="4">
        <v>22.15682</v>
      </c>
      <c r="H464" s="4">
        <v>21.879809999999999</v>
      </c>
      <c r="I464" s="4">
        <v>21.521170000000001</v>
      </c>
      <c r="J464" s="3">
        <v>1.6841299999999999</v>
      </c>
      <c r="K464" s="3">
        <v>2.4475709999999999</v>
      </c>
      <c r="L464" s="3">
        <v>3.2118380000000002</v>
      </c>
      <c r="M464" s="3">
        <v>3.3111380000000001</v>
      </c>
      <c r="N464" s="3">
        <v>2.4129369999999999</v>
      </c>
      <c r="O464" s="3">
        <v>3.0356019999999999</v>
      </c>
      <c r="P464" s="3">
        <v>3.0417839999999998</v>
      </c>
      <c r="Q464" s="3">
        <v>2.924026</v>
      </c>
    </row>
    <row r="465" spans="1:17" x14ac:dyDescent="0.25">
      <c r="A465" s="1">
        <v>41540</v>
      </c>
      <c r="B465" s="4">
        <v>21.073149999999998</v>
      </c>
      <c r="C465" s="4">
        <v>21.615829999999999</v>
      </c>
      <c r="D465" s="4">
        <v>22.06522</v>
      </c>
      <c r="E465" s="4"/>
      <c r="F465" s="4">
        <v>22.272290000000002</v>
      </c>
      <c r="G465" s="4">
        <v>22.167590000000001</v>
      </c>
      <c r="H465" s="4">
        <v>21.85698</v>
      </c>
      <c r="I465" s="4">
        <v>21.463460000000001</v>
      </c>
      <c r="J465" s="3">
        <v>1.573866</v>
      </c>
      <c r="K465" s="3">
        <v>2.3426360000000002</v>
      </c>
      <c r="L465" s="3">
        <v>3.131688</v>
      </c>
      <c r="M465" s="3">
        <v>3.270699</v>
      </c>
      <c r="N465" s="3">
        <v>2.402345</v>
      </c>
      <c r="O465" s="3">
        <v>3.0314109999999999</v>
      </c>
      <c r="P465" s="3">
        <v>3.0397470000000002</v>
      </c>
      <c r="Q465" s="3">
        <v>2.924026</v>
      </c>
    </row>
    <row r="466" spans="1:17" x14ac:dyDescent="0.25">
      <c r="A466" s="1">
        <v>41541</v>
      </c>
      <c r="B466" s="4">
        <v>18.897449999999999</v>
      </c>
      <c r="C466" s="4">
        <v>19.783660000000001</v>
      </c>
      <c r="D466" s="4">
        <v>20.665240000000001</v>
      </c>
      <c r="E466" s="4"/>
      <c r="F466" s="4">
        <v>21.848980000000001</v>
      </c>
      <c r="G466" s="4">
        <v>21.944510000000001</v>
      </c>
      <c r="H466" s="4">
        <v>21.797190000000001</v>
      </c>
      <c r="I466" s="4">
        <v>21.422910000000002</v>
      </c>
      <c r="J466" s="3">
        <v>1.5540350000000001</v>
      </c>
      <c r="K466" s="3">
        <v>2.2788780000000002</v>
      </c>
      <c r="L466" s="3">
        <v>3.0506769999999999</v>
      </c>
      <c r="M466" s="3">
        <v>3.1991000000000001</v>
      </c>
      <c r="N466" s="3">
        <v>2.3707180000000001</v>
      </c>
      <c r="O466" s="3">
        <v>3.004318</v>
      </c>
      <c r="P466" s="3">
        <v>3.0275919999999998</v>
      </c>
      <c r="Q466" s="3">
        <v>2.9160020000000002</v>
      </c>
    </row>
    <row r="467" spans="1:17" x14ac:dyDescent="0.25">
      <c r="A467" s="1">
        <v>41542</v>
      </c>
      <c r="B467" s="4">
        <v>18.49701</v>
      </c>
      <c r="C467" s="4">
        <v>18.650500000000001</v>
      </c>
      <c r="D467" s="4">
        <v>19.458919999999999</v>
      </c>
      <c r="E467" s="4"/>
      <c r="F467" s="4">
        <v>21.13945</v>
      </c>
      <c r="G467" s="4">
        <v>21.435400000000001</v>
      </c>
      <c r="H467" s="4">
        <v>21.588049999999999</v>
      </c>
      <c r="I467" s="4">
        <v>21.335190000000001</v>
      </c>
      <c r="J467" s="3">
        <v>1.573866</v>
      </c>
      <c r="K467" s="3">
        <v>2.2929560000000002</v>
      </c>
      <c r="L467" s="3">
        <v>3.0280320000000001</v>
      </c>
      <c r="M467" s="3">
        <v>3.155367</v>
      </c>
      <c r="N467" s="3">
        <v>2.3411029999999999</v>
      </c>
      <c r="O467" s="3">
        <v>2.9711940000000001</v>
      </c>
      <c r="P467" s="3">
        <v>3.0094129999999999</v>
      </c>
      <c r="Q467" s="3">
        <v>2.908013</v>
      </c>
    </row>
    <row r="468" spans="1:17" x14ac:dyDescent="0.25">
      <c r="A468" s="1">
        <v>41543</v>
      </c>
      <c r="B468" s="4">
        <v>19.013380000000002</v>
      </c>
      <c r="C468" s="4">
        <v>18.824210000000001</v>
      </c>
      <c r="D468" s="4">
        <v>19.31399</v>
      </c>
      <c r="E468" s="4"/>
      <c r="F468" s="4">
        <v>20.62358</v>
      </c>
      <c r="G468" s="4">
        <v>20.941520000000001</v>
      </c>
      <c r="H468" s="4">
        <v>21.272269999999999</v>
      </c>
      <c r="I468" s="4">
        <v>21.17183</v>
      </c>
      <c r="J468" s="3">
        <v>1.5512250000000001</v>
      </c>
      <c r="K468" s="3">
        <v>2.2806350000000002</v>
      </c>
      <c r="L468" s="3">
        <v>3.0157579999999999</v>
      </c>
      <c r="M468" s="3">
        <v>3.1367099999999999</v>
      </c>
      <c r="N468" s="3">
        <v>2.3254899999999998</v>
      </c>
      <c r="O468" s="3">
        <v>2.948518</v>
      </c>
      <c r="P468" s="3">
        <v>2.9892840000000001</v>
      </c>
      <c r="Q468" s="3">
        <v>2.8940540000000001</v>
      </c>
    </row>
    <row r="469" spans="1:17" x14ac:dyDescent="0.25">
      <c r="A469" s="1">
        <v>41544</v>
      </c>
      <c r="B469" s="4">
        <v>18.342020000000002</v>
      </c>
      <c r="C469" s="4">
        <v>18.27581</v>
      </c>
      <c r="D469" s="4">
        <v>18.912469999999999</v>
      </c>
      <c r="E469" s="4"/>
      <c r="F469" s="4">
        <v>20.309200000000001</v>
      </c>
      <c r="G469" s="4">
        <v>20.619589999999999</v>
      </c>
      <c r="H469" s="4">
        <v>20.983039999999999</v>
      </c>
      <c r="I469" s="4">
        <v>20.973790000000001</v>
      </c>
      <c r="J469" s="3">
        <v>1.561102</v>
      </c>
      <c r="K469" s="3">
        <v>2.2771219999999999</v>
      </c>
      <c r="L469" s="3">
        <v>2.9892110000000001</v>
      </c>
      <c r="M469" s="3">
        <v>3.1058029999999999</v>
      </c>
      <c r="N469" s="3">
        <v>2.3082509999999998</v>
      </c>
      <c r="O469" s="3">
        <v>2.9300480000000002</v>
      </c>
      <c r="P469" s="3">
        <v>2.9692340000000002</v>
      </c>
      <c r="Q469" s="3">
        <v>2.8861020000000002</v>
      </c>
    </row>
    <row r="470" spans="1:17" x14ac:dyDescent="0.25">
      <c r="A470" s="1">
        <v>41545</v>
      </c>
      <c r="B470" s="4">
        <v>19.07403</v>
      </c>
      <c r="C470" s="4">
        <v>18.557569999999998</v>
      </c>
      <c r="D470" s="4">
        <v>18.898240000000001</v>
      </c>
      <c r="E470" s="4"/>
      <c r="F470" s="4">
        <v>20.02223</v>
      </c>
      <c r="G470" s="4">
        <v>20.323899999999998</v>
      </c>
      <c r="H470" s="4">
        <v>20.72447</v>
      </c>
      <c r="I470" s="4">
        <v>20.77692</v>
      </c>
      <c r="J470" s="3">
        <v>1.5582830000000001</v>
      </c>
      <c r="K470" s="3">
        <v>2.2806350000000002</v>
      </c>
      <c r="L470" s="3">
        <v>2.9830930000000002</v>
      </c>
      <c r="M470" s="3">
        <v>3.0934659999999998</v>
      </c>
      <c r="N470" s="3">
        <v>2.297917</v>
      </c>
      <c r="O470" s="3">
        <v>2.9157380000000002</v>
      </c>
      <c r="P470" s="3">
        <v>2.9552450000000001</v>
      </c>
      <c r="Q470" s="3">
        <v>2.8722059999999998</v>
      </c>
    </row>
    <row r="471" spans="1:17" x14ac:dyDescent="0.25">
      <c r="A471" s="1">
        <v>41546</v>
      </c>
      <c r="B471" s="4">
        <v>19.708770000000001</v>
      </c>
      <c r="C471" s="4">
        <v>18.892810000000001</v>
      </c>
      <c r="D471" s="4">
        <v>19.051500000000001</v>
      </c>
      <c r="E471" s="4"/>
      <c r="F471" s="4">
        <v>19.90231</v>
      </c>
      <c r="G471" s="4">
        <v>20.147829999999999</v>
      </c>
      <c r="H471" s="4">
        <v>20.50882</v>
      </c>
      <c r="I471" s="4">
        <v>20.588920000000002</v>
      </c>
      <c r="J471" s="3">
        <v>1.568187</v>
      </c>
      <c r="K471" s="3">
        <v>2.2771219999999999</v>
      </c>
      <c r="L471" s="3">
        <v>2.9770059999999998</v>
      </c>
      <c r="M471" s="3">
        <v>3.0873210000000002</v>
      </c>
      <c r="N471" s="3">
        <v>2.2944909999999998</v>
      </c>
      <c r="O471" s="3">
        <v>2.9075839999999999</v>
      </c>
      <c r="P471" s="3">
        <v>2.941319</v>
      </c>
      <c r="Q471" s="3">
        <v>2.862301</v>
      </c>
    </row>
    <row r="472" spans="1:17" x14ac:dyDescent="0.25">
      <c r="A472" s="1">
        <v>41547</v>
      </c>
      <c r="B472" s="4">
        <v>19.49776</v>
      </c>
      <c r="C472" s="4">
        <v>18.98096</v>
      </c>
      <c r="D472" s="4">
        <v>19.187470000000001</v>
      </c>
      <c r="E472" s="4"/>
      <c r="F472" s="4">
        <v>19.878920000000001</v>
      </c>
      <c r="G472" s="4">
        <v>20.061689999999999</v>
      </c>
      <c r="H472" s="4">
        <v>20.34657</v>
      </c>
      <c r="I472" s="4">
        <v>20.420010000000001</v>
      </c>
      <c r="J472" s="3">
        <v>1.5952820000000001</v>
      </c>
      <c r="K472" s="3">
        <v>2.2701060000000002</v>
      </c>
      <c r="L472" s="3">
        <v>2.9607730000000001</v>
      </c>
      <c r="M472" s="3">
        <v>3.0771039999999998</v>
      </c>
      <c r="N472" s="3">
        <v>2.2927689999999998</v>
      </c>
      <c r="O472" s="3">
        <v>2.9035000000000002</v>
      </c>
      <c r="P472" s="3">
        <v>2.9333619999999998</v>
      </c>
      <c r="Q472" s="3">
        <v>2.852417</v>
      </c>
    </row>
    <row r="473" spans="1:17" x14ac:dyDescent="0.25">
      <c r="A473" s="1">
        <v>41548</v>
      </c>
      <c r="B473" s="4">
        <v>19.356030000000001</v>
      </c>
      <c r="C473" s="4">
        <v>18.88373</v>
      </c>
      <c r="D473" s="4">
        <v>19.105060000000002</v>
      </c>
      <c r="E473" s="4"/>
      <c r="F473" s="4">
        <v>19.81278</v>
      </c>
      <c r="G473" s="4">
        <v>19.986940000000001</v>
      </c>
      <c r="H473" s="4">
        <v>20.23143</v>
      </c>
      <c r="I473" s="4">
        <v>20.283339999999999</v>
      </c>
      <c r="J473" s="3">
        <v>1.5582830000000001</v>
      </c>
      <c r="K473" s="3">
        <v>2.256132</v>
      </c>
      <c r="L473" s="3">
        <v>2.950663</v>
      </c>
      <c r="M473" s="3">
        <v>3.0689289999999998</v>
      </c>
      <c r="N473" s="3">
        <v>2.2893490000000001</v>
      </c>
      <c r="O473" s="3">
        <v>2.8994420000000001</v>
      </c>
      <c r="P473" s="3">
        <v>2.9274079999999998</v>
      </c>
      <c r="Q473" s="3">
        <v>2.8445330000000002</v>
      </c>
    </row>
    <row r="474" spans="1:17" x14ac:dyDescent="0.25">
      <c r="A474" s="1">
        <v>41549</v>
      </c>
      <c r="B474" s="4">
        <v>18.851870000000002</v>
      </c>
      <c r="C474" s="4">
        <v>18.455649999999999</v>
      </c>
      <c r="D474" s="4">
        <v>18.8217</v>
      </c>
      <c r="E474" s="4"/>
      <c r="F474" s="4">
        <v>19.701640000000001</v>
      </c>
      <c r="G474" s="4">
        <v>19.885300000000001</v>
      </c>
      <c r="H474" s="4">
        <v>20.12208</v>
      </c>
      <c r="I474" s="4">
        <v>20.16873</v>
      </c>
      <c r="J474" s="3">
        <v>1.5455939999999999</v>
      </c>
      <c r="K474" s="3">
        <v>2.2491539999999999</v>
      </c>
      <c r="L474" s="3">
        <v>2.9244819999999998</v>
      </c>
      <c r="M474" s="3">
        <v>3.0465239999999998</v>
      </c>
      <c r="N474" s="3">
        <v>2.2790849999999998</v>
      </c>
      <c r="O474" s="3">
        <v>2.8912909999999998</v>
      </c>
      <c r="P474" s="3">
        <v>2.921462</v>
      </c>
      <c r="Q474" s="3">
        <v>2.8386170000000002</v>
      </c>
    </row>
    <row r="475" spans="1:17" x14ac:dyDescent="0.25">
      <c r="A475" s="1">
        <v>41550</v>
      </c>
      <c r="B475" s="4">
        <v>18.61176</v>
      </c>
      <c r="C475" s="4">
        <v>18.337430000000001</v>
      </c>
      <c r="D475" s="4">
        <v>18.70204</v>
      </c>
      <c r="E475" s="4"/>
      <c r="F475" s="4">
        <v>19.555689999999998</v>
      </c>
      <c r="G475" s="4">
        <v>19.747170000000001</v>
      </c>
      <c r="H475" s="4">
        <v>20.005310000000001</v>
      </c>
      <c r="I475" s="4">
        <v>20.05819</v>
      </c>
      <c r="J475" s="3">
        <v>1.5218</v>
      </c>
      <c r="K475" s="3">
        <v>2.224834</v>
      </c>
      <c r="L475" s="3">
        <v>2.9004210000000001</v>
      </c>
      <c r="M475" s="3">
        <v>3.0262449999999999</v>
      </c>
      <c r="N475" s="3">
        <v>2.2688480000000002</v>
      </c>
      <c r="O475" s="3">
        <v>2.8791370000000001</v>
      </c>
      <c r="P475" s="3">
        <v>2.9135369999999998</v>
      </c>
      <c r="Q475" s="3">
        <v>2.8307570000000002</v>
      </c>
    </row>
    <row r="476" spans="1:17" x14ac:dyDescent="0.25">
      <c r="A476" s="1">
        <v>41551</v>
      </c>
      <c r="B476" s="4">
        <v>18.165050000000001</v>
      </c>
      <c r="C476" s="4">
        <v>17.849139999999998</v>
      </c>
      <c r="D476" s="4">
        <v>18.303640000000001</v>
      </c>
      <c r="E476" s="4"/>
      <c r="F476" s="4">
        <v>19.370360000000002</v>
      </c>
      <c r="G476" s="4">
        <v>19.595109999999998</v>
      </c>
      <c r="H476" s="4">
        <v>19.881129999999999</v>
      </c>
      <c r="I476" s="4">
        <v>19.946339999999999</v>
      </c>
      <c r="J476" s="3">
        <v>1.53576</v>
      </c>
      <c r="K476" s="3">
        <v>2.219643</v>
      </c>
      <c r="L476" s="3">
        <v>2.8784719999999999</v>
      </c>
      <c r="M476" s="3">
        <v>3.0020280000000001</v>
      </c>
      <c r="N476" s="3">
        <v>2.2569340000000002</v>
      </c>
      <c r="O476" s="3">
        <v>2.8669910000000001</v>
      </c>
      <c r="P476" s="3">
        <v>2.903667</v>
      </c>
      <c r="Q476" s="3">
        <v>2.822908</v>
      </c>
    </row>
    <row r="477" spans="1:17" x14ac:dyDescent="0.25">
      <c r="A477" s="1">
        <v>41552</v>
      </c>
      <c r="B477" s="4">
        <v>18.85988</v>
      </c>
      <c r="C477" s="4">
        <v>18.180569999999999</v>
      </c>
      <c r="D477" s="4">
        <v>18.3612</v>
      </c>
      <c r="E477" s="4"/>
      <c r="F477" s="4">
        <v>19.187899999999999</v>
      </c>
      <c r="G477" s="4">
        <v>19.414349999999999</v>
      </c>
      <c r="H477" s="4">
        <v>19.73612</v>
      </c>
      <c r="I477" s="4">
        <v>19.82789</v>
      </c>
      <c r="J477" s="3">
        <v>1.5329680000000001</v>
      </c>
      <c r="K477" s="3">
        <v>2.2161870000000001</v>
      </c>
      <c r="L477" s="3">
        <v>2.8724910000000001</v>
      </c>
      <c r="M477" s="3">
        <v>2.9939740000000001</v>
      </c>
      <c r="N477" s="3">
        <v>2.2501389999999999</v>
      </c>
      <c r="O477" s="3">
        <v>2.8588939999999998</v>
      </c>
      <c r="P477" s="3">
        <v>2.8937930000000001</v>
      </c>
      <c r="Q477" s="3">
        <v>2.8150729999999999</v>
      </c>
    </row>
    <row r="478" spans="1:17" x14ac:dyDescent="0.25">
      <c r="A478" s="1">
        <v>41553</v>
      </c>
      <c r="B478" s="4">
        <v>18.330500000000001</v>
      </c>
      <c r="C478" s="4">
        <v>17.879760000000001</v>
      </c>
      <c r="D478" s="4">
        <v>18.2319</v>
      </c>
      <c r="E478" s="4"/>
      <c r="F478" s="4">
        <v>19.115500000000001</v>
      </c>
      <c r="G478" s="4">
        <v>19.317250000000001</v>
      </c>
      <c r="H478" s="4">
        <v>19.612120000000001</v>
      </c>
      <c r="I478" s="4">
        <v>19.709129999999998</v>
      </c>
      <c r="J478" s="3">
        <v>1.561102</v>
      </c>
      <c r="K478" s="3">
        <v>2.224834</v>
      </c>
      <c r="L478" s="3">
        <v>2.8506689999999999</v>
      </c>
      <c r="M478" s="3">
        <v>2.9739059999999999</v>
      </c>
      <c r="N478" s="3">
        <v>2.2416779999999998</v>
      </c>
      <c r="O478" s="3">
        <v>2.8488280000000001</v>
      </c>
      <c r="P478" s="3">
        <v>2.8859360000000001</v>
      </c>
      <c r="Q478" s="3">
        <v>2.8072279999999998</v>
      </c>
    </row>
    <row r="479" spans="1:17" x14ac:dyDescent="0.25">
      <c r="A479" s="1">
        <v>41554</v>
      </c>
      <c r="B479" s="4">
        <v>19.061540000000001</v>
      </c>
      <c r="C479" s="4">
        <v>18.29121</v>
      </c>
      <c r="D479" s="4">
        <v>18.40297</v>
      </c>
      <c r="E479" s="4"/>
      <c r="F479" s="4">
        <v>19.035889999999998</v>
      </c>
      <c r="G479" s="4">
        <v>19.215479999999999</v>
      </c>
      <c r="H479" s="4">
        <v>19.50188</v>
      </c>
      <c r="I479" s="4">
        <v>19.601970000000001</v>
      </c>
      <c r="J479" s="3">
        <v>1.589558</v>
      </c>
      <c r="K479" s="3">
        <v>2.2335020000000001</v>
      </c>
      <c r="L479" s="3">
        <v>2.854638</v>
      </c>
      <c r="M479" s="3">
        <v>2.9739059999999999</v>
      </c>
      <c r="N479" s="3">
        <v>2.2399800000000001</v>
      </c>
      <c r="O479" s="3">
        <v>2.8427880000000001</v>
      </c>
      <c r="P479" s="3">
        <v>2.8800400000000002</v>
      </c>
      <c r="Q479" s="3">
        <v>2.7994189999999999</v>
      </c>
    </row>
    <row r="480" spans="1:17" x14ac:dyDescent="0.25">
      <c r="A480" s="1">
        <v>41555</v>
      </c>
      <c r="B480" s="4">
        <v>19.32056</v>
      </c>
      <c r="C480" s="4">
        <v>18.847639999999998</v>
      </c>
      <c r="D480" s="4">
        <v>18.84554</v>
      </c>
      <c r="E480" s="4"/>
      <c r="F480" s="4">
        <v>19.100480000000001</v>
      </c>
      <c r="G480" s="4">
        <v>19.203530000000001</v>
      </c>
      <c r="H480" s="4">
        <v>19.413589999999999</v>
      </c>
      <c r="I480" s="4">
        <v>19.50066</v>
      </c>
      <c r="J480" s="3">
        <v>1.5413840000000001</v>
      </c>
      <c r="K480" s="3">
        <v>2.1972320000000001</v>
      </c>
      <c r="L480" s="3">
        <v>2.8467039999999999</v>
      </c>
      <c r="M480" s="3">
        <v>2.9739059999999999</v>
      </c>
      <c r="N480" s="3">
        <v>2.2416779999999998</v>
      </c>
      <c r="O480" s="3">
        <v>2.844792</v>
      </c>
      <c r="P480" s="3">
        <v>2.8760979999999998</v>
      </c>
      <c r="Q480" s="3">
        <v>2.7935599999999998</v>
      </c>
    </row>
    <row r="481" spans="1:17" x14ac:dyDescent="0.25">
      <c r="A481" s="1">
        <v>41556</v>
      </c>
      <c r="B481" s="4">
        <v>18.39528</v>
      </c>
      <c r="C481" s="4">
        <v>18.03792</v>
      </c>
      <c r="D481" s="4">
        <v>18.353750000000002</v>
      </c>
      <c r="E481" s="4"/>
      <c r="F481" s="4">
        <v>19.087389999999999</v>
      </c>
      <c r="G481" s="4">
        <v>19.212569999999999</v>
      </c>
      <c r="H481" s="4">
        <v>19.37313</v>
      </c>
      <c r="I481" s="4">
        <v>19.419360000000001</v>
      </c>
      <c r="J481" s="3">
        <v>1.5231809999999999</v>
      </c>
      <c r="K481" s="3">
        <v>2.1886480000000001</v>
      </c>
      <c r="L481" s="3">
        <v>2.8191069999999998</v>
      </c>
      <c r="M481" s="3">
        <v>2.94794</v>
      </c>
      <c r="N481" s="3">
        <v>2.231522</v>
      </c>
      <c r="O481" s="3">
        <v>2.8387579999999999</v>
      </c>
      <c r="P481" s="3">
        <v>2.8741509999999999</v>
      </c>
      <c r="Q481" s="3">
        <v>2.7896649999999998</v>
      </c>
    </row>
    <row r="482" spans="1:17" x14ac:dyDescent="0.25">
      <c r="A482" s="1">
        <v>41557</v>
      </c>
      <c r="B482" s="4">
        <v>17.645330000000001</v>
      </c>
      <c r="C482" s="4">
        <v>17.527280000000001</v>
      </c>
      <c r="D482" s="4">
        <v>17.98461</v>
      </c>
      <c r="E482" s="4"/>
      <c r="F482" s="4">
        <v>18.914349999999999</v>
      </c>
      <c r="G482" s="4">
        <v>19.089790000000001</v>
      </c>
      <c r="H482" s="4">
        <v>19.305430000000001</v>
      </c>
      <c r="I482" s="4">
        <v>19.354189999999999</v>
      </c>
      <c r="J482" s="3">
        <v>1.5343709999999999</v>
      </c>
      <c r="K482" s="3">
        <v>2.1766649999999998</v>
      </c>
      <c r="L482" s="3">
        <v>2.7916470000000002</v>
      </c>
      <c r="M482" s="3">
        <v>2.922085</v>
      </c>
      <c r="N482" s="3">
        <v>2.2214130000000001</v>
      </c>
      <c r="O482" s="3">
        <v>2.8287339999999999</v>
      </c>
      <c r="P482" s="3">
        <v>2.8663029999999998</v>
      </c>
      <c r="Q482" s="3">
        <v>2.7857729999999998</v>
      </c>
    </row>
    <row r="483" spans="1:17" x14ac:dyDescent="0.25">
      <c r="A483" s="1">
        <v>41558</v>
      </c>
      <c r="B483" s="4">
        <v>17.55264</v>
      </c>
      <c r="C483" s="4">
        <v>17.241669999999999</v>
      </c>
      <c r="D483" s="4">
        <v>17.651450000000001</v>
      </c>
      <c r="E483" s="4"/>
      <c r="F483" s="4">
        <v>18.678239999999999</v>
      </c>
      <c r="G483" s="4">
        <v>18.906970000000001</v>
      </c>
      <c r="H483" s="4">
        <v>19.196840000000002</v>
      </c>
      <c r="I483" s="4">
        <v>19.27413</v>
      </c>
      <c r="J483" s="3">
        <v>1.5315650000000001</v>
      </c>
      <c r="K483" s="3">
        <v>2.1732480000000001</v>
      </c>
      <c r="L483" s="3">
        <v>2.7799309999999999</v>
      </c>
      <c r="M483" s="3">
        <v>2.9023059999999998</v>
      </c>
      <c r="N483" s="3">
        <v>2.2096480000000001</v>
      </c>
      <c r="O483" s="3">
        <v>2.8147220000000002</v>
      </c>
      <c r="P483" s="3">
        <v>2.8584679999999998</v>
      </c>
      <c r="Q483" s="3">
        <v>2.779954</v>
      </c>
    </row>
    <row r="484" spans="1:17" x14ac:dyDescent="0.25">
      <c r="A484" s="1">
        <v>41559</v>
      </c>
      <c r="B484" s="4">
        <v>17.5809</v>
      </c>
      <c r="C484" s="4">
        <v>17.242599999999999</v>
      </c>
      <c r="D484" s="4">
        <v>17.589939999999999</v>
      </c>
      <c r="E484" s="4"/>
      <c r="F484" s="4">
        <v>18.508800000000001</v>
      </c>
      <c r="G484" s="4">
        <v>18.73396</v>
      </c>
      <c r="H484" s="4">
        <v>19.065460000000002</v>
      </c>
      <c r="I484" s="4">
        <v>19.178879999999999</v>
      </c>
      <c r="J484" s="3">
        <v>1.5540350000000001</v>
      </c>
      <c r="K484" s="3">
        <v>2.1732480000000001</v>
      </c>
      <c r="L484" s="3">
        <v>2.7701929999999999</v>
      </c>
      <c r="M484" s="3">
        <v>2.890482</v>
      </c>
      <c r="N484" s="3">
        <v>2.2029589999999999</v>
      </c>
      <c r="O484" s="3">
        <v>2.8067139999999999</v>
      </c>
      <c r="P484" s="3">
        <v>2.8506450000000001</v>
      </c>
      <c r="Q484" s="3">
        <v>2.772167</v>
      </c>
    </row>
    <row r="485" spans="1:17" x14ac:dyDescent="0.25">
      <c r="A485" s="1">
        <v>41560</v>
      </c>
      <c r="B485" s="4">
        <v>17.357569999999999</v>
      </c>
      <c r="C485" s="4">
        <v>17.262889999999999</v>
      </c>
      <c r="D485" s="4">
        <v>17.593060000000001</v>
      </c>
      <c r="E485" s="4"/>
      <c r="F485" s="4">
        <v>18.40081</v>
      </c>
      <c r="G485" s="4">
        <v>18.61046</v>
      </c>
      <c r="H485" s="4">
        <v>18.941079999999999</v>
      </c>
      <c r="I485" s="4">
        <v>19.073979999999999</v>
      </c>
      <c r="J485" s="3">
        <v>1.5512250000000001</v>
      </c>
      <c r="K485" s="3">
        <v>2.1511179999999999</v>
      </c>
      <c r="L485" s="3">
        <v>2.7546659999999998</v>
      </c>
      <c r="M485" s="3">
        <v>2.8767149999999999</v>
      </c>
      <c r="N485" s="3">
        <v>2.1962619999999999</v>
      </c>
      <c r="O485" s="3">
        <v>2.8007270000000002</v>
      </c>
      <c r="P485" s="3">
        <v>2.8428580000000001</v>
      </c>
      <c r="Q485" s="3">
        <v>2.766365</v>
      </c>
    </row>
    <row r="486" spans="1:17" x14ac:dyDescent="0.25">
      <c r="A486" s="1">
        <v>41561</v>
      </c>
      <c r="B486" s="4">
        <v>16.240729999999999</v>
      </c>
      <c r="C486" s="4">
        <v>16.518219999999999</v>
      </c>
      <c r="D486" s="4">
        <v>17.041139999999999</v>
      </c>
      <c r="E486" s="4"/>
      <c r="F486" s="4">
        <v>18.148454999999998</v>
      </c>
      <c r="G486" s="4">
        <v>18.421475000000001</v>
      </c>
      <c r="H486" s="4">
        <v>18.816514999999999</v>
      </c>
      <c r="I486" s="4">
        <v>18.972769999999997</v>
      </c>
      <c r="J486" s="3">
        <v>1.5288680000000001</v>
      </c>
      <c r="K486" s="3">
        <v>2.1250039999999997</v>
      </c>
      <c r="L486" s="3">
        <v>2.7267134999999998</v>
      </c>
      <c r="M486" s="3">
        <v>2.8522894999999999</v>
      </c>
      <c r="N486" s="3">
        <v>2.1870864999999999</v>
      </c>
      <c r="O486" s="3">
        <v>2.7897940000000001</v>
      </c>
      <c r="P486" s="3">
        <v>2.8360425</v>
      </c>
      <c r="Q486" s="3">
        <v>2.7605500000000003</v>
      </c>
    </row>
    <row r="487" spans="1:17" x14ac:dyDescent="0.25">
      <c r="A487" s="1">
        <v>41562</v>
      </c>
      <c r="B487" s="4">
        <v>15.123889999999999</v>
      </c>
      <c r="C487" s="4">
        <v>15.77355</v>
      </c>
      <c r="D487" s="4">
        <v>16.48922</v>
      </c>
      <c r="E487" s="4"/>
      <c r="F487" s="4">
        <v>17.896100000000001</v>
      </c>
      <c r="G487" s="4">
        <v>18.232489999999999</v>
      </c>
      <c r="H487" s="4">
        <v>18.691949999999999</v>
      </c>
      <c r="I487" s="4">
        <v>18.871559999999999</v>
      </c>
      <c r="J487" s="3">
        <v>1.5065109999999999</v>
      </c>
      <c r="K487" s="3">
        <v>2.0988899999999999</v>
      </c>
      <c r="L487" s="3">
        <v>2.6987610000000002</v>
      </c>
      <c r="M487" s="3">
        <v>2.8278639999999999</v>
      </c>
      <c r="N487" s="3">
        <v>2.1779109999999999</v>
      </c>
      <c r="O487" s="3">
        <v>2.778861</v>
      </c>
      <c r="P487" s="3">
        <v>2.8292269999999999</v>
      </c>
      <c r="Q487" s="3">
        <v>2.7547350000000002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etaData</vt:lpstr>
      <vt:lpstr>Validation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2-21T13:39:12Z</dcterms:modified>
</cp:coreProperties>
</file>